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9126"/>
  <workbookPr autoCompressPictures="0"/>
  <mc:AlternateContent xmlns:mc="http://schemas.openxmlformats.org/markup-compatibility/2006">
    <mc:Choice Requires="x15">
      <x15ac:absPath xmlns:x15ac="http://schemas.microsoft.com/office/spreadsheetml/2010/11/ac" url="Y:\DivData\GRC\Methods projects\Emergency guidelines\Emergency guidelines, methods develoment\Evaluation_Zika guidelines\Manuscript\JEBM Sept 2018\Revision Dec 2018\"/>
    </mc:Choice>
  </mc:AlternateContent>
  <xr:revisionPtr revIDLastSave="0" documentId="10_ncr:100000_{11383421-F28B-4F97-BA89-6612EAE16049}" xr6:coauthVersionLast="31" xr6:coauthVersionMax="31" xr10:uidLastSave="{00000000-0000-0000-0000-000000000000}"/>
  <bookViews>
    <workbookView xWindow="0" yWindow="0" windowWidth="19200" windowHeight="11385" tabRatio="500" xr2:uid="{00000000-000D-0000-FFFF-FFFF00000000}"/>
  </bookViews>
  <sheets>
    <sheet name="Reviewer 1" sheetId="1" r:id="rId1"/>
    <sheet name="Reviewer 2" sheetId="2" r:id="rId2"/>
    <sheet name="Reviewer 3" sheetId="3" r:id="rId3"/>
    <sheet name="Reviewer 4" sheetId="4" r:id="rId4"/>
    <sheet name="AGREE II" sheetId="6" r:id="rId5"/>
    <sheet name="Figure" sheetId="7" r:id="rId6"/>
  </sheets>
  <calcPr calcId="179017"/>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AK7" i="6" l="1"/>
  <c r="BB7" i="6" l="1"/>
  <c r="M7" i="6"/>
  <c r="BJ5" i="1" l="1"/>
  <c r="AT7" i="6"/>
  <c r="BJ5" i="2"/>
  <c r="AU7" i="6"/>
  <c r="BJ5" i="3"/>
  <c r="AV7" i="6" s="1"/>
  <c r="BJ5" i="4"/>
  <c r="AW7" i="6"/>
  <c r="AY7" i="6"/>
  <c r="AZ7" i="6"/>
  <c r="BJ6" i="1"/>
  <c r="AT8" i="6" s="1"/>
  <c r="AX8" i="6" s="1"/>
  <c r="BA8" i="6" s="1"/>
  <c r="BJ6" i="2"/>
  <c r="AU8" i="6"/>
  <c r="BJ6" i="3"/>
  <c r="AV8" i="6"/>
  <c r="BJ6" i="4"/>
  <c r="AW8" i="6"/>
  <c r="AY8" i="6"/>
  <c r="AZ8" i="6"/>
  <c r="BJ7" i="1"/>
  <c r="AT9" i="6"/>
  <c r="BJ7" i="2"/>
  <c r="AU9" i="6"/>
  <c r="BJ7" i="3"/>
  <c r="AV9" i="6" s="1"/>
  <c r="BJ7" i="4"/>
  <c r="AW9" i="6"/>
  <c r="AY9" i="6"/>
  <c r="AZ9" i="6"/>
  <c r="BJ8" i="1"/>
  <c r="AT10" i="6" s="1"/>
  <c r="AX10" i="6" s="1"/>
  <c r="BA10" i="6" s="1"/>
  <c r="BJ8" i="2"/>
  <c r="AU10" i="6"/>
  <c r="BJ8" i="3"/>
  <c r="AV10" i="6"/>
  <c r="BJ8" i="4"/>
  <c r="AW10" i="6"/>
  <c r="AY10" i="6"/>
  <c r="AZ10" i="6"/>
  <c r="BJ9" i="1"/>
  <c r="AT11" i="6"/>
  <c r="AX11" i="6" s="1"/>
  <c r="BA11" i="6" s="1"/>
  <c r="BJ9" i="2"/>
  <c r="AU11" i="6"/>
  <c r="BJ9" i="3"/>
  <c r="AV11" i="6" s="1"/>
  <c r="BJ9" i="4"/>
  <c r="AW11" i="6"/>
  <c r="AY11" i="6"/>
  <c r="AZ11" i="6"/>
  <c r="BJ10" i="1"/>
  <c r="AT12" i="6" s="1"/>
  <c r="AX12" i="6" s="1"/>
  <c r="BA12" i="6" s="1"/>
  <c r="BJ10" i="2"/>
  <c r="AU12" i="6"/>
  <c r="BJ10" i="3"/>
  <c r="AV12" i="6"/>
  <c r="BJ10" i="4"/>
  <c r="AW12" i="6"/>
  <c r="AY12" i="6"/>
  <c r="AZ12" i="6"/>
  <c r="BJ11" i="1"/>
  <c r="AT13" i="6"/>
  <c r="AX13" i="6" s="1"/>
  <c r="BA13" i="6" s="1"/>
  <c r="BJ11" i="2"/>
  <c r="AU13" i="6"/>
  <c r="BJ11" i="3"/>
  <c r="AV13" i="6" s="1"/>
  <c r="BJ11" i="4"/>
  <c r="AW13" i="6"/>
  <c r="AY13" i="6"/>
  <c r="AZ13" i="6"/>
  <c r="BJ12" i="1"/>
  <c r="AT14" i="6" s="1"/>
  <c r="AX14" i="6" s="1"/>
  <c r="BA14" i="6" s="1"/>
  <c r="BJ12" i="2"/>
  <c r="AU14" i="6"/>
  <c r="BJ12" i="3"/>
  <c r="AV14" i="6"/>
  <c r="BJ12" i="4"/>
  <c r="AW14" i="6"/>
  <c r="AY14" i="6"/>
  <c r="AZ14" i="6"/>
  <c r="BJ13" i="1"/>
  <c r="AT15" i="6"/>
  <c r="AX15" i="6" s="1"/>
  <c r="BA15" i="6" s="1"/>
  <c r="BJ13" i="2"/>
  <c r="AU15" i="6"/>
  <c r="BJ13" i="3"/>
  <c r="AV15" i="6" s="1"/>
  <c r="BJ13" i="4"/>
  <c r="AW15" i="6"/>
  <c r="AY15" i="6"/>
  <c r="AZ15" i="6"/>
  <c r="BJ14" i="1"/>
  <c r="AT16" i="6" s="1"/>
  <c r="AX16" i="6" s="1"/>
  <c r="BA16" i="6" s="1"/>
  <c r="BJ14" i="2"/>
  <c r="AU16" i="6"/>
  <c r="BJ14" i="3"/>
  <c r="AV16" i="6"/>
  <c r="BJ14" i="4"/>
  <c r="AW16" i="6"/>
  <c r="AY16" i="6"/>
  <c r="AZ16" i="6"/>
  <c r="BJ15" i="1"/>
  <c r="AT17" i="6"/>
  <c r="BJ15" i="2"/>
  <c r="AU17" i="6"/>
  <c r="BJ15" i="3"/>
  <c r="AV17" i="6" s="1"/>
  <c r="BJ15" i="4"/>
  <c r="AW17" i="6"/>
  <c r="AY17" i="6"/>
  <c r="AZ17" i="6"/>
  <c r="BJ16" i="1"/>
  <c r="AT18" i="6" s="1"/>
  <c r="AX18" i="6" s="1"/>
  <c r="BA18" i="6" s="1"/>
  <c r="BJ16" i="2"/>
  <c r="AU18" i="6"/>
  <c r="BJ16" i="3"/>
  <c r="AV18" i="6"/>
  <c r="BJ16" i="4"/>
  <c r="AW18" i="6"/>
  <c r="AY18" i="6"/>
  <c r="AZ18" i="6"/>
  <c r="BJ17" i="1"/>
  <c r="AT19" i="6"/>
  <c r="AX19" i="6" s="1"/>
  <c r="BA19" i="6" s="1"/>
  <c r="BJ17" i="2"/>
  <c r="AU19" i="6"/>
  <c r="BJ17" i="3"/>
  <c r="AV19" i="6" s="1"/>
  <c r="BJ17" i="4"/>
  <c r="AW19" i="6"/>
  <c r="AY19" i="6"/>
  <c r="AZ19" i="6"/>
  <c r="BJ18" i="1"/>
  <c r="AT20" i="6" s="1"/>
  <c r="AX20" i="6" s="1"/>
  <c r="BA20" i="6" s="1"/>
  <c r="BJ18" i="2"/>
  <c r="AU20" i="6"/>
  <c r="BJ18" i="3"/>
  <c r="AV20" i="6"/>
  <c r="BJ18" i="4"/>
  <c r="AW20" i="6"/>
  <c r="AY20" i="6"/>
  <c r="AZ20" i="6"/>
  <c r="BJ19" i="1"/>
  <c r="AT21" i="6"/>
  <c r="AX21" i="6" s="1"/>
  <c r="BA21" i="6" s="1"/>
  <c r="BJ19" i="2"/>
  <c r="AU21" i="6"/>
  <c r="BJ19" i="3"/>
  <c r="AV21" i="6" s="1"/>
  <c r="BJ19" i="4"/>
  <c r="AW21" i="6"/>
  <c r="AY21" i="6"/>
  <c r="AZ21" i="6"/>
  <c r="BJ20" i="1"/>
  <c r="AT22" i="6" s="1"/>
  <c r="AX22" i="6" s="1"/>
  <c r="BA22" i="6" s="1"/>
  <c r="BJ20" i="2"/>
  <c r="AU22" i="6"/>
  <c r="BJ20" i="3"/>
  <c r="AV22" i="6"/>
  <c r="BJ20" i="4"/>
  <c r="AW22" i="6"/>
  <c r="AY22" i="6"/>
  <c r="AZ22" i="6"/>
  <c r="BJ21" i="1"/>
  <c r="AT23" i="6"/>
  <c r="AX23" i="6" s="1"/>
  <c r="BA23" i="6" s="1"/>
  <c r="BJ21" i="2"/>
  <c r="AU23" i="6"/>
  <c r="BJ21" i="3"/>
  <c r="AV23" i="6" s="1"/>
  <c r="BJ21" i="4"/>
  <c r="AW23" i="6"/>
  <c r="AY23" i="6"/>
  <c r="AZ23" i="6"/>
  <c r="BJ22" i="1"/>
  <c r="AT24" i="6" s="1"/>
  <c r="AX24" i="6" s="1"/>
  <c r="BA24" i="6" s="1"/>
  <c r="BJ22" i="2"/>
  <c r="AU24" i="6"/>
  <c r="BJ22" i="3"/>
  <c r="AV24" i="6"/>
  <c r="BJ22" i="4"/>
  <c r="AW24" i="6"/>
  <c r="AY24" i="6"/>
  <c r="AZ24" i="6"/>
  <c r="BJ23" i="1"/>
  <c r="AT25" i="6"/>
  <c r="BJ23" i="2"/>
  <c r="AU25" i="6"/>
  <c r="BJ23" i="3"/>
  <c r="AV25" i="6" s="1"/>
  <c r="BJ23" i="4"/>
  <c r="AW25" i="6"/>
  <c r="AY25" i="6"/>
  <c r="AZ25" i="6"/>
  <c r="BJ24" i="1"/>
  <c r="AT26" i="6" s="1"/>
  <c r="AX26" i="6" s="1"/>
  <c r="BA26" i="6" s="1"/>
  <c r="BJ24" i="2"/>
  <c r="AU26" i="6"/>
  <c r="BJ24" i="3"/>
  <c r="AV26" i="6"/>
  <c r="BJ24" i="4"/>
  <c r="AW26" i="6"/>
  <c r="AY26" i="6"/>
  <c r="AZ26" i="6"/>
  <c r="BJ25" i="1"/>
  <c r="AT27" i="6"/>
  <c r="AX27" i="6" s="1"/>
  <c r="BA27" i="6" s="1"/>
  <c r="BJ25" i="2"/>
  <c r="AU27" i="6"/>
  <c r="BJ25" i="3"/>
  <c r="AV27" i="6" s="1"/>
  <c r="BJ25" i="4"/>
  <c r="AW27" i="6"/>
  <c r="AY27" i="6"/>
  <c r="AZ27" i="6"/>
  <c r="BE5" i="1"/>
  <c r="AL7" i="6"/>
  <c r="BE5" i="2"/>
  <c r="AM7" i="6"/>
  <c r="BE5" i="3"/>
  <c r="AN7" i="6" s="1"/>
  <c r="BE5" i="4"/>
  <c r="AO7" i="6"/>
  <c r="AQ7" i="6"/>
  <c r="AR7" i="6"/>
  <c r="BE6" i="1"/>
  <c r="AL8" i="6" s="1"/>
  <c r="AP8" i="6" s="1"/>
  <c r="AS8" i="6" s="1"/>
  <c r="BE6" i="2"/>
  <c r="AM8" i="6"/>
  <c r="BE6" i="3"/>
  <c r="AN8" i="6"/>
  <c r="BE6" i="4"/>
  <c r="AO8" i="6"/>
  <c r="AQ8" i="6"/>
  <c r="AR8" i="6"/>
  <c r="BE7" i="1"/>
  <c r="AL9" i="6"/>
  <c r="BE7" i="2"/>
  <c r="AM9" i="6"/>
  <c r="BE7" i="3"/>
  <c r="AN9" i="6" s="1"/>
  <c r="BE7" i="4"/>
  <c r="AO9" i="6"/>
  <c r="AQ9" i="6"/>
  <c r="AR9" i="6"/>
  <c r="BE8" i="1"/>
  <c r="AL10" i="6"/>
  <c r="AP10" i="6" s="1"/>
  <c r="AS10" i="6" s="1"/>
  <c r="BE8" i="2"/>
  <c r="AM10" i="6"/>
  <c r="BE8" i="3"/>
  <c r="AN10" i="6"/>
  <c r="BE8" i="4"/>
  <c r="AO10" i="6"/>
  <c r="AQ10" i="6"/>
  <c r="AR10" i="6"/>
  <c r="BE9" i="1"/>
  <c r="AL11" i="6"/>
  <c r="BE9" i="2"/>
  <c r="AM11" i="6"/>
  <c r="BE9" i="3"/>
  <c r="AN11" i="6"/>
  <c r="BE9" i="4"/>
  <c r="AO11" i="6"/>
  <c r="AQ11" i="6"/>
  <c r="AR11" i="6"/>
  <c r="BE10" i="1"/>
  <c r="AL12" i="6" s="1"/>
  <c r="AP12" i="6" s="1"/>
  <c r="AS12" i="6" s="1"/>
  <c r="BE10" i="2"/>
  <c r="AM12" i="6"/>
  <c r="BE10" i="3"/>
  <c r="AN12" i="6"/>
  <c r="BE10" i="4"/>
  <c r="AO12" i="6"/>
  <c r="AQ12" i="6"/>
  <c r="AR12" i="6"/>
  <c r="BE11" i="1"/>
  <c r="AL13" i="6"/>
  <c r="BE11" i="2"/>
  <c r="AM13" i="6"/>
  <c r="BE11" i="3"/>
  <c r="AN13" i="6" s="1"/>
  <c r="BE11" i="4"/>
  <c r="AO13" i="6"/>
  <c r="AQ13" i="6"/>
  <c r="AR13" i="6"/>
  <c r="BE12" i="1"/>
  <c r="AL14" i="6" s="1"/>
  <c r="AP14" i="6" s="1"/>
  <c r="AS14" i="6" s="1"/>
  <c r="BE12" i="2"/>
  <c r="AM14" i="6"/>
  <c r="BE12" i="3"/>
  <c r="AN14" i="6"/>
  <c r="BE12" i="4"/>
  <c r="AO14" i="6"/>
  <c r="AQ14" i="6"/>
  <c r="AR14" i="6"/>
  <c r="BE13" i="1"/>
  <c r="AL15" i="6"/>
  <c r="BE13" i="2"/>
  <c r="AM15" i="6"/>
  <c r="BE13" i="3"/>
  <c r="AN15" i="6" s="1"/>
  <c r="BE13" i="4"/>
  <c r="AO15" i="6"/>
  <c r="AQ15" i="6"/>
  <c r="AR15" i="6"/>
  <c r="BE14" i="1"/>
  <c r="AL16" i="6" s="1"/>
  <c r="AP16" i="6" s="1"/>
  <c r="AS16" i="6" s="1"/>
  <c r="BE14" i="2"/>
  <c r="AM16" i="6"/>
  <c r="BE14" i="3"/>
  <c r="AN16" i="6"/>
  <c r="BE14" i="4"/>
  <c r="AO16" i="6"/>
  <c r="AQ16" i="6"/>
  <c r="AR16" i="6"/>
  <c r="BE15" i="1"/>
  <c r="AL17" i="6"/>
  <c r="BE15" i="2"/>
  <c r="AM17" i="6"/>
  <c r="BE15" i="3"/>
  <c r="AN17" i="6" s="1"/>
  <c r="BE15" i="4"/>
  <c r="AO17" i="6"/>
  <c r="AQ17" i="6"/>
  <c r="AR17" i="6"/>
  <c r="BE16" i="1"/>
  <c r="AL18" i="6"/>
  <c r="AP18" i="6" s="1"/>
  <c r="AS18" i="6" s="1"/>
  <c r="BE16" i="2"/>
  <c r="AM18" i="6"/>
  <c r="BE16" i="3"/>
  <c r="AN18" i="6"/>
  <c r="BE16" i="4"/>
  <c r="AO18" i="6"/>
  <c r="AQ18" i="6"/>
  <c r="AR18" i="6"/>
  <c r="BE17" i="1"/>
  <c r="AL19" i="6"/>
  <c r="BE17" i="2"/>
  <c r="AM19" i="6"/>
  <c r="BE17" i="3"/>
  <c r="AN19" i="6"/>
  <c r="BE17" i="4"/>
  <c r="AO19" i="6"/>
  <c r="AQ19" i="6"/>
  <c r="AR19" i="6"/>
  <c r="BE18" i="1"/>
  <c r="AL20" i="6" s="1"/>
  <c r="AP20" i="6" s="1"/>
  <c r="AS20" i="6" s="1"/>
  <c r="BE18" i="2"/>
  <c r="AM20" i="6"/>
  <c r="BE18" i="3"/>
  <c r="AN20" i="6"/>
  <c r="BE18" i="4"/>
  <c r="AO20" i="6"/>
  <c r="AQ20" i="6"/>
  <c r="AR20" i="6"/>
  <c r="BE19" i="1"/>
  <c r="AL21" i="6"/>
  <c r="BE19" i="2"/>
  <c r="AM21" i="6"/>
  <c r="BE19" i="3"/>
  <c r="AN21" i="6" s="1"/>
  <c r="BE19" i="4"/>
  <c r="AO21" i="6"/>
  <c r="AQ21" i="6"/>
  <c r="AR21" i="6"/>
  <c r="BE20" i="1"/>
  <c r="AL22" i="6" s="1"/>
  <c r="AP22" i="6" s="1"/>
  <c r="AS22" i="6" s="1"/>
  <c r="BE20" i="2"/>
  <c r="AM22" i="6"/>
  <c r="BE20" i="3"/>
  <c r="AN22" i="6"/>
  <c r="BE20" i="4"/>
  <c r="AO22" i="6"/>
  <c r="AQ22" i="6"/>
  <c r="AR22" i="6"/>
  <c r="BE21" i="1"/>
  <c r="AL23" i="6"/>
  <c r="BE21" i="2"/>
  <c r="AM23" i="6"/>
  <c r="BE21" i="3"/>
  <c r="AN23" i="6" s="1"/>
  <c r="BE21" i="4"/>
  <c r="AO23" i="6"/>
  <c r="AQ23" i="6"/>
  <c r="AR23" i="6"/>
  <c r="BE22" i="1"/>
  <c r="AL24" i="6" s="1"/>
  <c r="AP24" i="6" s="1"/>
  <c r="AS24" i="6" s="1"/>
  <c r="BE22" i="2"/>
  <c r="AM24" i="6"/>
  <c r="BE22" i="3"/>
  <c r="AN24" i="6"/>
  <c r="BE22" i="4"/>
  <c r="AO24" i="6"/>
  <c r="AQ24" i="6"/>
  <c r="AR24" i="6"/>
  <c r="BE23" i="1"/>
  <c r="AL25" i="6"/>
  <c r="BE23" i="2"/>
  <c r="AM25" i="6"/>
  <c r="BE23" i="3"/>
  <c r="AN25" i="6" s="1"/>
  <c r="BE23" i="4"/>
  <c r="AO25" i="6"/>
  <c r="AQ25" i="6"/>
  <c r="AR25" i="6"/>
  <c r="BE24" i="1"/>
  <c r="AL26" i="6"/>
  <c r="AP26" i="6" s="1"/>
  <c r="AS26" i="6" s="1"/>
  <c r="BE24" i="2"/>
  <c r="AM26" i="6"/>
  <c r="BE24" i="3"/>
  <c r="AN26" i="6"/>
  <c r="BE24" i="4"/>
  <c r="AO26" i="6"/>
  <c r="AQ26" i="6"/>
  <c r="AR26" i="6"/>
  <c r="BE25" i="1"/>
  <c r="AL27" i="6"/>
  <c r="BE25" i="2"/>
  <c r="AM27" i="6"/>
  <c r="BE25" i="3"/>
  <c r="AN27" i="6"/>
  <c r="BE25" i="4"/>
  <c r="AO27" i="6"/>
  <c r="AQ27" i="6"/>
  <c r="AR27" i="6"/>
  <c r="AV5" i="1"/>
  <c r="AD7" i="6" s="1"/>
  <c r="AV5" i="2"/>
  <c r="AE7" i="6" s="1"/>
  <c r="AH7" i="6" s="1"/>
  <c r="AV5" i="3"/>
  <c r="AF7" i="6"/>
  <c r="AV5" i="4"/>
  <c r="AG7" i="6"/>
  <c r="AI7" i="6"/>
  <c r="AJ7" i="6"/>
  <c r="AV6" i="1"/>
  <c r="AD8" i="6"/>
  <c r="AV6" i="2"/>
  <c r="AE8" i="6" s="1"/>
  <c r="AV6" i="3"/>
  <c r="AF8" i="6" s="1"/>
  <c r="AV6" i="4"/>
  <c r="AG8" i="6" s="1"/>
  <c r="AI8" i="6"/>
  <c r="AJ8" i="6"/>
  <c r="AV7" i="1"/>
  <c r="AD9" i="6" s="1"/>
  <c r="AV7" i="2"/>
  <c r="AE9" i="6" s="1"/>
  <c r="AV7" i="3"/>
  <c r="AF9" i="6"/>
  <c r="AV7" i="4"/>
  <c r="AG9" i="6" s="1"/>
  <c r="AI9" i="6"/>
  <c r="AJ9" i="6"/>
  <c r="AV8" i="1"/>
  <c r="AD10" i="6"/>
  <c r="AV8" i="2"/>
  <c r="AE10" i="6"/>
  <c r="AV8" i="3"/>
  <c r="AF10" i="6" s="1"/>
  <c r="AV8" i="4"/>
  <c r="AG10" i="6" s="1"/>
  <c r="AI10" i="6"/>
  <c r="AJ10" i="6"/>
  <c r="AV9" i="1"/>
  <c r="AD11" i="6" s="1"/>
  <c r="AV9" i="2"/>
  <c r="AE11" i="6" s="1"/>
  <c r="AV9" i="3"/>
  <c r="AF11" i="6"/>
  <c r="AV9" i="4"/>
  <c r="AG11" i="6"/>
  <c r="AH11" i="6"/>
  <c r="AK11" i="6" s="1"/>
  <c r="AI11" i="6"/>
  <c r="AJ11" i="6"/>
  <c r="AV10" i="1"/>
  <c r="AD12" i="6"/>
  <c r="AV10" i="2"/>
  <c r="AE12" i="6" s="1"/>
  <c r="AV10" i="3"/>
  <c r="AF12" i="6" s="1"/>
  <c r="AV10" i="4"/>
  <c r="AG12" i="6" s="1"/>
  <c r="AI12" i="6"/>
  <c r="AJ12" i="6"/>
  <c r="AV11" i="1"/>
  <c r="AD13" i="6" s="1"/>
  <c r="AH13" i="6" s="1"/>
  <c r="AK13" i="6" s="1"/>
  <c r="AV11" i="2"/>
  <c r="AE13" i="6" s="1"/>
  <c r="AV11" i="3"/>
  <c r="AF13" i="6"/>
  <c r="AV11" i="4"/>
  <c r="AG13" i="6" s="1"/>
  <c r="AI13" i="6"/>
  <c r="AJ13" i="6"/>
  <c r="AV12" i="1"/>
  <c r="AD14" i="6"/>
  <c r="AV12" i="2"/>
  <c r="AE14" i="6"/>
  <c r="AV12" i="3"/>
  <c r="AF14" i="6" s="1"/>
  <c r="AV12" i="4"/>
  <c r="AG14" i="6" s="1"/>
  <c r="AI14" i="6"/>
  <c r="AJ14" i="6"/>
  <c r="AV13" i="1"/>
  <c r="AD15" i="6" s="1"/>
  <c r="AV13" i="2"/>
  <c r="AE15" i="6" s="1"/>
  <c r="AH15" i="6" s="1"/>
  <c r="AK15" i="6" s="1"/>
  <c r="AV13" i="3"/>
  <c r="AF15" i="6"/>
  <c r="AV13" i="4"/>
  <c r="AG15" i="6" s="1"/>
  <c r="AI15" i="6"/>
  <c r="AJ15" i="6"/>
  <c r="AV14" i="1"/>
  <c r="AD16" i="6"/>
  <c r="AV14" i="2"/>
  <c r="AE16" i="6" s="1"/>
  <c r="AV14" i="3"/>
  <c r="AF16" i="6" s="1"/>
  <c r="AV14" i="4"/>
  <c r="AG16" i="6" s="1"/>
  <c r="AI16" i="6"/>
  <c r="AJ16" i="6"/>
  <c r="AV15" i="1"/>
  <c r="AD17" i="6" s="1"/>
  <c r="AV15" i="2"/>
  <c r="AE17" i="6" s="1"/>
  <c r="AV15" i="3"/>
  <c r="AF17" i="6"/>
  <c r="AV15" i="4"/>
  <c r="AG17" i="6" s="1"/>
  <c r="AI17" i="6"/>
  <c r="AJ17" i="6"/>
  <c r="AV16" i="1"/>
  <c r="AD18" i="6"/>
  <c r="AV16" i="2"/>
  <c r="AE18" i="6"/>
  <c r="AV16" i="3"/>
  <c r="AF18" i="6" s="1"/>
  <c r="AV16" i="4"/>
  <c r="AG18" i="6" s="1"/>
  <c r="AI18" i="6"/>
  <c r="AJ18" i="6"/>
  <c r="AV17" i="1"/>
  <c r="AD19" i="6" s="1"/>
  <c r="AV17" i="2"/>
  <c r="AE19" i="6" s="1"/>
  <c r="AV17" i="3"/>
  <c r="AF19" i="6"/>
  <c r="AV17" i="4"/>
  <c r="AG19" i="6"/>
  <c r="AH19" i="6"/>
  <c r="AK19" i="6" s="1"/>
  <c r="AI19" i="6"/>
  <c r="AJ19" i="6"/>
  <c r="AV18" i="1"/>
  <c r="AD20" i="6"/>
  <c r="AV18" i="2"/>
  <c r="AE20" i="6" s="1"/>
  <c r="AV18" i="3"/>
  <c r="AF20" i="6" s="1"/>
  <c r="AV18" i="4"/>
  <c r="AG20" i="6" s="1"/>
  <c r="AI20" i="6"/>
  <c r="AJ20" i="6"/>
  <c r="AV19" i="1"/>
  <c r="AD21" i="6" s="1"/>
  <c r="AV19" i="2"/>
  <c r="AE21" i="6" s="1"/>
  <c r="AV19" i="3"/>
  <c r="AF21" i="6"/>
  <c r="AV19" i="4"/>
  <c r="AG21" i="6" s="1"/>
  <c r="AI21" i="6"/>
  <c r="AJ21" i="6"/>
  <c r="AV20" i="1"/>
  <c r="AD22" i="6"/>
  <c r="AV20" i="2"/>
  <c r="AE22" i="6"/>
  <c r="AV20" i="3"/>
  <c r="AF22" i="6" s="1"/>
  <c r="AV20" i="4"/>
  <c r="AG22" i="6" s="1"/>
  <c r="AI22" i="6"/>
  <c r="AJ22" i="6"/>
  <c r="AV21" i="1"/>
  <c r="AD23" i="6" s="1"/>
  <c r="AV21" i="2"/>
  <c r="AE23" i="6" s="1"/>
  <c r="AH23" i="6" s="1"/>
  <c r="AK23" i="6" s="1"/>
  <c r="AV21" i="3"/>
  <c r="AF23" i="6"/>
  <c r="AV21" i="4"/>
  <c r="AG23" i="6"/>
  <c r="AI23" i="6"/>
  <c r="AJ23" i="6"/>
  <c r="AV22" i="1"/>
  <c r="AD24" i="6"/>
  <c r="AV22" i="2"/>
  <c r="AE24" i="6" s="1"/>
  <c r="AV22" i="3"/>
  <c r="AF24" i="6" s="1"/>
  <c r="AV22" i="4"/>
  <c r="AG24" i="6" s="1"/>
  <c r="AI24" i="6"/>
  <c r="AJ24" i="6"/>
  <c r="AV23" i="1"/>
  <c r="AD25" i="6" s="1"/>
  <c r="AV23" i="2"/>
  <c r="AE25" i="6" s="1"/>
  <c r="AV23" i="3"/>
  <c r="AF25" i="6"/>
  <c r="AV23" i="4"/>
  <c r="AG25" i="6" s="1"/>
  <c r="AI25" i="6"/>
  <c r="AJ25" i="6"/>
  <c r="AV24" i="1"/>
  <c r="AD26" i="6"/>
  <c r="AV24" i="2"/>
  <c r="AE26" i="6"/>
  <c r="AV24" i="3"/>
  <c r="AF26" i="6" s="1"/>
  <c r="AV24" i="4"/>
  <c r="AG26" i="6" s="1"/>
  <c r="AI26" i="6"/>
  <c r="AJ26" i="6"/>
  <c r="AV25" i="1"/>
  <c r="AD27" i="6" s="1"/>
  <c r="AV25" i="2"/>
  <c r="AE27" i="6" s="1"/>
  <c r="AV25" i="3"/>
  <c r="AF27" i="6"/>
  <c r="AV25" i="4"/>
  <c r="AG27" i="6"/>
  <c r="AH27" i="6"/>
  <c r="AK27" i="6" s="1"/>
  <c r="AI27" i="6"/>
  <c r="AJ27" i="6"/>
  <c r="AO5" i="1"/>
  <c r="V7" i="6" s="1"/>
  <c r="Z7" i="6" s="1"/>
  <c r="AC7" i="6" s="1"/>
  <c r="AO5" i="2"/>
  <c r="W7" i="6"/>
  <c r="AO5" i="3"/>
  <c r="X7" i="6"/>
  <c r="AO5" i="4"/>
  <c r="Y7" i="6"/>
  <c r="AA7" i="6"/>
  <c r="AB7" i="6"/>
  <c r="AO6" i="1"/>
  <c r="V8" i="6"/>
  <c r="AO6" i="2"/>
  <c r="W8" i="6"/>
  <c r="AO6" i="3"/>
  <c r="X8" i="6" s="1"/>
  <c r="AO6" i="4"/>
  <c r="Y8" i="6"/>
  <c r="AA8" i="6"/>
  <c r="AB8" i="6"/>
  <c r="AO7" i="1"/>
  <c r="V9" i="6"/>
  <c r="Z9" i="6" s="1"/>
  <c r="AC9" i="6" s="1"/>
  <c r="AO7" i="2"/>
  <c r="W9" i="6"/>
  <c r="AO7" i="3"/>
  <c r="X9" i="6"/>
  <c r="AO7" i="4"/>
  <c r="Y9" i="6"/>
  <c r="AA9" i="6"/>
  <c r="AB9" i="6"/>
  <c r="AO8" i="1"/>
  <c r="V10" i="6"/>
  <c r="AO8" i="2"/>
  <c r="W10" i="6" s="1"/>
  <c r="AO8" i="3"/>
  <c r="X10" i="6"/>
  <c r="AO8" i="4"/>
  <c r="Y10" i="6"/>
  <c r="AA10" i="6"/>
  <c r="AB10" i="6"/>
  <c r="AO9" i="1"/>
  <c r="V11" i="6"/>
  <c r="Z11" i="6" s="1"/>
  <c r="AC11" i="6" s="1"/>
  <c r="AO9" i="2"/>
  <c r="W11" i="6"/>
  <c r="AO9" i="3"/>
  <c r="X11" i="6"/>
  <c r="AO9" i="4"/>
  <c r="Y11" i="6"/>
  <c r="AA11" i="6"/>
  <c r="AB11" i="6"/>
  <c r="AO10" i="1"/>
  <c r="V12" i="6"/>
  <c r="AO10" i="2"/>
  <c r="W12" i="6"/>
  <c r="AO10" i="3"/>
  <c r="X12" i="6" s="1"/>
  <c r="AO10" i="4"/>
  <c r="Y12" i="6"/>
  <c r="AA12" i="6"/>
  <c r="AB12" i="6"/>
  <c r="AO11" i="1"/>
  <c r="V13" i="6"/>
  <c r="AO11" i="2"/>
  <c r="W13" i="6"/>
  <c r="AO11" i="3"/>
  <c r="X13" i="6"/>
  <c r="AO11" i="4"/>
  <c r="Y13" i="6" s="1"/>
  <c r="Z13" i="6" s="1"/>
  <c r="AC13" i="6" s="1"/>
  <c r="AA13" i="6"/>
  <c r="AB13" i="6"/>
  <c r="AO12" i="1"/>
  <c r="V14" i="6"/>
  <c r="AO12" i="2"/>
  <c r="W14" i="6" s="1"/>
  <c r="AO12" i="3"/>
  <c r="X14" i="6"/>
  <c r="AO12" i="4"/>
  <c r="Y14" i="6"/>
  <c r="AA14" i="6"/>
  <c r="AB14" i="6"/>
  <c r="AO13" i="1"/>
  <c r="V15" i="6" s="1"/>
  <c r="Z15" i="6" s="1"/>
  <c r="AC15" i="6" s="1"/>
  <c r="AO13" i="2"/>
  <c r="W15" i="6"/>
  <c r="AO13" i="3"/>
  <c r="X15" i="6"/>
  <c r="AO13" i="4"/>
  <c r="Y15" i="6"/>
  <c r="AA15" i="6"/>
  <c r="AB15" i="6"/>
  <c r="AO14" i="1"/>
  <c r="V16" i="6"/>
  <c r="AO14" i="2"/>
  <c r="W16" i="6"/>
  <c r="AO14" i="3"/>
  <c r="X16" i="6" s="1"/>
  <c r="AO14" i="4"/>
  <c r="Y16" i="6" s="1"/>
  <c r="AA16" i="6"/>
  <c r="AB16" i="6"/>
  <c r="AO15" i="1"/>
  <c r="V17" i="6"/>
  <c r="Z17" i="6" s="1"/>
  <c r="AC17" i="6" s="1"/>
  <c r="AO15" i="2"/>
  <c r="W17" i="6" s="1"/>
  <c r="AO15" i="3"/>
  <c r="X17" i="6"/>
  <c r="AO15" i="4"/>
  <c r="Y17" i="6" s="1"/>
  <c r="AA17" i="6"/>
  <c r="AB17" i="6"/>
  <c r="AO16" i="1"/>
  <c r="V18" i="6"/>
  <c r="AO16" i="2"/>
  <c r="W18" i="6"/>
  <c r="AO16" i="3"/>
  <c r="X18" i="6" s="1"/>
  <c r="AO16" i="4"/>
  <c r="Y18" i="6" s="1"/>
  <c r="AA18" i="6"/>
  <c r="AB18" i="6"/>
  <c r="AO17" i="1"/>
  <c r="V19" i="6"/>
  <c r="Z19" i="6" s="1"/>
  <c r="AC19" i="6" s="1"/>
  <c r="AO17" i="2"/>
  <c r="W19" i="6" s="1"/>
  <c r="AO17" i="3"/>
  <c r="X19" i="6"/>
  <c r="AO17" i="4"/>
  <c r="Y19" i="6"/>
  <c r="AA19" i="6"/>
  <c r="AB19" i="6"/>
  <c r="AO18" i="1"/>
  <c r="V20" i="6"/>
  <c r="AO18" i="2"/>
  <c r="W20" i="6"/>
  <c r="AO18" i="3"/>
  <c r="X20" i="6" s="1"/>
  <c r="AO18" i="4"/>
  <c r="Y20" i="6" s="1"/>
  <c r="AA20" i="6"/>
  <c r="AB20" i="6"/>
  <c r="AO19" i="1"/>
  <c r="V21" i="6"/>
  <c r="Z21" i="6" s="1"/>
  <c r="AC21" i="6" s="1"/>
  <c r="AO19" i="2"/>
  <c r="W21" i="6" s="1"/>
  <c r="AO19" i="3"/>
  <c r="X21" i="6"/>
  <c r="AO19" i="4"/>
  <c r="Y21" i="6" s="1"/>
  <c r="AA21" i="6"/>
  <c r="AB21" i="6"/>
  <c r="AO20" i="1"/>
  <c r="V22" i="6"/>
  <c r="AO20" i="2"/>
  <c r="W22" i="6"/>
  <c r="AO20" i="3"/>
  <c r="X22" i="6" s="1"/>
  <c r="AO20" i="4"/>
  <c r="Y22" i="6" s="1"/>
  <c r="AA22" i="6"/>
  <c r="AB22" i="6"/>
  <c r="AO21" i="1"/>
  <c r="V23" i="6"/>
  <c r="Z23" i="6" s="1"/>
  <c r="AC23" i="6" s="1"/>
  <c r="AO21" i="2"/>
  <c r="W23" i="6" s="1"/>
  <c r="AO21" i="3"/>
  <c r="X23" i="6"/>
  <c r="AO21" i="4"/>
  <c r="Y23" i="6"/>
  <c r="AA23" i="6"/>
  <c r="AB23" i="6"/>
  <c r="AO22" i="1"/>
  <c r="V24" i="6"/>
  <c r="AO22" i="2"/>
  <c r="W24" i="6"/>
  <c r="AO22" i="3"/>
  <c r="X24" i="6" s="1"/>
  <c r="AO22" i="4"/>
  <c r="Y24" i="6" s="1"/>
  <c r="AA24" i="6"/>
  <c r="AB24" i="6"/>
  <c r="AO23" i="1"/>
  <c r="V25" i="6" s="1"/>
  <c r="Z25" i="6" s="1"/>
  <c r="AC25" i="6" s="1"/>
  <c r="AO23" i="2"/>
  <c r="W25" i="6" s="1"/>
  <c r="AO23" i="3"/>
  <c r="X25" i="6"/>
  <c r="AO23" i="4"/>
  <c r="Y25" i="6" s="1"/>
  <c r="AA25" i="6"/>
  <c r="AB25" i="6"/>
  <c r="AO24" i="1"/>
  <c r="V26" i="6"/>
  <c r="AO24" i="2"/>
  <c r="W26" i="6"/>
  <c r="AO24" i="3"/>
  <c r="X26" i="6" s="1"/>
  <c r="AO24" i="4"/>
  <c r="Y26" i="6" s="1"/>
  <c r="AA26" i="6"/>
  <c r="AB26" i="6"/>
  <c r="AO25" i="1"/>
  <c r="V27" i="6"/>
  <c r="Z27" i="6" s="1"/>
  <c r="AC27" i="6" s="1"/>
  <c r="AO25" i="2"/>
  <c r="W27" i="6" s="1"/>
  <c r="AO25" i="3"/>
  <c r="X27" i="6"/>
  <c r="AO25" i="4"/>
  <c r="Y27" i="6"/>
  <c r="AA27" i="6"/>
  <c r="AB27" i="6"/>
  <c r="X5" i="1"/>
  <c r="N7" i="6" s="1"/>
  <c r="R7" i="6" s="1"/>
  <c r="U7" i="6" s="1"/>
  <c r="X5" i="2"/>
  <c r="O7" i="6" s="1"/>
  <c r="X5" i="3"/>
  <c r="P7" i="6"/>
  <c r="X5" i="4"/>
  <c r="Q7" i="6"/>
  <c r="S7" i="6"/>
  <c r="T7" i="6"/>
  <c r="X6" i="1"/>
  <c r="N8" i="6"/>
  <c r="X6" i="2"/>
  <c r="O8" i="6"/>
  <c r="X6" i="3"/>
  <c r="P8" i="6" s="1"/>
  <c r="X6" i="4"/>
  <c r="Q8" i="6" s="1"/>
  <c r="S8" i="6"/>
  <c r="T8" i="6"/>
  <c r="X7" i="1"/>
  <c r="N9" i="6"/>
  <c r="R9" i="6" s="1"/>
  <c r="U9" i="6" s="1"/>
  <c r="X7" i="2"/>
  <c r="O9" i="6" s="1"/>
  <c r="X7" i="3"/>
  <c r="P9" i="6"/>
  <c r="X7" i="4"/>
  <c r="Q9" i="6"/>
  <c r="S9" i="6"/>
  <c r="T9" i="6"/>
  <c r="X8" i="1"/>
  <c r="N10" i="6"/>
  <c r="X8" i="2"/>
  <c r="G10" i="6" s="1"/>
  <c r="X8" i="3"/>
  <c r="P10" i="6" s="1"/>
  <c r="X8" i="4"/>
  <c r="Q10" i="6" s="1"/>
  <c r="S10" i="6"/>
  <c r="T10" i="6"/>
  <c r="X9" i="1"/>
  <c r="N11" i="6" s="1"/>
  <c r="R11" i="6" s="1"/>
  <c r="U11" i="6" s="1"/>
  <c r="X9" i="2"/>
  <c r="O11" i="6" s="1"/>
  <c r="X9" i="3"/>
  <c r="P11" i="6"/>
  <c r="X9" i="4"/>
  <c r="Q11" i="6"/>
  <c r="S11" i="6"/>
  <c r="T11" i="6"/>
  <c r="X10" i="1"/>
  <c r="N12" i="6"/>
  <c r="X10" i="2"/>
  <c r="O12" i="6"/>
  <c r="X10" i="3"/>
  <c r="P12" i="6" s="1"/>
  <c r="X10" i="4"/>
  <c r="Q12" i="6" s="1"/>
  <c r="S12" i="6"/>
  <c r="T12" i="6"/>
  <c r="X11" i="1"/>
  <c r="N13" i="6"/>
  <c r="R13" i="6" s="1"/>
  <c r="U13" i="6" s="1"/>
  <c r="X11" i="2"/>
  <c r="O13" i="6" s="1"/>
  <c r="X11" i="3"/>
  <c r="P13" i="6"/>
  <c r="X11" i="4"/>
  <c r="Q13" i="6"/>
  <c r="S13" i="6"/>
  <c r="T13" i="6"/>
  <c r="X12" i="1"/>
  <c r="N14" i="6"/>
  <c r="X12" i="2"/>
  <c r="O14" i="6" s="1"/>
  <c r="X12" i="3"/>
  <c r="P14" i="6" s="1"/>
  <c r="X12" i="4"/>
  <c r="Q14" i="6" s="1"/>
  <c r="S14" i="6"/>
  <c r="T14" i="6"/>
  <c r="X13" i="1"/>
  <c r="N15" i="6" s="1"/>
  <c r="R15" i="6" s="1"/>
  <c r="U15" i="6" s="1"/>
  <c r="X13" i="2"/>
  <c r="O15" i="6" s="1"/>
  <c r="X13" i="3"/>
  <c r="P15" i="6"/>
  <c r="X13" i="4"/>
  <c r="Q15" i="6"/>
  <c r="S15" i="6"/>
  <c r="T15" i="6"/>
  <c r="X14" i="1"/>
  <c r="N16" i="6"/>
  <c r="X14" i="2"/>
  <c r="O16" i="6"/>
  <c r="X14" i="3"/>
  <c r="P16" i="6" s="1"/>
  <c r="X14" i="4"/>
  <c r="Q16" i="6" s="1"/>
  <c r="S16" i="6"/>
  <c r="T16" i="6"/>
  <c r="X15" i="1"/>
  <c r="N17" i="6"/>
  <c r="R17" i="6" s="1"/>
  <c r="U17" i="6" s="1"/>
  <c r="X15" i="2"/>
  <c r="O17" i="6" s="1"/>
  <c r="X15" i="3"/>
  <c r="P17" i="6"/>
  <c r="X15" i="4"/>
  <c r="Q17" i="6"/>
  <c r="S17" i="6"/>
  <c r="T17" i="6"/>
  <c r="X16" i="1"/>
  <c r="N18" i="6"/>
  <c r="X16" i="2"/>
  <c r="G18" i="6" s="1"/>
  <c r="X16" i="3"/>
  <c r="P18" i="6" s="1"/>
  <c r="X16" i="4"/>
  <c r="Q18" i="6" s="1"/>
  <c r="S18" i="6"/>
  <c r="T18" i="6"/>
  <c r="X17" i="1"/>
  <c r="N19" i="6" s="1"/>
  <c r="R19" i="6" s="1"/>
  <c r="U19" i="6" s="1"/>
  <c r="X17" i="2"/>
  <c r="O19" i="6" s="1"/>
  <c r="X17" i="3"/>
  <c r="P19" i="6"/>
  <c r="X17" i="4"/>
  <c r="Q19" i="6"/>
  <c r="S19" i="6"/>
  <c r="T19" i="6"/>
  <c r="X18" i="1"/>
  <c r="N20" i="6"/>
  <c r="X18" i="2"/>
  <c r="O20" i="6"/>
  <c r="X18" i="3"/>
  <c r="P20" i="6" s="1"/>
  <c r="X18" i="4"/>
  <c r="Q20" i="6" s="1"/>
  <c r="S20" i="6"/>
  <c r="T20" i="6"/>
  <c r="X19" i="1"/>
  <c r="N21" i="6"/>
  <c r="R21" i="6" s="1"/>
  <c r="U21" i="6" s="1"/>
  <c r="X19" i="2"/>
  <c r="O21" i="6" s="1"/>
  <c r="X19" i="3"/>
  <c r="P21" i="6"/>
  <c r="X19" i="4"/>
  <c r="Q21" i="6"/>
  <c r="S21" i="6"/>
  <c r="T21" i="6"/>
  <c r="X20" i="1"/>
  <c r="N22" i="6"/>
  <c r="X20" i="2"/>
  <c r="O22" i="6" s="1"/>
  <c r="X20" i="3"/>
  <c r="P22" i="6" s="1"/>
  <c r="X20" i="4"/>
  <c r="Q22" i="6" s="1"/>
  <c r="S22" i="6"/>
  <c r="T22" i="6"/>
  <c r="X21" i="1"/>
  <c r="N23" i="6" s="1"/>
  <c r="R23" i="6" s="1"/>
  <c r="U23" i="6" s="1"/>
  <c r="X21" i="2"/>
  <c r="O23" i="6" s="1"/>
  <c r="X21" i="3"/>
  <c r="P23" i="6"/>
  <c r="X21" i="4"/>
  <c r="Q23" i="6"/>
  <c r="S23" i="6"/>
  <c r="T23" i="6"/>
  <c r="X22" i="1"/>
  <c r="N24" i="6"/>
  <c r="X22" i="2"/>
  <c r="O24" i="6"/>
  <c r="X22" i="3"/>
  <c r="P24" i="6" s="1"/>
  <c r="X22" i="4"/>
  <c r="Q24" i="6" s="1"/>
  <c r="S24" i="6"/>
  <c r="T24" i="6"/>
  <c r="X23" i="1"/>
  <c r="N25" i="6"/>
  <c r="R25" i="6" s="1"/>
  <c r="U25" i="6" s="1"/>
  <c r="X23" i="2"/>
  <c r="O25" i="6" s="1"/>
  <c r="X23" i="3"/>
  <c r="P25" i="6"/>
  <c r="X23" i="4"/>
  <c r="Q25" i="6"/>
  <c r="S25" i="6"/>
  <c r="T25" i="6"/>
  <c r="X24" i="1"/>
  <c r="N26" i="6"/>
  <c r="X24" i="2"/>
  <c r="O26" i="6" s="1"/>
  <c r="X24" i="3"/>
  <c r="P26" i="6" s="1"/>
  <c r="X24" i="4"/>
  <c r="Q26" i="6" s="1"/>
  <c r="S26" i="6"/>
  <c r="T26" i="6"/>
  <c r="X25" i="1"/>
  <c r="N27" i="6" s="1"/>
  <c r="R27" i="6" s="1"/>
  <c r="U27" i="6" s="1"/>
  <c r="X25" i="2"/>
  <c r="O27" i="6" s="1"/>
  <c r="X25" i="3"/>
  <c r="P27" i="6"/>
  <c r="X25" i="4"/>
  <c r="Q27" i="6"/>
  <c r="S27" i="6"/>
  <c r="T27" i="6"/>
  <c r="Q5" i="1"/>
  <c r="F7" i="6"/>
  <c r="Q5" i="2"/>
  <c r="G7" i="6" s="1"/>
  <c r="Q5" i="3"/>
  <c r="H7" i="6"/>
  <c r="Q5" i="4"/>
  <c r="I7" i="6" s="1"/>
  <c r="K7" i="6"/>
  <c r="L7" i="6"/>
  <c r="Q6" i="1"/>
  <c r="F8" i="6"/>
  <c r="J8" i="6" s="1"/>
  <c r="M8" i="6" s="1"/>
  <c r="G8" i="6"/>
  <c r="Q6" i="3"/>
  <c r="H8" i="6"/>
  <c r="Q6" i="4"/>
  <c r="I8" i="6"/>
  <c r="K8" i="6"/>
  <c r="L8" i="6"/>
  <c r="Q7" i="1"/>
  <c r="F9" i="6"/>
  <c r="G9" i="6"/>
  <c r="J9" i="6" s="1"/>
  <c r="M9" i="6" s="1"/>
  <c r="Q7" i="3"/>
  <c r="H9" i="6" s="1"/>
  <c r="Q7" i="4"/>
  <c r="I9" i="6"/>
  <c r="K9" i="6"/>
  <c r="L9" i="6"/>
  <c r="Q8" i="1"/>
  <c r="F10" i="6" s="1"/>
  <c r="Q8" i="3"/>
  <c r="H10" i="6" s="1"/>
  <c r="Q8" i="4"/>
  <c r="I10" i="6" s="1"/>
  <c r="K10" i="6"/>
  <c r="L10" i="6"/>
  <c r="Q9" i="1"/>
  <c r="F11" i="6"/>
  <c r="G11" i="6"/>
  <c r="Q9" i="3"/>
  <c r="H11" i="6" s="1"/>
  <c r="Q9" i="4"/>
  <c r="I11" i="6"/>
  <c r="K11" i="6"/>
  <c r="L11" i="6"/>
  <c r="Q10" i="1"/>
  <c r="F12" i="6"/>
  <c r="J12" i="6" s="1"/>
  <c r="M12" i="6" s="1"/>
  <c r="G12" i="6"/>
  <c r="Q10" i="3"/>
  <c r="H12" i="6" s="1"/>
  <c r="Q10" i="4"/>
  <c r="I12" i="6"/>
  <c r="K12" i="6"/>
  <c r="L12" i="6"/>
  <c r="Q11" i="1"/>
  <c r="F13" i="6" s="1"/>
  <c r="Q11" i="3"/>
  <c r="H13" i="6"/>
  <c r="Q11" i="4"/>
  <c r="I13" i="6"/>
  <c r="K13" i="6"/>
  <c r="L13" i="6"/>
  <c r="Q12" i="1"/>
  <c r="F14" i="6"/>
  <c r="J14" i="6" s="1"/>
  <c r="M14" i="6" s="1"/>
  <c r="G14" i="6"/>
  <c r="Q12" i="3"/>
  <c r="H14" i="6" s="1"/>
  <c r="Q12" i="4"/>
  <c r="I14" i="6" s="1"/>
  <c r="K14" i="6"/>
  <c r="L14" i="6"/>
  <c r="Q13" i="1"/>
  <c r="F15" i="6"/>
  <c r="G15" i="6"/>
  <c r="Q13" i="3"/>
  <c r="H15" i="6"/>
  <c r="Q13" i="4"/>
  <c r="I15" i="6"/>
  <c r="J15" i="6"/>
  <c r="M15" i="6" s="1"/>
  <c r="K15" i="6"/>
  <c r="L15" i="6"/>
  <c r="Q14" i="1"/>
  <c r="F16" i="6"/>
  <c r="G16" i="6"/>
  <c r="Q14" i="3"/>
  <c r="H16" i="6" s="1"/>
  <c r="Q14" i="4"/>
  <c r="I16" i="6"/>
  <c r="K16" i="6"/>
  <c r="L16" i="6"/>
  <c r="Q15" i="1"/>
  <c r="F17" i="6" s="1"/>
  <c r="Q15" i="3"/>
  <c r="H17" i="6" s="1"/>
  <c r="Q15" i="4"/>
  <c r="I17" i="6"/>
  <c r="K17" i="6"/>
  <c r="L17" i="6"/>
  <c r="Q16" i="1"/>
  <c r="F18" i="6" s="1"/>
  <c r="Q16" i="3"/>
  <c r="H18" i="6" s="1"/>
  <c r="Q16" i="4"/>
  <c r="I18" i="6"/>
  <c r="K18" i="6"/>
  <c r="L18" i="6"/>
  <c r="Q17" i="1"/>
  <c r="F19" i="6"/>
  <c r="G19" i="6"/>
  <c r="Q17" i="3"/>
  <c r="H19" i="6"/>
  <c r="Q17" i="4"/>
  <c r="I19" i="6" s="1"/>
  <c r="K19" i="6"/>
  <c r="L19" i="6"/>
  <c r="Q18" i="1"/>
  <c r="F20" i="6"/>
  <c r="J20" i="6" s="1"/>
  <c r="M20" i="6" s="1"/>
  <c r="G20" i="6"/>
  <c r="Q18" i="3"/>
  <c r="H20" i="6" s="1"/>
  <c r="Q18" i="4"/>
  <c r="I20" i="6"/>
  <c r="K20" i="6"/>
  <c r="L20" i="6"/>
  <c r="Q19" i="1"/>
  <c r="F21" i="6"/>
  <c r="Q19" i="3"/>
  <c r="H21" i="6" s="1"/>
  <c r="Q19" i="4"/>
  <c r="I21" i="6" s="1"/>
  <c r="K21" i="6"/>
  <c r="L21" i="6"/>
  <c r="Q20" i="1"/>
  <c r="F22" i="6" s="1"/>
  <c r="J22" i="6" s="1"/>
  <c r="M22" i="6" s="1"/>
  <c r="G22" i="6"/>
  <c r="Q20" i="3"/>
  <c r="H22" i="6"/>
  <c r="Q20" i="4"/>
  <c r="I22" i="6"/>
  <c r="K22" i="6"/>
  <c r="L22" i="6"/>
  <c r="Q21" i="1"/>
  <c r="F23" i="6"/>
  <c r="G23" i="6"/>
  <c r="J23" i="6" s="1"/>
  <c r="M23" i="6" s="1"/>
  <c r="Q21" i="3"/>
  <c r="H23" i="6" s="1"/>
  <c r="Q21" i="4"/>
  <c r="I23" i="6" s="1"/>
  <c r="K23" i="6"/>
  <c r="L23" i="6"/>
  <c r="Q22" i="1"/>
  <c r="F24" i="6" s="1"/>
  <c r="J24" i="6" s="1"/>
  <c r="M24" i="6" s="1"/>
  <c r="G24" i="6"/>
  <c r="Q22" i="3"/>
  <c r="H24" i="6"/>
  <c r="Q22" i="4"/>
  <c r="I24" i="6"/>
  <c r="K24" i="6"/>
  <c r="L24" i="6"/>
  <c r="Q23" i="1"/>
  <c r="F25" i="6"/>
  <c r="Q23" i="3"/>
  <c r="H25" i="6"/>
  <c r="Q23" i="4"/>
  <c r="I25" i="6" s="1"/>
  <c r="K25" i="6"/>
  <c r="L25" i="6"/>
  <c r="Q24" i="1"/>
  <c r="F26" i="6"/>
  <c r="J26" i="6" s="1"/>
  <c r="M26" i="6" s="1"/>
  <c r="G26" i="6"/>
  <c r="Q24" i="3"/>
  <c r="H26" i="6"/>
  <c r="Q24" i="4"/>
  <c r="I26" i="6"/>
  <c r="K26" i="6"/>
  <c r="L26" i="6"/>
  <c r="Q25" i="1"/>
  <c r="F27" i="6"/>
  <c r="G27" i="6"/>
  <c r="Q25" i="3"/>
  <c r="H27" i="6" s="1"/>
  <c r="J27" i="6" s="1"/>
  <c r="M27" i="6" s="1"/>
  <c r="Q25" i="4"/>
  <c r="I27" i="6"/>
  <c r="K27" i="6"/>
  <c r="L27" i="6"/>
  <c r="BB8" i="6"/>
  <c r="BC8" i="6"/>
  <c r="BD8" i="6"/>
  <c r="BE8" i="6"/>
  <c r="BF8" i="6"/>
  <c r="BG8" i="6"/>
  <c r="BH8" i="6"/>
  <c r="BI8" i="6"/>
  <c r="BB9" i="6"/>
  <c r="BC9" i="6"/>
  <c r="BD9" i="6"/>
  <c r="BE9" i="6"/>
  <c r="BF9" i="6"/>
  <c r="BG9" i="6"/>
  <c r="BH9" i="6"/>
  <c r="BI9" i="6"/>
  <c r="BB10" i="6"/>
  <c r="BC10" i="6"/>
  <c r="BD10" i="6"/>
  <c r="BE10" i="6"/>
  <c r="BF10" i="6"/>
  <c r="BG10" i="6"/>
  <c r="BH10" i="6"/>
  <c r="BI10" i="6"/>
  <c r="BB11" i="6"/>
  <c r="BC11" i="6"/>
  <c r="BD11" i="6"/>
  <c r="BE11" i="6"/>
  <c r="BF11" i="6"/>
  <c r="BG11" i="6"/>
  <c r="BH11" i="6"/>
  <c r="BI11" i="6"/>
  <c r="BB12" i="6"/>
  <c r="BC12" i="6"/>
  <c r="BD12" i="6"/>
  <c r="BE12" i="6"/>
  <c r="BF12" i="6"/>
  <c r="BG12" i="6"/>
  <c r="BH12" i="6"/>
  <c r="BI12" i="6"/>
  <c r="BB13" i="6"/>
  <c r="BC13" i="6"/>
  <c r="BD13" i="6"/>
  <c r="BE13" i="6"/>
  <c r="BF13" i="6"/>
  <c r="BG13" i="6"/>
  <c r="BH13" i="6"/>
  <c r="BI13" i="6"/>
  <c r="BB14" i="6"/>
  <c r="BC14" i="6"/>
  <c r="BD14" i="6"/>
  <c r="BE14" i="6"/>
  <c r="BF14" i="6"/>
  <c r="BG14" i="6"/>
  <c r="BH14" i="6"/>
  <c r="BI14" i="6"/>
  <c r="BB15" i="6"/>
  <c r="BC15" i="6"/>
  <c r="BD15" i="6"/>
  <c r="BE15" i="6"/>
  <c r="BF15" i="6"/>
  <c r="BG15" i="6"/>
  <c r="BH15" i="6"/>
  <c r="BI15" i="6"/>
  <c r="BB16" i="6"/>
  <c r="BC16" i="6"/>
  <c r="BD16" i="6"/>
  <c r="BE16" i="6"/>
  <c r="BF16" i="6"/>
  <c r="BG16" i="6"/>
  <c r="BH16" i="6"/>
  <c r="BI16" i="6"/>
  <c r="BB17" i="6"/>
  <c r="BC17" i="6"/>
  <c r="BD17" i="6"/>
  <c r="BE17" i="6"/>
  <c r="BF17" i="6"/>
  <c r="BG17" i="6"/>
  <c r="BH17" i="6"/>
  <c r="BI17" i="6"/>
  <c r="BB18" i="6"/>
  <c r="BC18" i="6"/>
  <c r="BD18" i="6"/>
  <c r="BE18" i="6"/>
  <c r="BF18" i="6"/>
  <c r="BG18" i="6"/>
  <c r="BH18" i="6"/>
  <c r="BI18" i="6"/>
  <c r="BB19" i="6"/>
  <c r="BC19" i="6"/>
  <c r="BD19" i="6"/>
  <c r="BE19" i="6"/>
  <c r="BF19" i="6"/>
  <c r="BG19" i="6"/>
  <c r="BH19" i="6"/>
  <c r="BI19" i="6"/>
  <c r="BB20" i="6"/>
  <c r="BC20" i="6"/>
  <c r="BD20" i="6"/>
  <c r="BE20" i="6"/>
  <c r="BF20" i="6"/>
  <c r="BG20" i="6"/>
  <c r="BH20" i="6"/>
  <c r="BI20" i="6"/>
  <c r="BB21" i="6"/>
  <c r="BC21" i="6"/>
  <c r="BD21" i="6"/>
  <c r="BE21" i="6"/>
  <c r="BF21" i="6"/>
  <c r="BG21" i="6"/>
  <c r="BH21" i="6"/>
  <c r="BI21" i="6"/>
  <c r="BB22" i="6"/>
  <c r="BC22" i="6"/>
  <c r="BD22" i="6"/>
  <c r="BE22" i="6"/>
  <c r="BF22" i="6"/>
  <c r="BG22" i="6"/>
  <c r="BH22" i="6"/>
  <c r="BI22" i="6"/>
  <c r="BB23" i="6"/>
  <c r="BC23" i="6"/>
  <c r="BD23" i="6"/>
  <c r="BE23" i="6"/>
  <c r="BF23" i="6"/>
  <c r="BG23" i="6"/>
  <c r="BH23" i="6"/>
  <c r="BI23" i="6"/>
  <c r="BB24" i="6"/>
  <c r="BC24" i="6"/>
  <c r="BD24" i="6"/>
  <c r="BE24" i="6"/>
  <c r="BF24" i="6"/>
  <c r="BG24" i="6"/>
  <c r="BH24" i="6"/>
  <c r="BI24" i="6"/>
  <c r="BB25" i="6"/>
  <c r="BC25" i="6"/>
  <c r="BD25" i="6"/>
  <c r="BE25" i="6"/>
  <c r="BF25" i="6"/>
  <c r="BG25" i="6"/>
  <c r="BH25" i="6"/>
  <c r="BI25" i="6"/>
  <c r="BB26" i="6"/>
  <c r="BC26" i="6"/>
  <c r="BD26" i="6"/>
  <c r="BE26" i="6"/>
  <c r="BF26" i="6"/>
  <c r="BG26" i="6"/>
  <c r="BH26" i="6"/>
  <c r="BI26" i="6"/>
  <c r="BB27" i="6"/>
  <c r="BC27" i="6"/>
  <c r="BD27" i="6"/>
  <c r="BE27" i="6"/>
  <c r="BF27" i="6"/>
  <c r="BG27" i="6"/>
  <c r="BH27" i="6"/>
  <c r="BI27" i="6"/>
  <c r="BH7" i="6"/>
  <c r="BI7" i="6"/>
  <c r="BG7" i="6"/>
  <c r="BF7" i="6"/>
  <c r="BE7" i="6"/>
  <c r="BD7" i="6"/>
  <c r="BC7" i="6"/>
  <c r="Q6" i="2"/>
  <c r="Q7" i="2"/>
  <c r="Q8" i="2"/>
  <c r="Q9" i="2"/>
  <c r="Q10" i="2"/>
  <c r="Q11" i="2"/>
  <c r="Q12" i="2"/>
  <c r="Q13" i="2"/>
  <c r="Q14" i="2"/>
  <c r="Q15" i="2"/>
  <c r="Q16" i="2"/>
  <c r="Q17" i="2"/>
  <c r="Q18" i="2"/>
  <c r="Q19" i="2"/>
  <c r="Q20" i="2"/>
  <c r="Q21" i="2"/>
  <c r="Q22" i="2"/>
  <c r="Q23" i="2"/>
  <c r="Q24" i="2"/>
  <c r="Q25" i="2"/>
  <c r="J10" i="6" l="1"/>
  <c r="M10" i="6" s="1"/>
  <c r="J7" i="6"/>
  <c r="J16" i="6"/>
  <c r="M16" i="6" s="1"/>
  <c r="AH21" i="6"/>
  <c r="AK21" i="6" s="1"/>
  <c r="AH9" i="6"/>
  <c r="AK9" i="6" s="1"/>
  <c r="AH17" i="6"/>
  <c r="AK17" i="6" s="1"/>
  <c r="J18" i="6"/>
  <c r="M18" i="6" s="1"/>
  <c r="AK4" i="6"/>
  <c r="AC5" i="6"/>
  <c r="AC6" i="6" s="1"/>
  <c r="AC4" i="6"/>
  <c r="AH25" i="6"/>
  <c r="AK25" i="6" s="1"/>
  <c r="AH24" i="6"/>
  <c r="AK24" i="6" s="1"/>
  <c r="AH16" i="6"/>
  <c r="AK16" i="6" s="1"/>
  <c r="AH8" i="6"/>
  <c r="AK8" i="6" s="1"/>
  <c r="AK3" i="6" s="1"/>
  <c r="Z10" i="6"/>
  <c r="AC10" i="6" s="1"/>
  <c r="AP23" i="6"/>
  <c r="AS23" i="6" s="1"/>
  <c r="AP15" i="6"/>
  <c r="AS15" i="6" s="1"/>
  <c r="AP7" i="6"/>
  <c r="AS7" i="6" s="1"/>
  <c r="G13" i="6"/>
  <c r="J13" i="6" s="1"/>
  <c r="M13" i="6" s="1"/>
  <c r="AH22" i="6"/>
  <c r="AK22" i="6" s="1"/>
  <c r="AH14" i="6"/>
  <c r="AK14" i="6" s="1"/>
  <c r="G25" i="6"/>
  <c r="J25" i="6" s="1"/>
  <c r="M25" i="6" s="1"/>
  <c r="R24" i="6"/>
  <c r="U24" i="6" s="1"/>
  <c r="R20" i="6"/>
  <c r="U20" i="6" s="1"/>
  <c r="R16" i="6"/>
  <c r="U16" i="6" s="1"/>
  <c r="R12" i="6"/>
  <c r="U12" i="6" s="1"/>
  <c r="R8" i="6"/>
  <c r="U8" i="6" s="1"/>
  <c r="U5" i="6" s="1"/>
  <c r="Z26" i="6"/>
  <c r="AC26" i="6" s="1"/>
  <c r="Z22" i="6"/>
  <c r="AC22" i="6" s="1"/>
  <c r="Z18" i="6"/>
  <c r="AC18" i="6" s="1"/>
  <c r="Z12" i="6"/>
  <c r="AC12" i="6" s="1"/>
  <c r="AP25" i="6"/>
  <c r="AS25" i="6" s="1"/>
  <c r="AP17" i="6"/>
  <c r="AS17" i="6" s="1"/>
  <c r="AP9" i="6"/>
  <c r="AS9" i="6" s="1"/>
  <c r="J19" i="6"/>
  <c r="M19" i="6" s="1"/>
  <c r="AH20" i="6"/>
  <c r="AK20" i="6" s="1"/>
  <c r="AH12" i="6"/>
  <c r="AK12" i="6" s="1"/>
  <c r="AX25" i="6"/>
  <c r="BA25" i="6" s="1"/>
  <c r="AX17" i="6"/>
  <c r="BA17" i="6" s="1"/>
  <c r="AX9" i="6"/>
  <c r="BA9" i="6" s="1"/>
  <c r="O18" i="6"/>
  <c r="R18" i="6" s="1"/>
  <c r="U18" i="6" s="1"/>
  <c r="O10" i="6"/>
  <c r="Z14" i="6"/>
  <c r="AC14" i="6" s="1"/>
  <c r="AP27" i="6"/>
  <c r="AS27" i="6" s="1"/>
  <c r="AP19" i="6"/>
  <c r="AS19" i="6" s="1"/>
  <c r="AP11" i="6"/>
  <c r="AS11" i="6" s="1"/>
  <c r="J11" i="6"/>
  <c r="M11" i="6" s="1"/>
  <c r="AH26" i="6"/>
  <c r="AK26" i="6" s="1"/>
  <c r="AH18" i="6"/>
  <c r="AK18" i="6" s="1"/>
  <c r="AH10" i="6"/>
  <c r="AK10" i="6" s="1"/>
  <c r="AK5" i="6" s="1"/>
  <c r="AK6" i="6" s="1"/>
  <c r="AX7" i="6"/>
  <c r="BA7" i="6" s="1"/>
  <c r="G21" i="6"/>
  <c r="J21" i="6" s="1"/>
  <c r="M21" i="6" s="1"/>
  <c r="G17" i="6"/>
  <c r="J17" i="6" s="1"/>
  <c r="M17" i="6" s="1"/>
  <c r="R26" i="6"/>
  <c r="U26" i="6" s="1"/>
  <c r="R22" i="6"/>
  <c r="U22" i="6" s="1"/>
  <c r="R14" i="6"/>
  <c r="U14" i="6" s="1"/>
  <c r="R10" i="6"/>
  <c r="U10" i="6" s="1"/>
  <c r="Z24" i="6"/>
  <c r="AC24" i="6" s="1"/>
  <c r="Z20" i="6"/>
  <c r="AC20" i="6" s="1"/>
  <c r="Z16" i="6"/>
  <c r="AC16" i="6" s="1"/>
  <c r="Z8" i="6"/>
  <c r="AC8" i="6" s="1"/>
  <c r="AC3" i="6" s="1"/>
  <c r="AP21" i="6"/>
  <c r="AS21" i="6" s="1"/>
  <c r="AP13" i="6"/>
  <c r="AS13" i="6" s="1"/>
  <c r="U3" i="6" l="1"/>
  <c r="U4" i="6"/>
  <c r="U6" i="6" s="1"/>
  <c r="BA5" i="6"/>
  <c r="BA6" i="6" s="1"/>
  <c r="BA4" i="6"/>
  <c r="BA3" i="6"/>
  <c r="AS3" i="6"/>
  <c r="AS5" i="6"/>
  <c r="AS6" i="6" s="1"/>
  <c r="AS4" i="6"/>
  <c r="M3" i="6"/>
  <c r="M5" i="6"/>
  <c r="M4" i="6"/>
  <c r="M6" i="6"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Viki</author>
  </authors>
  <commentList>
    <comment ref="B6" authorId="0" shapeId="0" xr:uid="{00000000-0006-0000-0300-000001000000}">
      <text>
        <r>
          <rPr>
            <b/>
            <sz val="11"/>
            <color indexed="81"/>
            <rFont val="ＭＳ Ｐゴシック"/>
            <charset val="128"/>
          </rPr>
          <t>Viki:
There is no "potential " in the title.</t>
        </r>
        <r>
          <rPr>
            <sz val="11"/>
            <color indexed="81"/>
            <rFont val="ＭＳ Ｐゴシック"/>
            <charset val="128"/>
          </rPr>
          <t xml:space="preserve">
</t>
        </r>
      </text>
    </comment>
    <comment ref="B7" authorId="0" shapeId="0" xr:uid="{00000000-0006-0000-0300-000002000000}">
      <text>
        <r>
          <rPr>
            <b/>
            <sz val="11"/>
            <color indexed="81"/>
            <rFont val="ＭＳ Ｐゴシック"/>
            <charset val="128"/>
          </rPr>
          <t>Viki:</t>
        </r>
        <r>
          <rPr>
            <sz val="11"/>
            <color indexed="81"/>
            <rFont val="ＭＳ Ｐゴシック"/>
            <charset val="128"/>
          </rPr>
          <t xml:space="preserve">
There is no "potential " in the title.</t>
        </r>
      </text>
    </comment>
    <comment ref="B13" authorId="0" shapeId="0" xr:uid="{00000000-0006-0000-0300-000003000000}">
      <text>
        <r>
          <rPr>
            <b/>
            <sz val="11"/>
            <color indexed="81"/>
            <rFont val="ＭＳ Ｐゴシック"/>
            <charset val="128"/>
          </rPr>
          <t>Viki:
the title should be "Assessment and management of Guillain-Barré
syndrome in the context of Zika virus infection"</t>
        </r>
        <r>
          <rPr>
            <sz val="11"/>
            <color indexed="81"/>
            <rFont val="ＭＳ Ｐゴシック"/>
            <charset val="128"/>
          </rPr>
          <t xml:space="preserve">
</t>
        </r>
      </text>
    </comment>
  </commentList>
</comments>
</file>

<file path=xl/sharedStrings.xml><?xml version="1.0" encoding="utf-8"?>
<sst xmlns="http://schemas.openxmlformats.org/spreadsheetml/2006/main" count="2619" uniqueCount="1050">
  <si>
    <t>WHO Zika virus guidelines: 2016</t>
  </si>
  <si>
    <t>Extractor</t>
  </si>
  <si>
    <t>Publication information</t>
  </si>
  <si>
    <t>Domain 1: Scope and purpose</t>
  </si>
  <si>
    <t>Domain 2: Stakeholder involvement</t>
  </si>
  <si>
    <t>Domain 3: Rigour of development</t>
  </si>
  <si>
    <t>Domain 4: Clarity of presentation</t>
  </si>
  <si>
    <t>Domain 5: Applicability</t>
  </si>
  <si>
    <t>Domain 6: Editorial independence</t>
  </si>
  <si>
    <t>Overall guideline assessment</t>
  </si>
  <si>
    <t>Rev2 Overall</t>
  </si>
  <si>
    <t>Title (with link to URL)</t>
  </si>
  <si>
    <t>Document Cluster</t>
  </si>
  <si>
    <t>Update #</t>
  </si>
  <si>
    <t>Extractor initials</t>
  </si>
  <si>
    <t>Extraction Date</t>
  </si>
  <si>
    <t>IP Category</t>
  </si>
  <si>
    <t>ISBN</t>
  </si>
  <si>
    <t>WHO reference no.</t>
  </si>
  <si>
    <t>Date of publication</t>
  </si>
  <si>
    <t>1. The overall objective(s) of the guideline is (are) specifically described.</t>
  </si>
  <si>
    <t>2. The health question(s) covered by the guideline is (are) specifically described.</t>
  </si>
  <si>
    <t>3. The population (patients, public, etc.) to whom the guideline is meant to apply is specifically described.</t>
  </si>
  <si>
    <t>4. The guideline development group includes individuals from all relevant professional groups.</t>
  </si>
  <si>
    <t xml:space="preserve">5. The views and preferences of the target population (patients, public, etc.) have been sought. </t>
  </si>
  <si>
    <t xml:space="preserve">6. The target users of the guideline are clearly defined. </t>
  </si>
  <si>
    <t xml:space="preserve">7. Systematic methods were used to search for evidence. </t>
  </si>
  <si>
    <t xml:space="preserve">8. The criteria for selecting the evidence are clearly described. </t>
  </si>
  <si>
    <t xml:space="preserve">9. The strengths and limitations of the body of evidence are clearly described. </t>
  </si>
  <si>
    <t xml:space="preserve">10. The methods for formulating the recommendations are clearly described. </t>
  </si>
  <si>
    <t xml:space="preserve">11. The health benefits, side effects, and risks have been considered in formulating the recommendations. </t>
  </si>
  <si>
    <t xml:space="preserve">12. There is an explicit link between the recommendations and the 
supporting evidence. 
</t>
  </si>
  <si>
    <t>13. The guideline has been externally reviewed by experts prior to its publication.</t>
  </si>
  <si>
    <t xml:space="preserve">14. A procedure for updating the guideline is provided. </t>
  </si>
  <si>
    <t>15. The recommendations are specific and unambiguous.</t>
  </si>
  <si>
    <t xml:space="preserve">16. The different options for management of the condition or health issue are clearly presented. </t>
  </si>
  <si>
    <t xml:space="preserve">17. Key recommendations are easily identifiable. </t>
  </si>
  <si>
    <t xml:space="preserve">18. The guideline describes facilitators and barriers to its application. </t>
  </si>
  <si>
    <t xml:space="preserve">19. The guideline provides advice and/or tools on how the recommendations can be put into practice. </t>
  </si>
  <si>
    <t xml:space="preserve">20. The potential resource implications of applying the recommendations have been considered. </t>
  </si>
  <si>
    <t xml:space="preserve">21. The guideline presents monitoring and/or auditing criteria. </t>
  </si>
  <si>
    <t xml:space="preserve">22. The views of the funding body have not influenced the content of the guideline. </t>
  </si>
  <si>
    <t xml:space="preserve">23. Competing interests of guideline development group members have been recorded and addressed. </t>
  </si>
  <si>
    <t>1. Rate the overall quality of this guideline.</t>
  </si>
  <si>
    <t>I would recommend this guideline for use.</t>
  </si>
  <si>
    <t>Notes</t>
  </si>
  <si>
    <t>WHO Zika Web-site</t>
  </si>
  <si>
    <t>Related documents (updates, summary, adaptations) within a cluster designated by letter</t>
  </si>
  <si>
    <t>i.e. #1/2</t>
  </si>
  <si>
    <t>1. Preexisting document
2. Prexisting document update
3. Adapted preexisting document
4. Adapted prexisting document update
5. De novo document
6. De novo document update
7. Adapted de novo document 
8. Adapted de novo update document
9. Developed by external organization</t>
  </si>
  <si>
    <t>1- Y + value
2- NR</t>
  </si>
  <si>
    <t xml:space="preserve"> 1- Y + value
2- NR</t>
  </si>
  <si>
    <t>Please indicate on a scale of 1 (strongly disagree) to 7 (strongly agree).</t>
  </si>
  <si>
    <t>Please provide comments.</t>
  </si>
  <si>
    <t>Yes
Yes, with modifications
No</t>
  </si>
  <si>
    <t>#1/3</t>
  </si>
  <si>
    <t>1 WHO/ZIKV/MOC/16.1</t>
  </si>
  <si>
    <t>Prevention of potential sexual transmission of Zika virus</t>
  </si>
  <si>
    <t>#2/3</t>
  </si>
  <si>
    <t>1 WHO/ZIKV/MOC/16.1 Rev.2</t>
  </si>
  <si>
    <t>#3/3</t>
  </si>
  <si>
    <t>WHO/ZIKV/MOC/16.1 Rev.3</t>
  </si>
  <si>
    <t>Maintaining a safe and adequate blood supply during Zika virus outbreaks</t>
  </si>
  <si>
    <t>#1/1</t>
  </si>
  <si>
    <t>1 WHO/ZIKV/HS/16.1</t>
  </si>
  <si>
    <t>Assessment of infants with microcephaly in the context of Zika virus</t>
  </si>
  <si>
    <t>1 WHO/ZIKV/MOC/16.3 Rev.1</t>
  </si>
  <si>
    <t>Screening, assessment and management of neonates and infants with complications associate with Zika virus exposure in utero</t>
  </si>
  <si>
    <t>1 WHO/ZIKV/MOC/16.3 Rev.2</t>
  </si>
  <si>
    <t xml:space="preserve">WHO/ZIKV/MOC/16.3/Rev3 </t>
  </si>
  <si>
    <t>Identification and management of Guillain-Barré syndrome in the context of Zika virus</t>
  </si>
  <si>
    <t>#1/2</t>
  </si>
  <si>
    <t>1 WHO/ZIKV/MOC/16.4</t>
  </si>
  <si>
    <t>Identification and management of Guillain-Barre syndrome in the context of Zika virus</t>
  </si>
  <si>
    <t>#2/2</t>
  </si>
  <si>
    <t xml:space="preserve">WHO/ZIKV/MOC/16.4 Rev.1 </t>
  </si>
  <si>
    <t>Breastfeeding in the context of Zika virus</t>
  </si>
  <si>
    <t>1 WHO/ZIKV/MOC/16.5</t>
  </si>
  <si>
    <t>Infant feeding in areas of Zika virus transmission (Summary of rapid advice guideline)</t>
  </si>
  <si>
    <t>1 WHO/ZIKV/MOC/16.6</t>
  </si>
  <si>
    <t>Infant Feeding in Areas of Zika Virus Transmission</t>
  </si>
  <si>
    <t>1; 978 92 4 154966 0</t>
  </si>
  <si>
    <t>Risk communication in the context of Zika virus</t>
  </si>
  <si>
    <t>WHO/ZIKV/RCCE/16.1</t>
  </si>
  <si>
    <t>Pregnancy management in the context of Zika virus</t>
  </si>
  <si>
    <t>WHO/ZIKV/MOC/16.2</t>
  </si>
  <si>
    <t>Pregnancy management in the context of Zika virus infection</t>
  </si>
  <si>
    <t>WHO/ZIKV/MOC/16.2 Rev.1</t>
  </si>
  <si>
    <t>Laboratory testing for ZIka virus</t>
  </si>
  <si>
    <t>WHO/ZIKV/LAB/16.1</t>
  </si>
  <si>
    <t>Psychosocial support for pregnant women and for families with microcephaly and other neurological complications in the context of Zika virus</t>
  </si>
  <si>
    <t>WHO/ZIKV/MOC/16.6</t>
  </si>
  <si>
    <t>Monitoring and managing insecticide resistance in Aedes populations</t>
  </si>
  <si>
    <t>WHO/ZIKV/VC/16.1</t>
  </si>
  <si>
    <t>Protecting the health and safety of workers in emergency vector control of Aedes mosquitoes</t>
  </si>
  <si>
    <t>WHO/ZIKV/VC/16.3</t>
  </si>
  <si>
    <t>Entomological Surveillance for Aedes spp.</t>
  </si>
  <si>
    <t>WHO/ZIKV/VC/16.2</t>
  </si>
  <si>
    <t>Surveillance for Zika virus infection, microcephaly and Guillan-Barre syndrome</t>
  </si>
  <si>
    <t>Dec 16, 2016</t>
  </si>
  <si>
    <t>"This document has been developed by a guideline
development group composed of WHO staff from the
Department of Reproductive Health and Research, WHO
Geneva (Ian Askew, Nathalie Broutet, Bela Ganatra, Metin
Gulmezoglu, Ronnie Johnson, Rajat Khosla and James
Kiarie,), and the Department of Communicable Diseases
and Health Analysis, WHO Regional Office for the
Americas (Sylvain Aldighieri, Maeve Brito de Mello,
Massimo Ghidinelli and Maria del Pilar Ramon Pardo)."</t>
  </si>
  <si>
    <t>"This document is intended to inform the general public,
and to be used by health care workers and policy makers…"</t>
  </si>
  <si>
    <t>"This document was developed based on a review of
relevant literature and guideline development group
discussion and consensus. Relevant literature was sourced
from MEDLINE using the following search terms:
flavivirus; sexual transmission; transmission; and Zika. The
guideline development group met face-to-face and via
teleconferences from 5–9 February 2016 and reached
consensus on the recommendations through group
discussion."</t>
  </si>
  <si>
    <t>No info available</t>
  </si>
  <si>
    <t>Only info is: "The current evidence base on Zika virus remains extremely
limited."</t>
  </si>
  <si>
    <t>"Based on precautionary principles, WHO recommends that…"; "3 Based on estimates of: one week for virus incubation; one week of clinical
symptoms (if any); and two weeks for Zika virus to remain in semen after a
clinical episode (based on evidence from Musso et al.)"</t>
  </si>
  <si>
    <t>"This guidance will be reviewed and the
recommendations updated as new evidence emerges." "The Department of Reproductive Health and
Research at WHO Geneva will be responsible for
reviewing this guideline at that time in light of new and
available evidence, and updating it as appropriate."</t>
  </si>
  <si>
    <t>"Interests have been declared in-line with WHO policy and
no conflicts of interest identified from any of the
contributors."</t>
  </si>
  <si>
    <t>No</t>
  </si>
  <si>
    <t xml:space="preserve">The potential risks and resource implications associated with the recommendations and the efficacy of  condoms (among other things) should be dicussed   </t>
  </si>
  <si>
    <t>"to provide advice on the prevention of sexual transmission of Zika virus."</t>
  </si>
  <si>
    <t>"by a guideline development group composed of staff from the Departments of Reproductive Health and Research; and Pandemic and Epidemic Diseases, WHO Geneva (Ian Askew, Nathalie Broutet, Pierre Formenty, Bela Ganatra, Sami Gottlieb, Metin Gulmezoglu, Ronnie Johnson, Edna Kara, Rajat Khosla, James Kiarie, Qiu Yi Khut, William Perea Caro, Melanie Taylor; Teodora Wi), and the Department of Communicable Diseases and Health Analysis, (Sylvain Aldighieri, Maeve Brito de Mello, Massimo Ghidinelli, Rodolfo Gomez, Maria del Pilar Ramon Pardo) and the Knowledge Management, Bioethics and Research Office, WHO Regional Office for the Americas (Ludovic Reveiz)."</t>
  </si>
  <si>
    <t>"This document is intended to inform the general public, and to be used by health care workers and policy makers"</t>
  </si>
  <si>
    <t>"This document was developed based on a review of relevant literature and guideline development group discussion and consensus. Relevant literature was sourced from MEDLINE using the following search terms: flavivirus; sexual transmission; transmission; and Zika. The guideline development group reached consensus on the recommendations through group discussion."</t>
  </si>
  <si>
    <t>Only info is: "The current evidence base on Zika virus remains 
limited."</t>
  </si>
  <si>
    <t>"c As the exact incubation period for Zika virus is still unknown, this period is based on the estimated upper limit of the incubation period of 14 days for related flaviviruses. 31 To this period, three times the longest published period of viremia after symptom onset (11 days)32 has been added, and additional time allowed for variability in individuals’ immune systems. This was also the approach adopted by the United States Centers for Disease Control and Prevention.33
d The recommendation on condom use is a conservative measure based on evidence to date. Given the limited data on the duration of Zika virus in semen, the longest documented time period for the persistence of detectable Zika virus RNA particles in the semen (62 days) after symptom onset has been multiplied by three.16 This is in line with recommendations made by the United States Centers for Disease Control and Prevention.33"</t>
  </si>
  <si>
    <t>"This guidance will be reviewed and the recommendations updated as new evidence emerges."; "Unless important changes are urged by new evidence, these recommendations will remain valid until November 2016 if no new data become available before this date. The Department of Reproductive Health and Research at WHO Geneva will be responsible for reviewing this guideline at that time in light of new and available evidence, and updating it as appropriate."</t>
  </si>
  <si>
    <t>"Interests have been declared in-line with WHO policy and no conflicts of interest identified from any of the contributors."</t>
  </si>
  <si>
    <t>"to provide advice on the prevention of sexual
transmission of Zika virus."</t>
  </si>
  <si>
    <t>"...  a guideline development
group composed of staff from the Departments of
Reproductive Health and Research and Pandemic and
Epidemic Diseases, WHO Geneva (Ian Askew, Nathalie
Broutet, Edna Kara, Pierre Formenty, Bela Ganatra, Sami
Gottlieb, Metin Gulmezoglu, Ronnie Johnson, Rajat
Khosla, James Kiarie, Qiu Yi Khut, William Perea Caro,
Melanie Taylor, Teodora Wi); the Department of
Communicable Diseases and Health Analysis, and the
Knowledge Management, Bioethics and Research Office,
WHO Regional Office for the Americas (Sylvain Aldighieri,
Maeve Brito de Mello, Massimo Ghidinelli, Rodolfo
Gomez, Maria del Pilar Ramon Pardo, Ludovic Reveiz); the
Centers for Disease Control and Prevention (CDC),
Division of Global Migration Task Force; the CDC
National Center for HIV/AIDS, viral Hepatitis, STD and
TB Prevention (John Brooks), the CDC National Center
for Emerging and Zoonotic Infectious Diseases (SusanHills), and the European Centre for Disease Prevention
STI/HIV and Viral Hepatitis (Otilia Mardh)."</t>
  </si>
  <si>
    <t>"This document is intended to inform the general public,
and to be used by health care workers and policy makers"</t>
  </si>
  <si>
    <t>"This document was developed based on a review of
relevant literature and guideline development group
discussion and consensus. Relevant literature was sourced
from MEDLINE using the following search terms:
flavivirus; sexual transmission; transmission; and Zika. The
guideline development group reached consensus on the
recommendations through group discussion."</t>
  </si>
  <si>
    <t>Only info is: "The current evidence on persistence of Zika virus in semen,
its infectiousness and impact on sexual transmission
remains limited."</t>
  </si>
  <si>
    <t>"c The recommendation on adoption of safer sex practices or considering
abstinence for 6 months is a conservative measure. Although documented
cases have shown persistence of ZIKV RNA in semen longer than the 62 days
(and up to 188 days) adopted for the calculation of 6 months (3 times 62 days),
we are maintaining the recommendation given 1) that sexual transmission of
ZIKV has not been reported after 41 days of symptom onset; 2) the limited
data on the duration of ZIKV in semen; and 3) the lack of knowledge on
whether ZIKV is infectious after it is found in semen following a long period
after symptom onse"</t>
  </si>
  <si>
    <t>"This guidance will be reviewed and the
recommendations updated as new evidence emerges."; "Unless important changes are urged by new evidence, these
recommendations will remain valid until November 2016 if
no new data become available before this date. The
Department of Reproductive Health and Research at
WHO Geneva will be responsible for reviewing this
guideline at that time in light of new and available evidence,
and updating it as appropriate."</t>
  </si>
  <si>
    <t>"Interests have been declared in line with WHO policy and
no conflicts of interest identified were from any of the
contributors."</t>
  </si>
  <si>
    <t>"This guidance is intended for use by national health
authorities and blood transfusion services, to provide a
generic basis on which guidelines applicable to their own
circumstances and local context may be developed."</t>
  </si>
  <si>
    <t>Only in subtitles: "2.1 Ensuring blood supply through reinforcing blood
collection in non-affected areas"; "2.2 Measures to reduce risk to blood supply in areas
with active transmission"; "2.3 Selecting an appropriate risk-reduction strategy"; "Measures for blood transfusion services in
countries without active Zika virus transmission"</t>
  </si>
  <si>
    <t>"This interim guidance has been jointly developed by the
WHO Departments of Service Delivery and Safety (SDS)
and Essential Medicines and Health Products (EMP)
Geneva and the WHO AMRO Medicines and Health
Technologies, Health Systems and Services (MT/HSS)."</t>
  </si>
  <si>
    <t>"This guidance is intended for use by national health
authorities and blood transfusion services"</t>
  </si>
  <si>
    <t>"recommendations are drawn from best practice during"</t>
  </si>
  <si>
    <t>Only info is: "There is currently limited available evidence on Zika virus
biology, incubation period, viraemic period of infection,
and causal link with potential severe complications. The
evidence on the effectiveness of measures to ensure blood
safety and supply during Zika virus outbreaks is limited"</t>
  </si>
  <si>
    <t>"Drafts of this interim guidance were developed by WHO
and circulated for feedback to external experts with
recognized expertise and interest in the field, including
members of the Blood Regulatory Network (BRN), Ibero-
American collaborative group of transfusional medicine
(G-CIAMT) and Ministries of Health/National Blood
Programmes in affected countries... recommendations are drawn from best practice during outbreaks of other mosquito-borne virus diseases (e.g.
dengue, chikungunya and West Nile)."</t>
  </si>
  <si>
    <t>"Drafts of this interim guidance were developed by WHO
and circulated for feedback to external experts with
recognized expertise and interest in the field, including
members of the Blood Regulatory Network (BRN), Ibero-
American collaborative group of transfusional medicine
(G-CIAMT) and Ministries of Health/National Blood
Programmes in affected countries."</t>
  </si>
  <si>
    <t>Only info is: "These guidelines will be regularly reviewed
and updated as new information becomes available."; "The Department of Service
Delivery and Safety at WHO headquarters in Geneva will
be responsible for reviewing this guideline at that time, and
updating it as appropriate to reflect the evolving knowledge
base and development and availability of new technologies."</t>
  </si>
  <si>
    <t xml:space="preserve">We only have info such as "In some countries the existing donor deferral policy may
already involve temporary deferral of donors who have
travelled to countries with mosquito-borne pathogens
associated with a transfusion-transmission risk, such as
dengue virus or malaria parasites. Thus donors returning
from many countries currently affected by Zika virus
transmission will already be deferred by a pre-existing
temporary donor deferral policy." </t>
  </si>
  <si>
    <t>"No conflicts of interest identified from any of the
contributors."</t>
  </si>
  <si>
    <t>"This document aims to provide interim guidance on
standard measurement of head circumference, growth
reference standards, clinical assessment and investigations
required to establish a diagnosis of microcephaly and if any
neurological abnormalities are associated."</t>
  </si>
  <si>
    <t>"The following individuals contributed to the development
of this interim guidance: Professor Satinder Aneja (Director,
Division of Pediatric Neurology, Lady Hardinge Medical
College, New Delhi, India); Professor Helen Cross (Clinical
Neurosciences, Institute of Child Health, London, United
Kingdom); Dr Angelina Kakooza (Paediatric Neurologist,
Department of Paediatrics &amp; Child Health, Makerere
University College of Health Sciences, Kampala, Uganda);
Professor Steven Miller (Head, Division of Neurology and
the Centre for Brain &amp; Mental Health, The Hospital for
Sick Children, Toronto, Canada); Dr Ganeshwaran H
Mochida (Assistant Professor, Boston Children’s Hospital
and Harvard Medical School, Boston, United States of
America); Dr Cynthia Moore (Director, Division of Birth
Defects and Developmental Disabilities, Centers for
Disease Control and Prevention, Atlanta, United States of
America); Professor Scott Pomeroy (Neurologist-in-Chief,
Boston Children’s Hospital and Harvard Medical School,
Boston, United States of America); Dr Kiran Thakur
(Assistant Professor, Department of Neurology, Columbia
University College of Physicians and Surgeons, New York,
United States of America); Dr Vanessa van der Linden
(Paediatric Neurologist, Recife, Brazil).
WHO staff from the Departments of Maternal, Newborn,
Child and Adolescent Health (Rajiv Bahl, Cynthia Boschi
Pinto, Anthony Costello, Anayda Portela, Nigel Rollins),
Mental Health and Substance Abuse (Tarun Dua, Shekar
Saxena) and Reproductive Health Research (Ian Askew;
Metin Gulmezoglu, Clara Menendez), WHO Geneva and
the Centro Latinoamericano de Perinatología, Department
of Women’s and Reproductive Health, WHO Regional
Office for the Americas (Pablo Duran, Rodolfo Gomez)
also supported and contributed to the guidance."</t>
  </si>
  <si>
    <t>"The primary audience for this guidance are health
professionals directly providing care to neonates and their
families including paediatricians, general practitioners,
midwives, and nurses. This guidance will also be useful to
those responsible for developing national and local health
protocols and policies, as well as managers of maternal, newborn and child health programmes and policy-makers
in regions affected by Zika virus."</t>
  </si>
  <si>
    <t>"A conference call was convened by the WHO Geneva
Department of Maternal, Newborn, Child and Adolescent
Health and the Department of Mental Health and
Substance Abuse on 3 February 2016. Notes for the record
were documented. Based on these, an interim guidance
statement was prepared. The notes for the record and draft
interim guidance were circulated to the experts and WHO
regional office staff. Comments and references proposed
by the experts were included in the revised guidance."</t>
  </si>
  <si>
    <t>"The Departments of Maternal, Newborn, Child and
Adolescent Health and Mental Health and Substance
Abuse at WHO Geneva will be responsible for reviewing
this guidance at that time or before, and updating it as
appropriate."</t>
  </si>
  <si>
    <t>"No specific
funds were used to develop this interim guidance."</t>
  </si>
  <si>
    <t xml:space="preserve">"S Pomeroy declared that he is the recipient of a research
grant from the US National Institutes of Health. This
interest was deemed non-conflicting, and the individual
participated fully in the guidance development process. No
other competing interests were identified." </t>
  </si>
  <si>
    <t>Dec 17, 2016</t>
  </si>
  <si>
    <t>"The aim of this document is to provide guidance on the
screening, clinical assessment, neuroimaging and laboratory
investigations of neonates and infants born to women
residing in areas of Zika virus transmission."</t>
  </si>
  <si>
    <t>"Recommendations are provided regarding the
management and follow-up of neonates and infants with, or at risk of, ‘congenital Zika virus syndrome’. The
syndrome represents the spectrum of congenital
abnormalities (see 2.1 and 2.2) that have been reported to
date in association with fetuses exposed to Zika virus in
utero. This update also includes narrative summaries of
recent evidence underpinning the recommendations, as
well as operational considerations for implementation.
This guidance is intended to inform the development of
national and local clinical protocols and health policies that
relate to neonatal and infant care in the context of Zika
virus transmission. It is not intended to provide a
comprehensive practical guide for the management of Zika
virus infections or neonatal neurological conditions
including microcephaly."</t>
  </si>
  <si>
    <t>"This guidance is relevant to all neonates born to women
residing in areas of active Zika virus transmission,
particularly those women with suspected or confirmed Zika
virus infection during pregnancy."</t>
  </si>
  <si>
    <t>"A guideline development group (GDG) was established
that provided clinical experience or technical expertise in
the areas of microcephaly, paediatric neurology, paediatric
neuro-imaging, neonatology and epidemiology/
surveillance of birth defects, including experts from
affected countries. Participants were identified based on
searches of the published literature, as known experts in the
field/from affected countries and for geographic
representation."; "The guideline development group members were: Satinder
Aneja (Lady Hardinge Medical College, New Delhi, India);
James Barkovich (University of California, San Francisco,
United States of America); Marianne Besnard (Ta’aone
Hospital, Tahiti); Helen Cross (Institute of Child Health,
London, United Kingdom); Richard Leventer (Murdoch
Children’s Research Institute, University of Melbourne,
Australia); Amira Masri (University of Jordan, Jordan);
Cynthia Moore (Division of Birth Defects and
Developmental Disabilities, Centers for Disease Control
and Prevention, Atlanta, United States of America); Charles
Newton, (Kenya Medical Research Institute (KEMRI) -
Wellcome Trust Research Programme, Nairobi, Kenya);
Alessandra Augusta Barroso Penna e Costa (Instituto
Fernandes Figueira, Fundação Oswaldo Cruz, Rio de
Janeiro, Brazil); Tania R.D. Saad Salles (University of Rio
de Janeiro, Brazil); Vanessa van der Linden (Recife, Brazil),
and Khalid Yunis (American University of Beirut,
Lebanon)."</t>
  </si>
  <si>
    <t>"The primary audience for this guidance is health
professionals directly providing care to neonates and their
families including paediatricians, general practitioners,
midwives and nurses. This guidance is also intended to be
used by those responsible for developing national and local
health protocols and policies, as well as managers of
maternal, newborn and child health programmes and
policy-makers in regions affected by Zika virus."</t>
  </si>
  <si>
    <t>"A systematic search of evidence was undertaken between
February and March 2016 with search terms reflecting the
scope of the guidelines (see below). No time or language
limits were implemented."</t>
  </si>
  <si>
    <t>"articles that focused on
single etiology or mechanisms causing microcephaly were
also excluded,""; ""139
articles considered directly relevant, reporting outcomes
among children with microcephaly with a focus on
neurodevelopmental outcomes or being associated with
congenital infections. An additional 83 articles focused on
neuroimaging findings."</t>
  </si>
  <si>
    <t>"Draft recommendations were prepared by a WHO
secretariat. A chairperson with expertise in managing group
processes and interpreting evidence was nominated at the
opening of the consultation and the nomination approved
by the GDG. The GDG were asked to consider the draft
recommendations in light of the evidence presented.
A decision-making framework was presented to guide the
discussions. It included considerations such as (i) the
desirable and undesirable effects of these recommendations;
(ii) the available evidence; (iii) likely values and preferences
of health workers and communities related to the
recommended interventions in different settings; and
(iv)feasibility and resource implications for programme
managers in different settings. The GDG discussed the
evidence and considered these issues to reach a consensus
and to finalize the recommendations.
The draft recommendations were shared with an external
peer-review group to ensure that there were no important
omissions, contradictions or inconsistencies with scientific
evidence or programmatic feasibility; and to assist with
clarifying language, especially in relation to implementation
and interpretation by policymakers and programme staff."</t>
  </si>
  <si>
    <t>"A decision-making framework was presented to guide the
discussions. It included considerations such as (i) the
desirable and undesirable effects of these recommendations"</t>
  </si>
  <si>
    <t>"The draft recommendations were shared with an external
peer-review group to ensure…"</t>
  </si>
  <si>
    <t>In remarks and operational considerations</t>
  </si>
  <si>
    <t>In operational considerations?  I'm not  sure</t>
  </si>
  <si>
    <t>"A decision-making framework was presented to guide the
discussions. It included considerations such as...
feasibility and resource implications for programme
managers in different settings."</t>
  </si>
  <si>
    <t>"All GDG members completed a standard WHO
Declaration of Interests (DOI) form before participating in
the technical consultation or any activities related to the
development of the guidance. Participants of the technical
consultation also made verbal declarations of their DOI
statements prior to the consultation and no conflicts were
identified."</t>
  </si>
  <si>
    <t>Yes, with modifications</t>
  </si>
  <si>
    <t>Dec 18, 2016</t>
  </si>
  <si>
    <t>"Recommendations are provided regarding the
management and follow-up of neonates and infants known
or suspected to have had Zika virus exposure in utero. A
range of congenital abnormalities (not limited to
microcephaly) has been reported (see 2.1 and 2.2) in
association with Zika virus exposure in utero. This update
also includes narrative summaries of recent evidence
underpinning the recommendations, as well as operational
considerations for implementation. This guidance is intended to inform the development of
national and local clinical protocols and health policies that
relate to neonatal and infant care in the context of Zika
virus transmission. It is not intended to provide a
comprehensive practical guide for the management of Zika
virus infections or neonatal neurological conditions
including microcephaly."</t>
  </si>
  <si>
    <t>"This guidance is relevant to all neonates and infants born to
women residing in areas of active Zika virus transmission,
particularly those women with suspected or confirmed Zika
virus infection during pregnancy."</t>
  </si>
  <si>
    <t>"A guideline development group (GDG) was established
that provided clinical experience or technical expertise in
the areas of microcephaly, paediatric neurology, paediatric
neuro-imaging, neonatology and epidemiology/
surveillance of birth defects, including experts from
affected countries. Participants were identified based on
searches of the published literature, as known experts in the
field/from affected countries and for geographic
representation." ; "The guideline development group members were: Satinder
Aneja (Lady Hardinge Medical College, New Delhi, India);
James Barkovich (University of California, San Francisco,
United States of America); Marianne Besnard (Ta’aone
Hospital, Tahiti); J Helen Cross (Institute of Child Health,
London, United Kingdom); Richard Leventer (Royal,
Children’s Hospital, Murdoch Children’s Research Institute,
University of Melbourne, Australia); Amira Masri
(University of Jordan, Jordan); Cynthia Moore (Division of
Birth Defects and Developmental Disabilities, Centers for
Disease Control and Prevention, Atlanta, United States of
America); Charles Newton, (Kenya Medical Research
Institute (KEMRI) - Wellcome Trust Research Programme,
Nairobi, Kenya); Alessandra Augusta Barroso Penna e
Costa (Fernandes Figueira Institute/Fundação Oswaldo
Cruz, Rio de Janeiro, Brazil); Tania R.D. Saad Salles
(Ministry of Health and Fernandes Figueira Institute/
Fundação Oswaldo Cruz, Rio de Janeiro, Brazil); Vanessa
van der Linden (Recife, Brazil), and Khalid Yunis
(American University of Beirut, Lebanon)."</t>
  </si>
  <si>
    <t>"The primary audience for this guidance is health
professionals directly providing care to neonates and
infants and their families including paediatricians, general
practitioners, midwives and nurses. This guidance is also
intended to be used by those responsible for developing
national and local health protocols and policies, as well as
managers of maternal, newborn and child health
programmes in regions affected by Zika virus."</t>
  </si>
  <si>
    <t>"articles that focused on
single etiology or mechanisms causing microcephaly were
also excluded,"; "139
articles considered directly relevant, reporting outcomes
among children with microcephaly with a focus on
neurodevelopmental outcomes or being associated with
congenital infections. An additional 83 articles focused on
neuroimaging findings."</t>
  </si>
  <si>
    <t>"Draft recommendations were prepared by a WHO
secretariat. A chairperson with expertise in managing group
processes and interpreting evidence was nominated at the
opening of the consultation and the nomination approved
by the GDG. The GDG were asked to consider the draft
recommendations in light of the evidence presented.
A decision-making framework was presented to guide the
discussions. It included considerations such as (i) the
desirable and undesirable effects of these recommendations;
(ii) the available evidence; (iii) likely values and preferences
of health workers and communities related to the
recommended interventions in different settings; and
(iv) feasibility and resource implications for programme
managers in different settings. The GDG discussed the
evidence and considered these issues to reach a consensus
and to finalize the recommendations.
The draft recommendations were shared with an external
review group to ensure that there were no important
omissions, contradictions or inconsistencies with scientific
evidence or programmatic feasibility; and to assist with
clarifying language, especially in relation to implementation
and interpretation by policymakers and programme staff."</t>
  </si>
  <si>
    <t xml:space="preserve">"A decision-making framework was presented to guide the
discussions. It included considerations such as (i) the
desirable and undesirable effects of these recommendations;
</t>
  </si>
  <si>
    <t>"The draft recommendations were shared with an external
review group to ensure that there were no important
omissions, contradictions or inconsistencies with scientific
evidence or programmatic feasibility; and to assist with
clarifying language, especially in relation to implementation
and interpretation by policymakers and programme staff."</t>
  </si>
  <si>
    <t>In operational considerations? I'm not  sure</t>
  </si>
  <si>
    <t>"A decision-making framework was presented to guide the
discussions. It included considerations such as ...
(iv) feasibility and resource implications for programme
managers in different settings."</t>
  </si>
  <si>
    <t>"All GDG members completed a standard WHO
declaration of interests (DOI) form before participating in
the technical consultation or any activities related to the
development of the guidance. Participants in the technical
consultation also made verbal declarations of their DOI
statements prior to the consultation and no conflicts were
identified."</t>
  </si>
  <si>
    <t>"This document aims to provide interim guidance on the
case definition of GBS and strategies to manage the
syndrome, in the context of Zika virus and its potential
association with GBS. This document is intended to inform
the development of local clinical protocols and health
policies related to the care of patients with GBS."</t>
  </si>
  <si>
    <t>"The following individuals contributed to the development
of this interim guidance: Professor Gretchen Birbeck
(Neurology and Epidemiology, University of Rochester
School of Medicine, Rochester, USA); Dr Francisco Javier
Carod-Artal (Consultant Neurologist, Raigmore Hospital
UK, Inverness UK; Professor Igor Koralnik (Neurology,
Beth Israel Deaconess Medical Center, Boston, USA); Dr
Constantine Malama (Virologist, Ministry of Health
Zambia, Lusaka, Zambia); Dr Farrah Mateen (Assistant
Professor, Harvard Medical School, Boston, USA):
Professor Avindra Nath (Senior Investigator, National
Institute of Health, Bethesda, USA); Dr Erwan Oehler
(Hospital Physician in General Medicine, Tahiti, French
Polynesia); Professor Lyda Osorio (Epidemiology,
University of Valle, Cali, Valle del Cauca, Colombia); Dr
Carlos Pardo (Director of the Johns Hopkins Transverse
Myelitis Center, Johns Hopkins University, Baltimore,
USA); Professor Laura Rodrigues (Infectious Disease
Epidemiology, London School of Hygiene and Tropical
Medicine, London, UK); Dr James Sejvar (Neurologist and
Epidemiologist, Center for Disease Control and Prevention,
Atlanta, USA); Professor Tom Solomon (Director of the
Institute of Infection and Global Health, University of
Liverpool, Liverpool, UK); Dr Kiran Thakur (Assistant Professor, Department of Neurology, Columbia University
College of Physicians and Surgeons, New York, USA);
Professor Joseph Zunt (Neurology and Global Health,
University of Washington, Seattle, USA).
Staff from the Department of Mental Health and Substance
Abuse, WHO Geneva (Tarun Dua, Shekhar Saxena and
Marius Vollberg) and WHO Regional Office for the
Americas (Armando Vasquez) contributed to this guidance."</t>
  </si>
  <si>
    <t>"The primary audience for this guidance are health care
professionals including family medicine physicians, general
practitioners, neurologists, emergency medicine physicians, critical care physicians and nurses. This guidance may also
be used by those responsible for developing local and
national health protocols and policies, and policy-makers in
regions affected by Zika virus transmission."</t>
  </si>
  <si>
    <t>"Global experts in the areas of neurological infections,
neuroimmunology and GBS were identified through
existing networks of neurologists. This included experts
from Africa, the Americas, south-east Asia, Europe and the
Pacific. Due to limited time, it was not possible to identify
and include experts from other areas.
A conference call was convened by the WHO Geneva
Department of Mental Health and Substance Abuse on 9
February 2016. Notes for the record were documented.
Based on these, an interim guidance was prepared. The
notes for the record and draft interim guidance were
circulated to the experts. Comments and references
proposed by the experts were included in the revised
guidance."</t>
  </si>
  <si>
    <t>"The Departments of Mental Health and Substance
Abuse at WHO Geneva will be responsible for reviewing
this guideline before or at that time, and updating it as
appropriate."</t>
  </si>
  <si>
    <t>"No specific funds were used to
develop this interim guidance."</t>
  </si>
  <si>
    <t>"F Mateen declared that she is the recipient of an American
Brain Foundation in 2010–2012 to study GBS in India
using polio surveillance data. This interest was deemed
non-conflicting, and the individual participated fully in the
guidance development process. No other competing
interests were identified."</t>
  </si>
  <si>
    <t>Identification and management of Guillain-Barre syndrome in the context of Zika virus/Assessment and management of Guillan-Barré syndrome in the context of Zika virus infection</t>
  </si>
  <si>
    <t>"This guidance provides an overview of current knowledge
pertaining to the clinical assessment and management of
patients with GBS in the context of Zika virus infection."</t>
  </si>
  <si>
    <t>"It
includes narrative summaries of recent evidence
underpinning the recommendations for assessment and
management of GBS and provides remarks concerning
implementation."</t>
  </si>
  <si>
    <t>"This guidance is relevant to all children and adults with
GBS in areas with Zika virus transmission. It is not
intended to provide a comprehensive guide for the
prevention and management of GBS."</t>
  </si>
  <si>
    <t>"The guideline development group (GDG) was made up of
members with clinical experience and technical expertise in
the areas of neurology, neuroinfection, peripheral
neuropathy, neuroimmunology, epidemiology and disease
surveillance."; "Guideline Development Group members were: Dr.
Mandaville Gourie-Devi chair GDG -(Emeritus Professor,
Department of Neurology, Institute of Human Behaviour
and Allied Sciences, New Delhi, India), Dr Francisco Javier
Carod-Artal (Consultant Neurologist, Neurology
Department, Raigmore Hospital, Inverness, United
Kingdom; and Professor, Tropical Neurology, Universitat
internacional de Catalunya, UIC, Barcelona, Spain); Dr
Carlos Pardo (Director, Johns Hopkins Transverse Myelitis
Center, Johns Hopkins University, Baltimore, United States
of America); Dr James Sejvar (Neuroepidemiologist,
Centers for Disease Control and Prevention, Atlanta,
United States of America); Professor Tom Solomon,
(Director of the Institute of Infection and Global Health,
University of Liverpool, Liverpool, United Kingdom); Dr.
John England (Richard M. Paddison Professor and Chair,
Department of Neurology, Louisiana State University
Health Sciences Center, New Orleans, United States of
America), Dr. Mustapha El Alaoui Faris (Professor,
Neurology and Neuropsychology, Hôpital des Specialités,
Rabat, Morocco), Dr. Philippe Larre (Professor,
Department of Neurology, Service de Neurologie,Centre
Hospitalier de Polynesie Française), Dr Augustina
Charway-Felli (Neurologist, Military Hospital, Accra,
Ghana)."</t>
  </si>
  <si>
    <t>"A decision-making framework was presented to
guide the discussions. It included considerations such as …values and preferences related to the recommended interventions in
different settings;"</t>
  </si>
  <si>
    <t>"The primary audience for this guidance is health care
professionals providing care to GBS patients including
general practitioners, emergency and intensive care
providers, neurologists and paediatricians. This guidance may also be used by local and national policy-makers and
those responsible for implementing care guidelines in
regions affected by Zika virus transmission."</t>
  </si>
  <si>
    <t>"A systematic search of the evidence was undertaken using
search terms chosen to reflect the scope of the guidelines.
No date or language limits were set."</t>
  </si>
  <si>
    <t>"Abstracts retrieved from the searches were screened and
the full text of all potentially relevant publications reviewed.
Systematic reviews, guidelines developed by national and
international organizations, and Cochrane reviews
published within the last five years, were identified as
primary sources of information. If none existed on the
topics of interest, randomized controlled trials (RCTs) and
case-control studies were examined. Finally, retrospective
case series and case reports were examined."</t>
  </si>
  <si>
    <t>"secretariat. A decision-making framework was presented to
guide the discussions. It included considerations such as (i)
desirable and undesirable effects of the proposed
intervention; (ii) available evidence; (iii) values and preferences related to the recommended interventions in
different settings; and (iv)feasibility and resource
implications for programme managers in different settings.
The GDG discussed the evidence on these issues to reach
consensus on their final recommendations."</t>
  </si>
  <si>
    <t>"A decision-making framework was presented to
guide the discussions. It included considerations such as (i)
desirable and undesirable effects of the proposed
intervention"</t>
  </si>
  <si>
    <t>"The
Department of Mental Health and Substance Abuse at
WHO Geneva is responsible for reviewing this guidance
and updating it as appropriate as new evidence emerges."</t>
  </si>
  <si>
    <t>"Training in the appropriate administration of
intravenous immunoglobulin and therapeutic plasma
exchange is required."</t>
  </si>
  <si>
    <t>"Intravenous immunoglobulin and therapeutic plasma
exchange are equally efficacious and treatment
selection should be based on availability, cost and
feasibility of administration."</t>
  </si>
  <si>
    <t>"All GDG members completed the standard WHO
declaration of interests before participating in the technical
consultation or in any other activities related to the
development of this guidance. Participants at the technical
consultation also made a declaration of interests prior to
the consultation. The forms were reviewed by the WHO
secretariat and no conflicts of interest were identified."</t>
  </si>
  <si>
    <t>"The purpose of this document is to provide interim
recommendations to guide breastfeeding practices in the
context of Zika virus."</t>
  </si>
  <si>
    <t>Specific populations are only mentioned in the recommendations themselves</t>
  </si>
  <si>
    <t>"This interim guidance has been jointly developed by the
Departments of Nutrition for Health and Development
(Pura Rayco-Solon and Zita Weise Prinzo), Ebola
Response (Lisa Thomas), Maternal, Newborn, Child and
Adolescent Health (Nigel Rollins), Pandemic and Epidemic
Diseases (Constanza Vallenas) and Reproductive Health
and Research (Mercedes Bonet), WHO Geneva, and the
Department of Noncommunicable Diseases and Mental
Health (Chessa Lutter), WHO Regional Office for the
Americas.
An expert group was convened to provide their inputs to
the guidance, and was comprised of: Maaike Arts, United
Nations Children’s Fund (UNICEF); Niklas Danielsson,
European Centre for Disease Prevention and Control
(ECDC); Josephine Ippe, Global Nutrition Cluster
(UNICEF); Laurent Kaiser, Hôpitaux Universitaires
Genève; Marie McGrath, ENN; Jennifer M Nelson, United
States Centers for Disease Control and Prevention (US
CDC); Titilope Oduyebo, US CDC; Heather Papowitz,
UNICEF; Sonja A. Rasmussen, US CDC."</t>
  </si>
  <si>
    <t>"This document is intended to be used by governments,
ministries of health, policy makers, and health care workers
to provide guidance on breastfeeding in the context of Zika
virus. It may also be used to inform communication to the
general public."</t>
  </si>
  <si>
    <t>"... The
recommendations contained in this document were agreed on through discussion and unanimous consensus by the
expert group, who met via teleconference on 19 February
2016."</t>
  </si>
  <si>
    <t>A rational is presented but I don't see it as an explicit link between what is said and the recommendations</t>
  </si>
  <si>
    <t>"A draft of this interim guidance was developed by an
internal steering group of WHO staff and circulated for
feedback to the expert group. The group was composed of
experts with experience in the areas of infant feeding,
nutrition surveillance, nutrition in emergencies, paediatrics
and infectious diseases (virology and risk assessment). "</t>
  </si>
  <si>
    <t>"A systematic review of evidence will
be conducted in March 2016 to revise and update these
recommendations."; "This interim guidance has been produced under emergency
procedures and will remain valid until August 2016, or until
recommendations informed by a systematic review of
evidence are produced (expected in March 2016). The
Department of Nutrition for Health and Development,
WHO Geneva, will be responsible for reviewing this
guideline at that time, and updating it as appropriate."</t>
  </si>
  <si>
    <t>"Declarations of interest were collected from all external
contributors to this guidance. No conflicts of interests were
declared."</t>
  </si>
  <si>
    <t>"A rapid advice guideline on infant feeding in areas of Zika
virus transmission5 was developed following formal WHO
procedures. This guideline replaces the interim guidance on
breastfeeding in the context of the Zika virus published by
WHO on 25 February 2016.6"</t>
  </si>
  <si>
    <t>Details are presented in the systematic review section</t>
  </si>
  <si>
    <t>"to provide guidance on infant feeding in
regions affected by transmission of Zika virus."</t>
  </si>
  <si>
    <t>"A guideline development group was formed and included
experts with experience in the areas of infant feeding,
nutrition surveillance, nutrition in emergencies, paediatrics
and infectious diseases (virology and risk assessment)."</t>
  </si>
  <si>
    <t>"Overall, the guideline development group felt that there
was minor variability in the values and preferences around
breastfeeding in the context of Zika virus. Mothers and
caregivers, when reassured about breastfeeding in the
context of Zika virus, support and place a high value on
breastfeeding in most communities."</t>
  </si>
  <si>
    <t>"This document is intended to be used by governments
including ministries of health, policy makers, and healthcare
workers to provide guidance on infant feeding in
regions affected by transmission of Zika virus. It may also
be used to inform communication to the general public.É</t>
  </si>
  <si>
    <t>"A systematic review that followed the procedures of the
Cochrane handbook for systematic reviews of
interventions14 was done to determine the risk of
transmission of Zika virus through breast milk or other
breastfeeding-related bodily fluids (i.e. blood, sweat and
saliva).15..."</t>
  </si>
  <si>
    <t>"of which 40 were excluded for
reporting on non-Zika virus infections or ineligible
populations."; "The search included studies with any lactating adolescents
or adult women with suspected, probable or confirmed
Zika virus infection,16 or infants and young children
receiving breast milk from women infected with Zika virus. Primary outcomes were infants or young children with
suspected, probable or confirmed Zika virus infection who
are currently consuming breast milk. Secondary outcomes
included presence and viability of Zika virus in breast milk, serum, sweat or saliva."</t>
  </si>
  <si>
    <t>"A guideline development group meeting on microcephaly,
Guillain-Barré syndrome, infant feeding and care of
pregnant women in the context of Zika virus was held on
17–19 March 2016 in Geneva, Switzerland. During the
meeting, the group discussed the balance of consequences
of breastfeeding or consuming breast milk from a mother
infected with Zika virus, and finalized the recommendation.
Five experts served as technical peer-reviewers of the draft
guideline.
The process followed the steps for guideline development
as outlined in the WHO handbook for guideline
development.17 The guideline development methodology is
detailed in the full guideline.5"</t>
  </si>
  <si>
    <t>"Breastfeeding has significant benefits for mothers and
children, in low-, middle-, and high-income countries.
Children who are breastfed for longer periods have lower
infectious morbidity and mortality, fewer dental
malocclusions and higher intelligence than do those who are breastfed for shorter periods, or not breastfeed.
Breastfeeding also benefits mothers..."</t>
  </si>
  <si>
    <t>Again, they provide a "rational" but why should the babies be breastfeeded  "within one hour of birth,
be exclusively breastfed for six months"?</t>
  </si>
  <si>
    <t>"Five experts served as technical peer-reviewers of the draft
guideline."</t>
  </si>
  <si>
    <t>"The
WHO steering group will continue to follow the research
development in the area of infant feeding, especially in the
context of the Zika virus outbreak. The steering group will
meet at or before six months from publication of the
guideline, to review any new data and determine whether
an update might be indicated. If the guideline merits an
update, or if there are concerns about the validity of the
guideline, the Department of Nutrition for Health and
Development will coordinate the guideline update,
following WHO rapid advice guideline development
procedures."</t>
  </si>
  <si>
    <t>"These remarks are intended to present considerations for
implementation of the recommendation, based on the
discussion of the guideline development group… Mothers who decide to breastfeed should receive skilled
support from health-care workers…"</t>
  </si>
  <si>
    <t>"Declarations of interest were requested from all members
of the evidence-synthesis teams, all members of the
guideline development group, and all external persons
invited to review the recommendation following the
guideline development process, in compliance with the
WHO conflict-of-interest policy. None of the members of
the guideline group had any conflicts of interest to declare."</t>
  </si>
  <si>
    <t>"The purpose of this guideline is to provide a recommendation to guide the development of local and national
protocols and policies on breastfeeding practices in the context of Zika virus, and their implementation. It is
part of a body of work that explores available evidence for possible acceptable medical reasons for a mother
to stop breastfeeding temporarily or permanently (2)."</t>
  </si>
  <si>
    <t>"This guideline will link with other emergency guidelines being developed in parallel that will provide
recommendations on the care of pregnant women in the context of Zika virus infection, assessment and
management of microcephaly in the context of Zika virus infection, and identification and management
of Guillain–Barré syndrome in the context of Zika virus infection."</t>
  </si>
  <si>
    <t>"in regions affected by transmission of Zika virus"; "pregnant women in the context of Zika virus infection, assessment and
management of microcephaly in the context of Zika virus infection, and identification and management
of Guillain–Barré syndrome in the context of Zika virus infection."</t>
  </si>
  <si>
    <t>Annex 6</t>
  </si>
  <si>
    <t>"factors that influence infant-feeding practices in the context of Zika virus outbreaks, including the
values and preferences of the mother and others involved in the care of the infant, as well as the
prevailing social values and practices in settings suffering from a Zika outbreak."</t>
  </si>
  <si>
    <t>"The primary audiences are governments,
ministries of health, policy-makers and health-care workers in regions affected by transmission of Zika virus.
It may also be used to inform communication to the general public."</t>
  </si>
  <si>
    <t>"the main reasons for exclusion were that the
studies reported on non-Zika virus infections or ineligible populations.""; ""The search strategy aimed to identify included studies with any lactating women with suspected, probable
or confirmed Zika virus infection (see Annex 2) (40), or infants and young children receiving breast milk
from women infected with Zika virus. Critical outcomes included the incidence of suspected, probable
or confirmed Zika virus infection in infants or young children who were currently consuming breast milk.
Important outcomes included the presence and viability of the Zika virus in breast milk, serum, sweat or
saliva of lactating women."""</t>
  </si>
  <si>
    <t>GRADE  tables provided</t>
  </si>
  <si>
    <t>"Under guideline development methdology: ""The process followed all the basic
steps for guideline development, as outlined in the WHO handbook for guideline development (5), but with
time modifications to meet the urgent need for advice.
The steps in developing the present evidence-informed recommendation included: (i) identification of
priority questions and outcomes..."""</t>
  </si>
  <si>
    <t>Under guideline development methdology: "The process followed all the basic
steps for guideline development, as outlined in the WHO handbook for guideline development (5), but with
time modifications to meet the urgent need for advice.
The steps in developing the present evidence-informed recommendation included: (i) identification of
priority questions and outcomes..."</t>
  </si>
  <si>
    <t>"The WHO steering group will continue to follow the research development in the area of infant
feeding, especially in the context of the Zika virus outbreak. The steering group will meet at or before 6
months from publication of this guideline, to review any new data and determine whether an update might
be indicated. If the guideline merits an update, or if there are concerns about the validity of the guideline,
the Department of Nutrition for Health and Development will coordinate the guideline update, following the
formal procedures of the WHO handbook for guideline development (5)."</t>
  </si>
  <si>
    <t>"Mothers who decide to breastfeed should receive skilled support from health-care workers to initiate
and sustain breastfeeding, whether they or their infants have suspected, probable or confirmed Zika
virus infection.", "Monitoring and evaluation should be built into the implementation process, in order to provide important
lessons for uptake and further implementation. For evaluation at the global level, the WHO Department
of Nutrition for Health and Development has developed a centralized platform for sharing information on
nutrition actions in public health practice implemented around the world. By sharing programmatic details,
specific country adaptations and lessons learnt, this platform will provide examples of how guidelines are
being translated into actions. The Global database on the Implementation of Nutrition Action (GINA) (52)
provides valuable information on the implementation of numerous nutrition policies and interventions.", etc.</t>
  </si>
  <si>
    <t>"For evaluation at the global level, the WHO Department
of Nutrition for Health and Development has developed a centralized platform for sharing information on
nutrition actions in public health practice implemented around the world. By sharing programmatic details,
specific country adaptations and lessons learnt, this platform will provide examples of how guidelines are
being translated into actions."</t>
  </si>
  <si>
    <t>"Donors do not fund specific guidelines and do not participate in
any decision related to the guideline development process, including the formulation of research questions,
membership of the guideline groups, conduct and interpretation of systematic reviews, or formulation of
recommendations."</t>
  </si>
  <si>
    <t>"Declarations of interest were requested of all members of the evidence-synthesis teams, all members of the
guideline development group, and all external persons invited to review the recommendation following the
guideline development process. This process was managed by the WHO steering group for this guideline
development process, in compliance with the WHO conflict-of-interest policy. At the guideline meeting,
each member verbally disclosed any interests and presented any action previously communicated after
the conflicts-of-interest analysis. None of the members of the guideline group had any conflicts of interest
to declare."</t>
  </si>
  <si>
    <t>Yes</t>
  </si>
  <si>
    <t>"This document provides interim guidance for effective risk
communication around Zika virus transmission and
potential complications."</t>
  </si>
  <si>
    <t>"In the context of Zika virus, those at risk are people living
in areas with transmission, as well as people who travel to
those areas. At this stage, the following groups should be
prioritized as both audiences and stakeholders…"</t>
  </si>
  <si>
    <t>"This interim guidance was developed by the WHO
Department of Pandemic and Epidemic Diseases (Gaya
Gamhewage, Margaret Harris, Qiu Yi Khut, William Perea),
Geneva with contributions from: the WHO Departments
of Communication (Marsha Vanderford) and Global
Capacities, Alert and Response (Aphaluck Bhatiasevi),
Geneva; WHO Western Pacific Regional Office (Joy Rivaca
Caminade, Angela Merianos); and WHO Emergency
Communications Network (Nyka Alexander, Melinda
Frost)."</t>
  </si>
  <si>
    <t>"This interim guidance is intended to be used by risk and
health communication managers, staff and volunteers at
global, regional or country level; communications
professionals; anthropologists; sociologists; healthcare
providers; hospital administrators; community leaders;
programme managers; and policymakers."</t>
  </si>
  <si>
    <t>"This guidance was developed using existing resources and
guidance on best practice, as well as principles available at
http://www.who.int/risk-communication/en/. The
guidance was also informed by: a) literature reviews being
conducted as part of a project to develop evidence-based
WHO guidelines on emergency risk communication; b)
reports on lessons learned from past epidemics and
pandemics such as SARS (2003), Influenza A(H1N1)
(2009), MERS-CoV (2013), Ebola (2014); and c) the ‘Zika virus infection: step by step guide on Risk Communication
and Community Engagement’ by the WHO Regional
Office for the Americas."</t>
  </si>
  <si>
    <t>"The following external experts reviewed the document and
provided substantial input…"; "Members of the previously established WHO emergency
risk communications guideline development group
reviewed this document and recommendations were
modified based on their feedback."</t>
  </si>
  <si>
    <t>"This guidance will be updated
as new evidence, information and issues arise."; "The Department of Pandemic and Epidemic
Diseases at WHO headquarters in Geneva will be
responsible for reviewing this guideline and updating it as
appropriate."</t>
  </si>
  <si>
    <t>"No specific funds were used to develop this
guidance."</t>
  </si>
  <si>
    <t>"No conflicts of interest were identified for any of the
contributors."</t>
  </si>
  <si>
    <t>"The aim of this document is to provide interim guidance
for interventions to reduce the risk of maternal Zika virus
infection and to manage potential complications during
pregnancy."</t>
  </si>
  <si>
    <t>"Specifically, it
presents guidance for preventing Zika virus infection;
antenatal care and management of women with infection;
and care during pregnancy for all pregnant women living in
affected areas, with the aim of optimizing health outcomes
for mothers and newborns.  The guidance is intended to
inform the development of national and local clinical
protocols and health policies that relate to pregnancy care
in the context of Zika virus transmission. It is not intended
to provide a comprehensive practical guide for the
prevention and management of Zika virus infections."</t>
  </si>
  <si>
    <t>"women with infection;
and care during pregnancy for all pregnant women living in
affected areas,";" This guidance is relevant to all pregnant women residing in
areas of Zika virus transmission, and particularly for
pregnant women suspected of being at risk of, or diagnosed
with Zika virus infection. It does not cover non-pregnant
women, or the management and follow-up of newborns."</t>
  </si>
  <si>
    <t>"This interim guidance was developed by the WHO
Department of Reproductive Health and Research (RHR),
and Department of Maternal, Newborn, Child and
Adolescent Health in collaboration with the WHO
Regional Office for the Americas. A steering group
consisting of A. Metin Gülmezoglu, Olufemi Oladapo,
Clara Menendez (WHO/RHR), Bremen De Mucio,
Rodolfo Gomez (AMRO), and João Paulo Souza
(University of Sao Paulo, Ribeirão Preto, Brazil) managed
the guidance development process...."</t>
  </si>
  <si>
    <t>"The primary audience for this guidance includes health
professionals who are directly providing care to pregnant
women including obstetricians, general practitioners,
midwives and nurses. The guidance may also be used by
those responsible for developing national and local health
protocols and policies, as well as managers of maternal and
child health programmes, especially in regions with unusual
increases in adverse fetal and newborn outcomes suspected
to be associated to Zika virus infection."</t>
  </si>
  <si>
    <t>"rapid literature search and retrieval of evidence;
assessment and synthesis of available evidence"</t>
  </si>
  <si>
    <t>"This guidance builds on existing recommendations from
WHO and other international agencies. The guideline
development process consisted of: identification of priority
questions; rapid literature search and retrieval of evidence;
assessment and synthesis of available evidence; and
agreement on recommendations. The steering group used
the available evidence and expert consultations to draft
recommendations of clinical practices and a decision-chart
for testing and care in the context of Zika virus
transmission. WHO convened a virtual technical
consultation on 16 February 2016 where the GDG
reviewed and approved the recommendations based on
available evidence and expert opinion."</t>
  </si>
  <si>
    <t>"Women who wish to discontinue their pregnancy should
receive accurate information about their options to the full
extent of the law,13 including harm reduction where the
care desired is not readily available."</t>
  </si>
  <si>
    <t>"Michelle Griffin
(National Congenital Anomaly and Rare Disease
Registration Service, Public Health England, UK)
participated in the technical consultation and worked with
the steering group to review the draft guidance document."</t>
  </si>
  <si>
    <t>"The Department of Reproductive Health and
Research at WHO Geneva will be responsible for
reviewing this guidance at that time, and updating it as
appropriate."</t>
  </si>
  <si>
    <t>"Annex 1 provides a decision-chart for the care of
pregnant women living in areas with ongoing Zika virus
transmission."</t>
  </si>
  <si>
    <t>"In view
of the potential burden on currently available local
health resources, WHO does not at this time
recommend testing all pregnant women in areas of Zika
virus transmission."; "Where resources exist, pregnant women with ultrasound
evidence of suspected or confirmed fetal microcephaly
and/or other brain abnormalities should be referred for
specialized care, regardless of the underlying cause."</t>
  </si>
  <si>
    <t>"All GDG members completed a standard WHO
Declaration of Interests (DOI) form before participating in
the technical consultation or any activities related to
development of the guidance. All findings from the
received DOI statements were managed in accordance with
the WHO guidelines on a case-by-case basis. Participants at
the technical consultation also made DOI statements prior
to the consultation and no conflicts were identified."</t>
  </si>
  <si>
    <t>"The purpose of this document is to update information and recommendations provided in the WHO interim guidance on Pregnancy management in the context of Zika virus, published on 2 March 2016."</t>
  </si>
  <si>
    <t>"This update includes narrative summaries of evidence that underlie the recommendations for practice, and a section on antenatal testing and care for pregnant women with a history of travel to areas of active Zika virus transmission.
This guidance is intended to inform the development of national and local clinical protocols and health policies that relate to pregnancy care in the context of Zika virus transmission. It is not intended to provide a comprehensive practical guide for the prevention and management of maternal Zika virus infections."</t>
  </si>
  <si>
    <t>"The guidance is relevant to all pregnant women residing in areas of Zika virus transmission, particularly for pregnant women suspected of being at risk of, or diagnosed with Zika virus infection. It is also applicable to pregnant women with possible Zika virus exposure through travel to an area with active Zika virus transmission or unprotected sexual contact with an infected partner. It does not cover non-pregnant women, or the management and follow-up of newborns."</t>
  </si>
  <si>
    <t>"Guideline development group: Reem Abu-Rustum (Center For Advanced Fetal Care, Tripoli, Lebanon), Melania Amorim (Instituto Paraibano de Pesquisa Professor Joaquim Amorim Neto, Brazil), Jose Guilherme Cecatti (University of Campinas, Campinas, Brazil), Michelle Griffin (National Congenital Anomaly and Rare Disease Registration Service, Public Health England, United Kingdom), Isabelle Leparc-Goffart (Institut de Recherche Biomedicale des Armées, France), Pisake Lumbiganon (Khon Kaen University, Khon Kaen, Thailand), Gustavo Malinger (Tel Aviv University, Tel Aviv, Israel), Raquel de Almeida Marques (Associação Artemis, Brazil), Adriana Melo (Instituto Paraibano de Pesquisa Professor Joaquim Amorim Neto, Brazil), Cinta Moraleda (ISGlobal, Managua, Nicaragua), Rintaro Mori (National Center for Child Health and Development, Tokyo, Japan), Ganeshwaran Mochida (Boston Children’s Hospital, Boston, United States of America), Ashraf Nabhan (Ain Shams University, Egypt), Alfred Osoti (University of Nairobi, Nairobi, Kenya), Lawrence Platt (David Geffen School of Medicine, Los Angeles, United States of America) and Fernando Bellissimo-Rodrigues (University of São Paulo, Ribeirão Preto, Brazil)."</t>
  </si>
  <si>
    <t>"To formulate the recommendations, the GDG considered available evidence, the balance of desirable and undesirable effects of the interventions, the values and preferences of persons affected by the guidance, feasibility and resource implications for health systems in different settings."</t>
  </si>
  <si>
    <t>"The primary audience for this guidance includes health professionals who are directly providing care to pregnant women including general practitioners, obstetricians, midwives and nurses. The guidance may also be used by those responsible for developing national and local health protocols and policies, as well as managers of maternal and child health programmes, especially in regions with unusual increases in adverse fetal and newborn outcomes suspected to be associated with Zika virus infection."</t>
  </si>
  <si>
    <t>"Studies were considered for inclusion, irrespective of date, language or study location."</t>
  </si>
  <si>
    <t>"No formal grading of the quality of evidence was performed."</t>
  </si>
  <si>
    <t>"To formulate the recommendations, the GDG considered available evidence, the balance of desirable and undesirable effects of the interventions, the values and preferences of persons affected by the guidance, feasibility and resource implications for health systems in different settings." etc.</t>
  </si>
  <si>
    <t>"Before publication, the draft guidance was peer-reviewed to identify any factual errors and to provide comments on the clarity of the language, contextual issues and implications for implementation."; "external peer reviewers"; "Susan Norris, Mauricio Bellerferri, and Nathan Ford (WHO Guideline Review Committee Secretariat) reviewed and commented on the final guidance document."</t>
  </si>
  <si>
    <t>"However, in accordance with WHO guideline development procedures, this document will be constantly reviewed and promptly updated following the identification of new evidence that warrants a change in clinical policy and practice. The Department of Reproductive Health and Research at WHO Geneva will be responsible for reviewing this guidance at that time, and updating it as appropriate."</t>
  </si>
  <si>
    <t>Annex 1: Decision-chart for the care of pregnant women living in areas with ongoing Zika virus transmission.; Annex 2: Decision-chart for the care of pregnant women with a history of travel to areas with ongoing Zika virus transmission.</t>
  </si>
  <si>
    <t>"To formulate the recommendations, the GDG considered ...  feasibility and resource implications for health systems in different settings."</t>
  </si>
  <si>
    <t>"All GDG members and external contributors completed a standard WHO declaration of interests (DOI) form before participating in technical consultation or any activities related to development of the guidance. All findings from the received DOI statements were managed in accordance with the WHO conflict of interest guidelines on a case-by-case basis. Participants at the technical consultations also made DOI statements prior to the consultation and no serious conflicts were identified."</t>
  </si>
  <si>
    <t>"This document provides
guidance on current testing strategies for Zika virus
infection."</t>
  </si>
  <si>
    <t>"Groups
prioritized for diagnostic testing should be symptomatic
individuals and asymptomatic pregnant women with
possible exposure to Zika virus."</t>
  </si>
  <si>
    <t>"The following individuals contributed to the development
of this interim guidance: Dr Emma Aarons, Public Health
England; Professor John Aaskov, Queensland University of
Technology, Australia; Dr Daniel Bailey, Public Health
England; Dr Cristina Domingo Carrasco, Centre for
Biological Threats and Special Pathogens, Germany; Dr
Sebastien Cognat, Global Capacities, Alert and Response,
WHO/Lyon; Kara Durski, Emerging and Epidemic
Zoonotic Diseases, WHO/HQ; Dr Pierre Formenty,
Emerging and Epidemic Zoonotic Diseases, WHO/HQ;
Dr Maria Guadalupe Guzman, Instituto de Medicina
Tropical Pedro Kourí, Cuba; Dr Pamela Hepple,
WHO/EURO; Professor Marion Koopmans, National
Institute for Public Health and Environment, Netherlands;
Dr Isabelle Leparc-Goffart, French National Reference
Centre for Arboviruses; Dr Jairo Mendez Rico,
WHO/AMRO; Robyn Meurant, Prequalification,
WHO/HQ; Dr Jorge Munoz, United States Centers for
Disease Prevention and Control; Dhamari Naidoo,
Emerging and Epidemic Zoonotic Diseases, WHO/HQ;
Dr Karen Nahapetyan, WHO/EMRO; Dr Lee Ching Ng,
National Environment Agency, Singapore; Dr Claudius
Nuebling, Technologies, Standards and Norms, WHO/HQ;
Dr Christopher Oxenford, Department of Global
Capacities, Alert and Response, WHO/Lyon; Ms Irena Prat,
Essential Medicines and Health Products, WHO/HQ; Dr
Chantal Ruesken, Erasmus Medical Centre, Netherlands; Ms Anita Sands, Prequalification, WHO/HQ; Dr Jonas
Schmidt-Chansit, Bernhardt Nocht Institute, Germany; Dr
Willy Urassa, Prequalification, WHO/HQ; Dr Herve Zeller,
European Centre for Disease Prevention and Control."</t>
  </si>
  <si>
    <t>"This interim guidance is for use by staff of laboratories
testing for Zika virus infection and for clinical practitioners
and public health professionals providing clinical
management or surveillance."</t>
  </si>
  <si>
    <t>"Experts in laboratory testing and virology were identified
through existing networks of WHO Collaborating Centres,
including experts from the Americas, Europe and the
Western Pacific region. The expert group were convened
via a teleconference on 18 February 2016 to review the
draft guidance. Written feedback was provided by
participants following the call and incorporated in the
revised document. A second round of review was
conducted in March 2016 after a WHO consultation on
dossier and laboratory evaluation requirements for EUAL
for Zika virus diagnostics held from 14-15 March 2015, in
Geneva, Switzerland."</t>
  </si>
  <si>
    <t>It's not clear. Seems like the draft was prepared by the people mentioned in the acknokledgements and then reviewed by the experts mentioned in the guidance development methods section</t>
  </si>
  <si>
    <t>"This document will be reviewed and updated as
additional information becomes available."</t>
  </si>
  <si>
    <t>Annex 1. Testing algorithms</t>
  </si>
  <si>
    <t>"During an outbreak, especially in areas with widespread
transmission, it will not be cost effective to test every
suspect case. The following groups should be prioritized
for specimen collection and testing"; "The testing strategy adopted by laboratories should be
determined by the available resources and workflow in each
laboratory."</t>
  </si>
  <si>
    <t>"No specific funds were
used to develop this interim guidance."</t>
  </si>
  <si>
    <t>"No competing interests were identified from the
declarations of interests collected."</t>
  </si>
  <si>
    <t>"This document describes guidance for a supportive response by healthcare providers (e.g. physicians,
nurses), focusing primarily on women affected by Zika virus infection during pregnancy and their families, for
their mental health and psychosocial needs."</t>
  </si>
  <si>
    <t>"focusing primarily on women affected by Zika virus infection during pregnancy and their families"; "This guidance for healthcare providers suggests strategies that can be helpful when consulting with the
following groups of women and their families:
􀁸 Pregnant women with suspected or confirmed Zika virus infection
􀁸 Pregnant women who know they carry a child with suspected microcephaly
􀁸 Caregivers and families of an infant with microcephaly"</t>
  </si>
  <si>
    <t>""This document describes guidance for a supportive response by healthcare providers (e.g. physicians,
nurses), …"</t>
  </si>
  <si>
    <t>Informationin the boxes and examples of what health professionals can say.</t>
  </si>
  <si>
    <t>"This document summarizes WHO test procedures for the detection of insecticide resistance in Aedes larvae
and adults including insect growth regulators (IGRs) and Bti products. It also outlines strategies to manage
insecticide resistance in countries facing Zika virus and other viruses transmitted by this species of mosquito."</t>
  </si>
  <si>
    <t>"It also outlines strategies to manage
insecticide resistance in countries facing Zika virus and other viruses transmitted by this species of mosquito."</t>
  </si>
  <si>
    <t>"This document was developed by staff from the WHO Department of Control of
Neglected Tropical Diseases (Raman Velayudhan, Rajpal Yadav) and Global Malaria Programme
(Abraham Mnzava, Martha Quinones Pinzon), Geneva."</t>
  </si>
  <si>
    <t>"This document is for qualified entomologists at national and sub-national level who are responsible for
evaluating the susceptibility status of local Aedes populations."</t>
  </si>
  <si>
    <t>"Given the logistical challenges of securing these supplies timely and the fact that these are needed to
support the current Zika epidemic, exceptionally, other reputable sources – especially of test papers are
encouraged to supply them."; "Development of insecticide resistance drives a change to more expensive options,
compromising coverage.";  "Conditions
The optimum conditions for phenotypic susceptibility tests are 27 ± 2oC temperature, 75 ± 10 % relative
humidity and low illumination that are usually maintained in an insectary. Where such infrastructure is not
available, the tests should be done indoors in a building free from insecticidal contamination while
maintaining optimum humidity and temperature using local procedures and avoiding extreme illumination
and wind. Where possible, subsequent comparison test should be made under similar conditions of
temperature and humidity."</t>
  </si>
  <si>
    <t>"Conditions
The optimum conditions for phenotypic susceptibility tests are 27 ± 2oC temperature, 75 ± 10 % relative
humidity and low illumination that are usually maintained in an insectary. Where such infrastructure is not
available, the tests should be done indoors in a building free from insecticidal contamination while
maintaining optimum humidity and temperature using local procedures and avoiding extreme illumination
and wind. Where possible, subsequent comparison test should be made under similar conditions of
temperature and humidity."; tec.</t>
  </si>
  <si>
    <t>"This document provides recommendations on essential measures to protect the health and safety of
operators and other persons involved in emergency vector control of Aedes spp. mosquitoes, including
space spraying of insecticides, larvicide application and, in some cases, indoor residual spraying."</t>
  </si>
  <si>
    <t>"operators and other persons involved in emergency vector control of Aedes spp. Mosquitoes"</t>
  </si>
  <si>
    <t>"This document was developed by staff from the WHO Department of Public Health,
Environmental and Social Determinants of Health (Richard Brown, Ivan Ivanov, Joanna Tempowski) and
Department of Control of Neglected Tropical Diseases (Raman Velayudhan, Rajpal Yadav), Geneva and
the WHO Regional Office for the Americas, Special Program of Sustainable Development and Health Equity
(Julietta Rodriguez-Guzman), Washington D.C."</t>
  </si>
  <si>
    <t>"It is
intended to be used by vector control managers and operators, public health workers, medical
professionals, district health officers and ministries of health."</t>
  </si>
  <si>
    <t>"This document describes selected sampling methods that can be used to conduct surveillance of Aedes
mosquitoes, pupae and oviposition."</t>
  </si>
  <si>
    <t>"This document was developed by staff from the WHO Department of Control of
Neglected Tropical Diseases (Raman Velayudhan, Rajpal Yadav) and Global Malaria Programme
(Abraham Mnzava, Martha Quinones Pinzon)"</t>
  </si>
  <si>
    <t>"It is intended for qualified entomologists at national and sub-national
level who are responsible for the surveillance of local Aedes populations."</t>
  </si>
  <si>
    <t>"This document provides interim WHO recommendations for the surveillance of Zika virus and potentially related complications."</t>
  </si>
  <si>
    <t>"This document provides interim recommendations for the surveillance of Zika virus infection, microcephaly and Guillain-Barré syndrome, in four different contexts and describes reporting requirements to WHO."</t>
  </si>
  <si>
    <t>"There are four contexts classified according to the risk of occurrence of severe complications or sequelae associated with Zika virus infection, as follows..."</t>
  </si>
  <si>
    <t>"This document has been developed by a guideline development group composed of WHO staff from the Departments of Global Capacities, Alert and Response (Stephane Hugonnet, Philippe Barboza), Pandemic and Epidemic Diseases (Erika Garcia, William Perea), Maternal, Newborn, Child and Adolescent Health (Anthony Costello, Nigel Rollins), Reproductive Health and Research (A. Metin Gülmezoglu, Clara Menendez), Mental Health and Substance Abuse (Tarun Dua), Strategy, Policy and Information (Christopher Dye), and WHO regional offices: AMRO (Maria Almiron), EMRO (Abdinasir Abubakar), EURO (Colleen Acosta, Joao Pires), SEARO (Bardan Rana) and WPRO (Takuya Yamagishi)."</t>
  </si>
  <si>
    <t>"This document is intended to be used by public health authorities and policy makers responsible for communicable disease surveillance and control in order to guide national surveillance strategies and reporting in the context of Zika virus."</t>
  </si>
  <si>
    <t>"A draft of this interim guidance was developed by a guideline development group of WHO staff, and circulated for feedback to an external group of experts, composed of GOARN partners and individual experts with experience in the field of infectious diseases, surveillance and outbreak detection and response. The recommendations in this document were developed with the inputs and feedback from this group, and through discussion of expert opinion."</t>
  </si>
  <si>
    <t>"An external group of experts was consulted to review this guidance and provided substantial inputs."</t>
  </si>
  <si>
    <t>"The Department of Global Capacities, Alert and Response at WHO Geneva will be responsible for reviewing this guideline at that time, and updating it as appropriate."</t>
  </si>
  <si>
    <t>They often say if possible or "whenever feasible and appropriate" ("whenever feasible and where appropriate, investigate the extent of prior circulation.": "whenever feasible and appropriate, investigate whether Zika virus was present in the past and the level of intensity of circulation during earlier introductions.": "Whenever appropriate and feasible, conduct analytical observational studies (cohort or case-control studies, etc.).") but hey don't describe potential barriers</t>
  </si>
  <si>
    <t>Table 1 summarizes the surveillance activities countries may consider implementing to reach their objectives</t>
  </si>
  <si>
    <t>"decisions on the need for laboratory confirmation of all suspected Zika virus cases should be based on available resources.": "Whenever appropriate, and if resources allow, conduct analytical observational studies (cohort or case-control studies, etc.)."</t>
  </si>
  <si>
    <t>"All external contributors completed a standard WHO Declaration of Interests (DOI) form. These forms were reviewed by WHO staff and managed in accordance with WHO guidelines on a case-by-case basis. No competing interests precluding participation in the guideline development process were identified from any of the external contributors."</t>
  </si>
  <si>
    <t xml:space="preserve">12. There is an explicit link between the recommendations and the supporting evidence. 
</t>
  </si>
  <si>
    <t>This guidance has been developed to provide advice on the prevention of potential sexual transmission of Zika virus. This document is intended to inform the general public, and to be used by health care workers and policy makers to
provide guidance on appropriate sexual practices in the context of Zika virus.</t>
  </si>
  <si>
    <t>Interim recommendations for all patients (male and female) with Zika virus infection and their sexual partners (particularly pregnant women), sexual partners of pregnant women, living in or
returning from areas where local transmission of Zika virus is known to occur, men and women living in areas where local
transmission of Zika virus is known to occur, and Men and women returning from where local transmission of Zika virus is known to occur</t>
  </si>
  <si>
    <t>Missing: Description of each member's role in the guideline development group</t>
  </si>
  <si>
    <t>No information</t>
  </si>
  <si>
    <t>This document is intended to inform the general public, and to be used by health care workers and policy makers to provide guidance on appropriate sexual practices in the context of Zika virus.</t>
  </si>
  <si>
    <t>Missing: Time periods searched, and full search strategy</t>
  </si>
  <si>
    <t>3 studies/case report of Zika-infected patients suggesting sexual transmission, outcomes included; Missing: study design for 2 studies</t>
  </si>
  <si>
    <t>Risk of bias not evaluated; study designs included</t>
  </si>
  <si>
    <t>The guideline development group met face-to-face and via teleconferences from 5–9 February 2016 and reached consensus on the recommendations through group discussion; Missing: outcome of recommendation development process, description of how the process influenced the recommendations</t>
  </si>
  <si>
    <t>supporting data for possible sexual transmission of Zika virus but lack of report of benefits/harms/side effects/risks, however considered evidence from Musso et al. in recommendation #3b (4 weeks after return)</t>
  </si>
  <si>
    <t>Based on precautionary principles, WHO recommends …; Missing: recommendation #2 not linked to a key evidence and/or reference list</t>
  </si>
  <si>
    <t>These recommendations … will remain valid until August 2016. The Department of Reproductive Health and Research at WHO Geneva will be responsible for reviewing this guideline at that time in light of new and available evidence, and updating it as appropriate</t>
  </si>
  <si>
    <t>Purpose: reduce risk of sexual transmission of Zika virus; Population: All patients (male and female) with Zika virus infection
and their sexual partners (particularly pregnant women)/Sexual partners of pregnant women, living in or
returning from areas where local transmission of Zika
virus is known to occur/Men and women living in areas where local
transmission of Zika virus is known to occur/Men and women returning from where local
transmission of Zika virus is known to occur; Recommended action: specific</t>
  </si>
  <si>
    <t>Options for different populations: contraceptive measures, safer sexual practices, condoms when feasible, access to emergency contraceptive services and counselling, abstinence from sexual activity</t>
  </si>
  <si>
    <t>Specific recommendations grouped in a section placed near the summary of the key evidence; Missing: description of recommendations in a summarized box, typed in bold, underlined, or presented as flow charts or algorithms</t>
  </si>
  <si>
    <t>Interests have been declared in-line with WHO policy and
no conflicts of interest identified from any of the contributors</t>
  </si>
  <si>
    <t>Risk of bias of evidence, external review process/stakeholder involvement, advice on how to apply recommendations, barriers, resource implications, and monitoring criteria</t>
  </si>
  <si>
    <t>This document ... provide advice on the prevention of sexual transmission of Zika virus, This document is intended to inform the general public, and to be used by health care workers and policy makers to provide guidance on appropriate sexual practices in the context of Zika virus</t>
  </si>
  <si>
    <t>Interim recommendations for all people (male and female) with Zika virus infection and their sexual partners (particularly pregnant women), women who have had unprotected sex and do not wish to become pregnant due to concerns about Zika virus infection, men and women of reproductive age, living in areas where local transmission of Zika virus is known to occur, sexual partners of pregnant women, living in or returning from areas where local transmission of Zika virus is known to occur, couples or women planning a pregnancyb who are returning from areas where transmission of Zika virus is known to occur, Men and women returning from areas where transmission of Zika virus</t>
  </si>
  <si>
    <t>This document is intended to inform the general public, and to be used by health care workers and policy makers to provide guidance on appropriate sexual practices in the context of Zika virus</t>
  </si>
  <si>
    <t>Missing: full search strategy</t>
  </si>
  <si>
    <t>Four studies on male to female transmission, One study on male to male transmission, Four case-reports reported by International Health Regulations National Focal Point, Three case-reports described through government/news media, Three studies on the presence of Zika virus in semen; Missing: patient characteristic for the last 2 bullet points, study design for the first 2 bullet points, patient characteristics and study design for the last point</t>
  </si>
  <si>
    <t>Risk of bias evaluated: It remains unknown if women or asymptomatic men can transmit the virus through sexual activity//However, the full length of time that the virus can persist in semen after onset of symptoms remains unknown, as sequential samples were not collected; Missing: study design for the 5 studies on male-to-female, male-to-male transmission</t>
  </si>
  <si>
    <t>This document was developed based on a review of relevant literature and guideline development group discussion and consensus … The guideline development group reached consensus on the recommendations through group discussion; Missing: outcome of recommendation development process, description of how the process influenced the recommendations</t>
  </si>
  <si>
    <t>supporting data for possible sexual transmission of Zika virus but lack of report of benefits/harms/side effects/risks, however considered evidene from Lanciotti et al. in recommendations #3 and 4 (8 weeks after return)</t>
  </si>
  <si>
    <t>Missing link to evidence or reference: WHO does not recommend routine semen testing to detect Zika virus. However, symptomatic men can be offered semen testing at the end of the 8 week period after return, according to country policy</t>
  </si>
  <si>
    <t>Unless important changes are urged by new evidence, these recommendations will remain valid until November 2016 if no new data become available before this date. The Department of Reproductive Health and Research at WHO Geneva will be responsible for reviewing this guideline at that time in light of new and available evidence, and updating it as appropriate</t>
  </si>
  <si>
    <t>Purpose: reduce risk of sexual transmission of Zika virus; Population: All people (male and female) with Zika virus infection and their sexual partners (particularly pregnant women), Women who have had unprotected sex and do not wish to become pregnant due to concerns about Zika virus infection, men and women of reproductive age, living in areas where local transmission of Zika virus is known to occur, Sexual partners of pregnant women, living in or returning from areas where local transmission of Zika virus is known to occur, Couples or women planning a pregnancyb who are returning from areas where transmission of Zika virus is known to occur, Men and women returning from areas where transmission of Zika virus is known to occur; caveat/qualifying statements regarding pregnancy and semen testing for symptomatic male</t>
  </si>
  <si>
    <t>Options for different populations: contraceptive measures, safer sexual practices, condoms, access to emergency contraceptive services and counselling, abstinence from sexual activity</t>
  </si>
  <si>
    <t>Provided link to another WHO guideline with a decision-chart for the testing and care of pregnant women living in areas with ongoing Zika virus transmission</t>
  </si>
  <si>
    <t>Interests have been declared in-line with WHO policy and no conflicts of interest identified from any of the contributors</t>
  </si>
  <si>
    <t>External review process/stakeholder involvement, advice on how to apply recommendations, barriers, resource implications, and monitoring criteria</t>
  </si>
  <si>
    <t>This document is an update of guidance published on 7 June 2016 to provide advice on the prevention of sexual transmission of Zika virus</t>
  </si>
  <si>
    <t>Interim recommendations for all people (male and female) with Zika virus
infection and their sexual partners, sexually active men and women, women who have had unprotected sex and do not wish to become pregnant due to concerns about Zika virus infection and pregnant women in regions with active Zika virus transmission, also specific populations in regions with NO active Zika virus transmission</t>
  </si>
  <si>
    <t>Seven studies on symptomatic male to female transmission, One study on male to male transmission, One study on female to male transmission, Two studies on asymptomatic male to female transmission, Four case-reports reported by International Health Regulations National Focal Points, Two case-reports described through government/news media, eight studies on the presence of Zika virus in semen; Missing: patient characteristics for the last 2 bullet points and last point, study design for the first 4 bullet points and last point</t>
  </si>
  <si>
    <t>The recommendation on adoption of safer sex practices or considering abstinence for 6 months is a conservative measure. Although documented cases have shown persistence of ZIKV RNA in semen longer than the 62 days (and up to 188 days) adopted for the calculation of 6 months (3 times 62 days), we are maintaining the recommendation given 1) that sexual transmission of ZIKV has not been reported after 41 days of symptom onset; 2) the limited data on the duration of ZIKV in semen; and 3) the lack of knowledge on whether ZIKV is infectious after it is found in semen following a long period after symptom onset (24 days is the maximum period up to which the virus has been cultured)</t>
  </si>
  <si>
    <t>The
guideline development group reached consensus on the
recommendations through group discussion; Missing: outcome of recommendation development process, description of how the process influenced the recommendations</t>
  </si>
  <si>
    <t>Missing link to evidence or reference: Recommendations #1a/c</t>
  </si>
  <si>
    <t>Unless important changes are urged by new evidence, these recommendations will remain valid until November 2016 if no new data become available before this date. The Department of Reproductive Health and Research at WHO Geneva will be responsible for reviewing this guideline at that time in light of new and available evidence, and updating it as appropriate.</t>
  </si>
  <si>
    <t>Purpose: to prevent of sexual
transmission of Zika virus</t>
  </si>
  <si>
    <t>Included description of options, description of population or clinical situation most appropriate to each option</t>
  </si>
  <si>
    <t>Provided link to another WHO guideline ‘Pregnancy management in the context of
Zika virus infection’ for further details</t>
  </si>
  <si>
    <t>Interests have been declared in line with WHO policy and no conflicts of interest identified were from any of the contributors</t>
  </si>
  <si>
    <t>This guidance is intended for use by national health
authorities and blood transfusion services, to provide a
generic basis on which guidelines applicable to their own
circumstances and local context may be developed.</t>
  </si>
  <si>
    <t>Criteria met</t>
  </si>
  <si>
    <t>Missing: name, description of each member's role in the guideline development group</t>
  </si>
  <si>
    <t>inclusion and exclusion criteria not clearly stated</t>
  </si>
  <si>
    <t xml:space="preserve">Criteria met in section 2.3 </t>
  </si>
  <si>
    <t>Missing link to evidence or reference</t>
  </si>
  <si>
    <t>Included: purpose - gather feedback, description of external reviewers (affiliations), feedback is highly acknowledged; Missing: methods taken to undertake the review, descriptions of the reviewers, outcome</t>
  </si>
  <si>
    <t>These recommendations have been produced under emergency procedures and will remain valid until August 2016, unless revised earlier. The Department of Service Delivery and Safety at WHO headquarters in Geneva will be responsible for reviewing this guideline at that time, and updating it as appropriate to reflect the evolving knowledge base and development and availability of new technologies.</t>
  </si>
  <si>
    <t>Criteria met in section 2.2-2.3</t>
  </si>
  <si>
    <t>Specific recommendations grouped together; Missing: description of recommendations in a summarized box, typed in bold, underlined, or presented as flow charts or algorithms</t>
  </si>
  <si>
    <t>Missing: methods by which info regarding facilitators and barriers to implementing recommendations were sought</t>
  </si>
  <si>
    <t>No conflicts of interest identified from any of the contributors</t>
  </si>
  <si>
    <t>Stakeholder involvement, respective domains under #3, advice on how to apply recommendations, resource implications, and monitoring criteria</t>
  </si>
  <si>
    <t>This document aims to provide interim guidance on standard measurement of head circumference, growth reference standards, clinical assessment and investigations required to establish a diagnosis of microcephaly and if any neurological abnormalities are associated.</t>
  </si>
  <si>
    <t>The primary audience for this guidance are health professionals directly providing care to neonates and their families including paediatricians, general practitioners, midwives, and nurses. This guidance will also be useful to those responsible for developing national and local health protocols and policies, as well as managers of maternal, newborn and child health programmes and policy-makers
in regions affected by Zika virus.</t>
  </si>
  <si>
    <t>A conference call was convened by the WHO Geneva Department of Maternal, Newborn, Child and Adolescent Health and the Department of Mental Health and Substance Abuse on 3 February 2016. Notes for the record were documented. Based on these, an interim guidance statement was prepared. The notes for the record and draft interim guidance were circulated to the experts and WHO regional office staff. Comments and references proposed by the experts were included in the revised guidance.</t>
  </si>
  <si>
    <t>The notes for the record and draft interim guidance were circulated to the experts and WHO regional office staff. Comments and references proposed by the experts were included in the revised guidance.</t>
  </si>
  <si>
    <t>These recommendations have been produced under emergency procedures and will remain valid until May 2016. The Departments of Maternal, Newborn, Child and Adolescent Health and Mental Health and Substance Abuse at WHO Geneva will be responsible for reviewing this guidance at that time or before, and updating it as appropriate.</t>
  </si>
  <si>
    <t xml:space="preserve">Criteria met </t>
  </si>
  <si>
    <t>Provided link to two other WHO documents</t>
  </si>
  <si>
    <t>S Pomeroy declared that he is the recipient of a research grant from the US National Institutes of Health. This interest was deemed non-conflicting, and the individual participated fully in the guidance development process. No other competing interests were identified. No specific funds were used to develop this interim guidance.</t>
  </si>
  <si>
    <t>Stakeholder involvement, respective domains under #3, barriers, advice on how to apply recommendations, resource implications, and monitoring criteria</t>
  </si>
  <si>
    <t>The aim of this document is to provide guidance on the screening, clinical assessment, neuroimaging and laboratory investigations of neonates and infants born to women residing in areas of Zika virus transmission. This guidance is intended to inform the development of national and local clinical protocols and health policies that relate to neonatal and infant care in the context of Zika virus transmission.</t>
  </si>
  <si>
    <t>This guidance is relevant to all neonates born to women
residing in areas of active Zika virus transmission,
particularly those women with suspected or confirmed Zika
virus infection during pregnancy.</t>
  </si>
  <si>
    <t>The primary audience for this guidance is health
professionals directly providing care to neonates and their
families including paediatricians, general practitioners,
midwives and nurses. This guidance is also intended to be
used by those responsible for developing national and local
health protocols and policies, as well as managers of
maternal, newborn and child health programmes and
policy-makers in regions affected by Zika virus.</t>
  </si>
  <si>
    <t>Criteria met, see section 4.1.1</t>
  </si>
  <si>
    <t>Criteria met in section 4.1.3</t>
  </si>
  <si>
    <t>Criteria met e.g. section 3.3</t>
  </si>
  <si>
    <t>The draft recommendations were shared with an external
peer-review group to ensure that there were no important
omissions, contradictions or inconsistencies with scientific
evidence or programmatic feasibility; and to assist with
clarifying language, especially in relation to implementation
and interpretation by policymakers and programme staff.</t>
  </si>
  <si>
    <t>These recommendations have been produced under WHO
emergency procedures and will remain valid until
December 2016. Literature will be reviewed routinely to
determine whether updates need to be made to the
guideline, specifically with regards to the spectrum of
disease. The Departments of Maternal, Newborn, Child
and Adolescent Health and Mental Health and Substance
Abuse at WHO Geneva will be responsible for reviewing
this guidance at that time, and updating it as appropriate.
WHO welcomes queries and suggestions regarding the
content of this guidance.</t>
  </si>
  <si>
    <t>Criteria met e.g. in section 3.1.5 #1</t>
  </si>
  <si>
    <t>Operation considerations section following recommendations, Table 1</t>
  </si>
  <si>
    <t>All GDG members completed a standard WHO
Declaration of Interests (DOI) form before participating in
the technical consultation or any activities related to the
development of the guidance. Participants of the technical
consultation also made verbal declarations of their DOI
statements prior to the consultation and no conflicts were
identified.</t>
  </si>
  <si>
    <t>Stakeholder involvement, peer-review info, resource implications, and monitoring criteria</t>
  </si>
  <si>
    <t>The draft recommendations were shared with an external
review group to ensure that there were no important
omissions, contradictions or inconsistencies with scientific
evidence or programmatic feasibility; and to assist with
clarifying language, especially in relation to implementation
and interpretation by policymakers and programme staff... The external peer review group members were: Pierre
Barker (Institute for Healthcare Improvement, Boston,
United States of America); Ana Carolina Coan
(Universidade de Campinas, Brazil); Steven Miller
(University of Toronto, Canada) and Cesar Victora (Federal
University of Pelotas, Brazil).</t>
  </si>
  <si>
    <t>This document aims to provide interim guidance on the
case definition of GBS and strategies to manage the
syndrome, in the context of Zika virus and its potential
association with GBS. This document is intended to inform
the development of local clinical protocols and health
policies related to the care of patients with GBS.</t>
  </si>
  <si>
    <t>This document aims to provide interim guidance on the
case definition of GBS and strategies to manage the
syndrome, in the context of Zika virus and its potential
association with GBS. This document is intended to inform
the development of local clinical protocols and health
policies related to the care of patients with GBS... These criteria were
developed to standardize collection and assessment of
information on GBS, and are applicable in: study settings
with different availability of resources; health care settings
that differ by availability of and access to health care; and
different geographic regions. It should be stressed that,
although potentially applicable in a clinical setting, the level
of diagnostic certainty is primarily intended for
epidemiologic purposes and not as a criterion for treatment</t>
  </si>
  <si>
    <t>The primary audience for this guidance are health care
professionals including family medicine physicians, general
practitioners, neurologists, emergency medicine physicians,
critical care physicians and nurses. This guidance may also
be used by those responsible for developing local and
national health protocols and policies, and policy-makers in
regions affected by Zika virus transmission.</t>
  </si>
  <si>
    <t>These recommendations have been produced under
emergency procedures and will remain valid until August
2016. The Departments of Mental Health and Substance
Abuse at WHO Geneva will be responsible for reviewing
this guideline before or at that time, and updating it as
appropriate.</t>
  </si>
  <si>
    <t>Intravenous immunoglobulin therapy or therapeutic
plasma exchange should be provided to GBS patients
who are unable to walk or who have rapidly progressive
symptoms.</t>
  </si>
  <si>
    <t>Brighton criteria included</t>
  </si>
  <si>
    <t>F Mateen declared that she is the recipient of an American
Brain Foundation in 2010–2012 to study GBS in India
using polio surveillance data. This interest was deemed
non-conflicting, and the individual participated fully in the
guidance development process. No other competing
interests were identified. No specific funds were used to
develop this interim guidance.</t>
  </si>
  <si>
    <t>Stakeholder involvement, respective domains under #3, options and situation that option would be appropriate, barriers, advice on how to apply recommendations, resource implications, and monitoring criteria</t>
  </si>
  <si>
    <t>This guidance provides an overview of current knowledge
pertaining to the clinical assessment and management of
patients with GBS in the context of Zika virus infection… It
includes narrative summaries of recent evidence
underpinning the recommendations for assessment and
management of GBS and provides remarks concerning
implementation.</t>
  </si>
  <si>
    <t>This guidance is relevant to all children and adults with
GBS in areas with Zika virus transmission.</t>
  </si>
  <si>
    <t>The primary audience for this guidance is health care
professionals providing care to GBS patients including
general practitioners, emergency and intensive care
providers, neurologists and paediatricians. This guidance may also be used by local and national policy-makers and
those responsible for implementing care guidelines in
regions affected by Zika virus transmission.</t>
  </si>
  <si>
    <t>Criteria met, see section 5.1.1</t>
  </si>
  <si>
    <t>Criteria met in section 5.1.3</t>
  </si>
  <si>
    <t>Criteria met e.g. section 3.3.1</t>
  </si>
  <si>
    <t>These recommendations were produced under WHO
emergency procedures and will remain valid until
December 2016, unless new evidence emerges. The
Department of Mental Health and Substance Abuse at
WHO Geneva is responsible for reviewing this guidance
and updating it as appropriate as new evidence emerges.</t>
  </si>
  <si>
    <t>Identification of factors to consider, e.g 'The total length of time spent in inpatient care should
be based on clinical evaluation and include factors such
as clinical course, severity of symptoms, complications, and availability of follow-up care.'</t>
  </si>
  <si>
    <t>Implications, remarks under each recommendation section, and 2 annexes</t>
  </si>
  <si>
    <t>Section 4.2</t>
  </si>
  <si>
    <t>All GDG members completed the standard WHO
declaration of interests before participating in the technical
consultation or in any other activities related to the
development of this guidance. Participants at the technical
consultation also made a declaration of interests prior to
the consultation. The forms were reviewed by the WHO
secretariat and no conflicts of interest were identified.</t>
  </si>
  <si>
    <t>Stakeholder involvement, selection of evidence, peer-review info, barriers, resource implications</t>
  </si>
  <si>
    <t>The purpose of this document is to provide interim
recommendations to guide breastfeeding practices in the
context of Zika virus.</t>
  </si>
  <si>
    <t>This document is intended to be used by governments,
ministries of health, policy makers, and health care workers
to provide guidance on breastfeeding in the context of Zika
virus. It may also be used to inform communication to the
general public.</t>
  </si>
  <si>
    <t>Missing: Expertise, Description of each member's role in the guideline development group</t>
  </si>
  <si>
    <t>Section 2.3 Research gaps</t>
  </si>
  <si>
    <t>Criteria met in section 2.2</t>
  </si>
  <si>
    <t>Section 3.1 and 3.2</t>
  </si>
  <si>
    <t>This interim guidance has been produced under emergency
procedures and will remain valid until August 2016, or until
recommendations informed by a systematic review of
evidence are produced (expected in March 2016). The
Department of Nutrition for Health and Development,
WHO Geneva, will be responsible for reviewing this
guideline at that time, and updating it as appropriate.</t>
  </si>
  <si>
    <t>Research gaps mentioned</t>
  </si>
  <si>
    <t>Declarations of interest were collected from all external
contributors to this guidance. No conflicts of interests were
declared.</t>
  </si>
  <si>
    <t>...provide guidance on infant feeding in
regions affected by transmission of Zika virus.</t>
  </si>
  <si>
    <t>This document is intended to be used by governments
including ministries of health, policy makers, and healthcare
workers to provide guidance on infant feeding in
regions affected by transmission of Zika virus. It may also
be used to inform communication to the general public.</t>
  </si>
  <si>
    <t>Criteria met, see section 3.1</t>
  </si>
  <si>
    <t>Section 3.1</t>
  </si>
  <si>
    <t>This guideline was produced in response to a public health
emergency and followed a rapid-advice framework. The
WHO steering group will continue to follow the research
development in the area of infant feeding, especially in the
context of the Zika virus outbreak. The steering group will
meet at or before six months from publication of the
guideline, to review any new data and determine whether
an update might be indicated. If the guideline merits an
update, or if there are concerns about the validity of the
guideline, the Department of Nutrition for Health and
Development will coordinate the guideline update,
following WHO rapid advice guideline development
procedures.</t>
  </si>
  <si>
    <t>See section 2.1</t>
  </si>
  <si>
    <t>See section 2.3</t>
  </si>
  <si>
    <t>See section 2.3 and link to another WHO document on breastfeeding counseling</t>
  </si>
  <si>
    <t>Declarations of interest were requested from all members
of the evidence-synthesis teams, all members of the
guideline development group, and all external persons
invited to review the recommendation following the
guideline development process, in compliance with the
WHO conflict-of-interest policy. None of the members of
the guideline group had any conflicts of interest to declare.</t>
  </si>
  <si>
    <t>Stakeholder involvement, options and situation that option would be appropriate, resource implications, and monitoring criteria</t>
  </si>
  <si>
    <t>The purpose of this guideline is to provide a recommendation to guide governments, ministries of health,
policy-makers and health-care workers in regions affected by transmission of Zika virus, in the development
of local and national protocols and policies on infant feeding, including breastfeeding practices in areas
of Zika virus transmission, and their implementation. It may also be used to inform communication to the
general public.</t>
  </si>
  <si>
    <t>Annex 1: In infants or young children not infected with Zika virus, does breastfeeding (any or exclusive) from a lactating
woman infected with Zika virus, compared to not breastfeeding, result in Zika virus transmission to the infant
or young child?</t>
  </si>
  <si>
    <t>Annex 1: Any women who are breastfeeding, directly from
the breast or expressing breast milk, with suspected,
probable or confirmed Zika virus infection. This includes
lactating participants who are currently breastfeeding or
not, as well as those who were breastfeeding prior to a
presumptive diagnosis of Zika virus infection.</t>
  </si>
  <si>
    <t>The primary audiences are governments,
ministries of health, policy-makers and health-care workers in regions affected by transmission of Zika virus.
It may also be used to inform communication to the general public.</t>
  </si>
  <si>
    <t>Missing: search terms</t>
  </si>
  <si>
    <t>Criteria met, see 'Summary of current evidence' on P.5</t>
  </si>
  <si>
    <t>Annex 4</t>
  </si>
  <si>
    <t>See P.11 (Scope of guideline, evidence appraisal and decision-making) and Annex 3</t>
  </si>
  <si>
    <t>Annex 3 and 4</t>
  </si>
  <si>
    <t>See P.12</t>
  </si>
  <si>
    <t>See Remarks on P.7 and ethical and quity considerations on P.9</t>
  </si>
  <si>
    <t>See implementation on P.9</t>
  </si>
  <si>
    <t>See Annex 3</t>
  </si>
  <si>
    <t>See Monitoring and evaluation of guideline implementation on P.10</t>
  </si>
  <si>
    <t>The WHO emergency guideline development meeting and the systematic review on breastfeeding in the
context of the Zika virus was partially funded by the WHO Contingency Fund for Emergencies.
WHO thanks the Bill &amp; Melinda Gates Foundation for providing financial support to the work of the Department
of Nutrition for Health and Development. Donors do not fund specific guidelines and do not participate in
any decision related to the guideline development process, including the formulation of research questions,
membership of the guideline groups, conduct and interpretation of systematic reviews, or formulation of
recommendations.</t>
  </si>
  <si>
    <t>See Management of competing interests on P.12</t>
  </si>
  <si>
    <t>Stakeholder involvement, options and situation that option would be appropriate, resource implications</t>
  </si>
  <si>
    <t>This interim guidance should be used as a reference for
communicators from a range of sectors to align with ongoing
Zika virus communication efforts.</t>
  </si>
  <si>
    <t>In this uncertainty, effective communication strategies should
be implemented to enable people to take the best informed
decisions about protecting themselves, their families and
communities.</t>
  </si>
  <si>
    <t>This interim guidance is intended to be used by risk and
health communication managers, staff and volunteers at
global, regional or country level; communications
professionals; anthropologists; sociologists; healthcare
providers; hospital administrators; community leaders;
programme managers; and policymakers.</t>
  </si>
  <si>
    <t>supporting data for possible sexual transmission of Zika virus but lack of report of benefits/harms/side effects/risks</t>
  </si>
  <si>
    <t>See sections 3.1 and 3.2</t>
  </si>
  <si>
    <t>See section 3.4</t>
  </si>
  <si>
    <t>See section 2.2</t>
  </si>
  <si>
    <t>links for other WHO documents</t>
  </si>
  <si>
    <t>No conflicts of interest were identified for any of the
contributors. No specific funds were used to develop this
guidance.</t>
  </si>
  <si>
    <t>Section 1.2</t>
  </si>
  <si>
    <t>Section 1.2 and 1.3</t>
  </si>
  <si>
    <t>Section 1.3</t>
  </si>
  <si>
    <t>Section 1.4</t>
  </si>
  <si>
    <t>Section 3.2</t>
  </si>
  <si>
    <t>Section 2.4 sensitivity and specificity of detection methods</t>
  </si>
  <si>
    <t>Section 3.4</t>
  </si>
  <si>
    <t>Section 2.4 and annex 1</t>
  </si>
  <si>
    <t>...In view
of the potential burden on currently available local
health resources, WHO does not at this time
recommend testing all pregnant women in areas of Zika
virus transmission</t>
  </si>
  <si>
    <t>Annex 1 and links to two other WHO documents</t>
  </si>
  <si>
    <t>All GDG members completed a standard WHO
Declaration of Interests (DOI) form before participating in
the technical consultation or any activities related to
development of the guidance. All findings from the
received DOI statements were managed in accordance with
the WHO guidelines on a case-by-case basis. Participants at
the technical consultation also made DOI statements prior
to the consultation and no conflicts were identified.</t>
  </si>
  <si>
    <t>This guidance is intended to inform the development of national and local clinical protocols and health policies that relate to pregnancy care in the context of Zika virus transmission.</t>
  </si>
  <si>
    <t>The guidance is relevant to all pregnant women residing in areas of Zika virus transmission, particularly for pregnant women suspected of being at risk of, or diagnosed with Zika virus infection. It is also applicable to pregnant women with possible Zika virus exposure through travel to an area with active Zika virus transmission or unprotected sexual contact with an infected partner. It does not cover non-pregnant women, or the management and follow-up of newborns.</t>
  </si>
  <si>
    <t>Annex 3; Missing: Expertise, Description of each member's role in the guideline development group</t>
  </si>
  <si>
    <t>The primary audience for this guidance includes health professionals who are directly providing care to pregnant women including general practitioners, obstetricians, midwives and nurses. The guidance may also be used by those responsible for developing national and local health protocols and policies, as well as managers of maternal and child health programmes, especially in regions with unusual increases in adverse fetal and newborn outcomes suspected to be associated with Zika virus infection.</t>
  </si>
  <si>
    <t>Section 2.1</t>
  </si>
  <si>
    <t>See summary of evidence boxes under respective sections</t>
  </si>
  <si>
    <t>Section 2.2</t>
  </si>
  <si>
    <t>Section 2.2 and Annex 3</t>
  </si>
  <si>
    <t>Section 5</t>
  </si>
  <si>
    <t>See respective sections</t>
  </si>
  <si>
    <t>Annex 1 and 2</t>
  </si>
  <si>
    <t>Example: section 3.2.2</t>
  </si>
  <si>
    <t>Links to vector control, prevention of sexual transmission, lab testing, psychosocial support for pregnant women provided, algorithms (Annex 1 and 2)</t>
  </si>
  <si>
    <t>Stakeholder involvement, resource implications, and monitoring criteria</t>
  </si>
  <si>
    <t>This document provides
guidance on current testing strategies for Zika virus
infection.</t>
  </si>
  <si>
    <t>This interim guidance is for use by staff of laboratories
testing for Zika virus infection and for clinical practitioners
and public health professionals providing clinical
management or surveillance.</t>
  </si>
  <si>
    <t>See sections 2.2 and 2.4</t>
  </si>
  <si>
    <t>See section 1.1</t>
  </si>
  <si>
    <t>Section 2.2 and annex 1</t>
  </si>
  <si>
    <t xml:space="preserve">Sections 2.1 and 2.2 </t>
  </si>
  <si>
    <t>groups prioritized due to cost</t>
  </si>
  <si>
    <t>Section 2.6 and annex 1</t>
  </si>
  <si>
    <t>No competing interests were identified from the
declarations of interests collected. No specific funds were
used to develop this interim guidance</t>
  </si>
  <si>
    <t>Stakeholder involvement, update, respective domains under #3, options and situation that option would be appropriate, barriers, advice on how to apply recommendations, resource implications, and monitoring criteria</t>
  </si>
  <si>
    <t>This document describes guidance for a supportive response by healthcare providers (e.g. physicians,
nurses), focusing primarily on women affected by Zika virus infection during pregnancy and their families, for
their mental health and psychosocial needs.</t>
  </si>
  <si>
    <t>This guidance for healthcare providers suggests strategies that can be helpful when consulting with the
following groups of women and their families:
􀁸 Pregnant women with suspected or confirmed Zika virus infection
􀁸 Pregnant women who know they carry a child with suspected microcephaly
􀁸 Caregivers and families of an infant with microcephaly</t>
  </si>
  <si>
    <t>Missing: Expertise</t>
  </si>
  <si>
    <t>This document describes guidance for a supportive response by healthcare providers (e.g. physicians,
nurses), focusing primarily on women affected by Zika virus infection during pregnancy and their families, for
their mental health and psychosocial needs.
Healthcare workers need to collaborate with colleagues in other sectors (e.g. social work, education) for a
coordinated mental health and psychosocial response.</t>
  </si>
  <si>
    <t>Some linked to references</t>
  </si>
  <si>
    <t>A list of peer reviewers provided</t>
  </si>
  <si>
    <t>Example: Box 2</t>
  </si>
  <si>
    <t>P.6 'stigma is a concern', P.7 'health care providers may not communicate well…', P.12 misconception 'A commonly held myth is that alcohol is helpful for mental health'</t>
  </si>
  <si>
    <t>Ample examples boxes 1-6, links to relevant documents</t>
  </si>
  <si>
    <t>Stakeholder involvement, update, respective domains under #3, barriers, resource implications, and monitoring criteria, competing interests</t>
  </si>
  <si>
    <t>This document summarizes WHO test procedures for the detection of insecticide resistance in Aedes larvae
and adults including insect growth regulators (IGRs) and Bti products. It also outlines strategies to manage
insecticide resistance in countries facing Zika virus and other viruses transmitted by this species of mosquito.</t>
  </si>
  <si>
    <t>This document is for qualified entomologists at national and sub-national level who are responsible for
evaluating the susceptibility status of local Aedes populations.</t>
  </si>
  <si>
    <t>Section 'Managing insecticide resistance'</t>
  </si>
  <si>
    <t xml:space="preserve">Criteria met in Section 'Managing insecticide resistance': </t>
  </si>
  <si>
    <t>P.5 and P.9 logistical challenges</t>
  </si>
  <si>
    <t>Procedures provided</t>
  </si>
  <si>
    <t>Cost mentioned on P.9</t>
  </si>
  <si>
    <t>This document provides recommendations on essential measures to protect the health and safety of
operators and other persons involved in emergency vector control of Aedes spp. mosquitoes, including
space spraying of insecticides, larvicide application and, in some cases, indoor residual spraying.</t>
  </si>
  <si>
    <t>The protection of the health and safety of workers involved in insecticide spraying requires a combination of
measures for collective and personal protection and medical supervision.</t>
  </si>
  <si>
    <t>It is
intended to be used by vector control managers and operators, public health workers, medical
professionals, district health officers and ministries of health.</t>
  </si>
  <si>
    <t>Section 'Management of acute poisonin gwith insecticides'</t>
  </si>
  <si>
    <t>Checklist provided and treatment algorithm to manage acute poisoning detailed</t>
  </si>
  <si>
    <t>This document describes selected sampling methods that can be used to conduct surveillance of Aedes
mosquitoes, pupae and oviposition.</t>
  </si>
  <si>
    <t>It is intended for qualified entomologists at national and sub-national
level who are responsible for the surveillance of local Aedes populations.</t>
  </si>
  <si>
    <t>Practicality, labor-intensiveness considered</t>
  </si>
  <si>
    <t>Descriptions of different sampling methods included</t>
  </si>
  <si>
    <t>This document provides interim recommendations for the surveillance of Zika virus infection, microcephaly and Guillain-Barré syndrome, in four different contexts and describes reporting requirements to WHO.</t>
  </si>
  <si>
    <t>This document is intended to be used by public health authorities and policy makers responsible for communicable disease surveillance and control in order to guide national surveillance strategies and reporting in the context of Zika virus.</t>
  </si>
  <si>
    <t>Section 6.2</t>
  </si>
  <si>
    <t>Sections 6.1 and 6.2</t>
  </si>
  <si>
    <t>Section 6.4</t>
  </si>
  <si>
    <t>Checklists, links for other WHO documents</t>
  </si>
  <si>
    <t>Stakeholder involvement, respective domains under #3, barriers, and resource implications</t>
  </si>
  <si>
    <t>Domain 5: Applicability</t>
    <phoneticPr fontId="0" type="noConversion"/>
  </si>
  <si>
    <t>Extractor initials</t>
    <phoneticPr fontId="0" type="noConversion"/>
  </si>
  <si>
    <t>Extraction Date</t>
    <phoneticPr fontId="0" type="noConversion"/>
  </si>
  <si>
    <t xml:space="preserve">11. The health benefits, side effects, and risks have been considered in formulating the recommendations. </t>
    <phoneticPr fontId="0" type="noConversion"/>
  </si>
  <si>
    <t>15. The recommendations are specific and unambiguous.</t>
    <phoneticPr fontId="0" type="noConversion"/>
  </si>
  <si>
    <t xml:space="preserve">16. The different options for management of the condition or health issue are clearly presented. </t>
    <phoneticPr fontId="0" type="noConversion"/>
  </si>
  <si>
    <t>I would recommend this guideline for use.</t>
    <phoneticPr fontId="0" type="noConversion"/>
  </si>
  <si>
    <t>1. Preexisting document
2. Prexisting document update
3. Adapted preexisting document
4. Adapted prexisting document update
5. De novo document
6. De novo document update
7. Adapted de novo document 
8. Adapted de novo update document
9. Developed by external organization</t>
    <phoneticPr fontId="0" type="noConversion"/>
  </si>
  <si>
    <t>Yes
Yes, with modifications
No</t>
    <phoneticPr fontId="0" type="noConversion"/>
  </si>
  <si>
    <t>To provide advice on the prevention of potential sexual transmission of Zika virus.</t>
    <phoneticPr fontId="0" type="noConversion"/>
  </si>
  <si>
    <t>About the sexual transmission of Zika virus</t>
    <phoneticPr fontId="0" type="noConversion"/>
  </si>
  <si>
    <t>the general public</t>
    <phoneticPr fontId="0" type="noConversion"/>
  </si>
  <si>
    <t>The guideline reported the names, institutions and locations of members of a guideline development group, but not reported the discipline/content expertise and roles in guideline development.</t>
    <phoneticPr fontId="0" type="noConversion"/>
  </si>
  <si>
    <t>no information</t>
    <phoneticPr fontId="0" type="noConversion"/>
  </si>
  <si>
    <t>to be used by health care workers and policy makers to provide guidance on appropriate sexual practices in the context of Zika virus</t>
    <phoneticPr fontId="0" type="noConversion"/>
  </si>
  <si>
    <t>The guideline reported the search source (MEDLINE) and several search terms.</t>
    <phoneticPr fontId="0" type="noConversion"/>
  </si>
  <si>
    <t>The guideline provided the study design included in body of evidence.</t>
    <phoneticPr fontId="0" type="noConversion"/>
  </si>
  <si>
    <t>The guideline reported the consensus methods but not detailed consensus results.</t>
    <phoneticPr fontId="0" type="noConversion"/>
  </si>
  <si>
    <t>The guideline reported the current evidence and provide recommendations based on these evidence and other literature.</t>
    <phoneticPr fontId="0" type="noConversion"/>
  </si>
  <si>
    <t>The guideline reported the update plan and valid time, but not detailed update process and methods</t>
    <phoneticPr fontId="0" type="noConversion"/>
  </si>
  <si>
    <t>The recommendations are specific and unambiguous</t>
    <phoneticPr fontId="0" type="noConversion"/>
  </si>
  <si>
    <t>It provided different options, e.g. adopting safer sexual practices or
abstaining from sexual activity.</t>
    <phoneticPr fontId="0" type="noConversion"/>
  </si>
  <si>
    <t>The recommendations are put in one section.</t>
    <phoneticPr fontId="0" type="noConversion"/>
  </si>
  <si>
    <t xml:space="preserve">The interests of members of guideline development group were managed according  WHO policy and there is no conflict of interest in the guideline </t>
    <phoneticPr fontId="0" type="noConversion"/>
  </si>
  <si>
    <t>Yes, with modifications</t>
    <phoneticPr fontId="0" type="noConversion"/>
  </si>
  <si>
    <t>There is no imformation about guideline implementation.</t>
    <phoneticPr fontId="0" type="noConversion"/>
  </si>
  <si>
    <t>Prevention of potential sexual transmission of Zika virus</t>
    <phoneticPr fontId="0" type="noConversion"/>
  </si>
  <si>
    <t>to provide advice on the prevention of sexual transmission of Zika virus</t>
    <phoneticPr fontId="0" type="noConversion"/>
  </si>
  <si>
    <t>No information but we can judge that the guideline included all types on sexual transmission of Zika virus and presence of Zika virus in semen.</t>
    <phoneticPr fontId="0" type="noConversion"/>
  </si>
  <si>
    <t>There are different options for different populations. It provided different options, e.g. adopting safer sexual practices or
abstaining from sexual activity.</t>
    <phoneticPr fontId="0" type="noConversion"/>
  </si>
  <si>
    <t>The guideline provided another WHO guidance for further details</t>
    <phoneticPr fontId="0" type="noConversion"/>
  </si>
  <si>
    <t>There is no imformation about guideline implementation. And it should detail the evidence support of recommendation</t>
    <phoneticPr fontId="0" type="noConversion"/>
  </si>
  <si>
    <t>Prevention of sexual transmission of Zika virus</t>
    <phoneticPr fontId="0" type="noConversion"/>
  </si>
  <si>
    <t>to provide advice on the prevention of sexual
transmission of Zika virus.</t>
    <phoneticPr fontId="0" type="noConversion"/>
  </si>
  <si>
    <t>About the sexual transmission of Zika virus</t>
  </si>
  <si>
    <t>the general public</t>
  </si>
  <si>
    <t>some recommendations mentioned the benefits.</t>
    <phoneticPr fontId="0" type="noConversion"/>
  </si>
  <si>
    <t>There are different options for different populations in different situations. It provided different options, e.g. adopting safer sexual practices or
abstaining from sexual activity.</t>
    <phoneticPr fontId="0" type="noConversion"/>
  </si>
  <si>
    <t>no information</t>
  </si>
  <si>
    <t>The guideline provided a website link and another WHO guidance for further details</t>
    <phoneticPr fontId="0" type="noConversion"/>
  </si>
  <si>
    <t>The interests of members of guideline development group were managed according  WHO policy and there is no conflict of interest in the guideline.</t>
    <phoneticPr fontId="0" type="noConversion"/>
  </si>
  <si>
    <t>There is no imformation about guideline implementation. And it should detail the evidence support of recommendation.</t>
    <phoneticPr fontId="0" type="noConversion"/>
  </si>
  <si>
    <t>Maintaining a safe and adequate blood supply during Zika virus outbreaks</t>
    <phoneticPr fontId="0" type="noConversion"/>
  </si>
  <si>
    <t>This guidance is intended for use by national health authorities and blood transfusion services, to provide a generic basis on which guidelines applicable to their own circumstances and local context may be developed.</t>
    <phoneticPr fontId="0" type="noConversion"/>
  </si>
  <si>
    <t>Maintaining safe and adequate blood supplies in countries with ongoing Zika virus transmission/Measures for blood transfusion services in countries without active Zika virus transmission</t>
    <phoneticPr fontId="0" type="noConversion"/>
  </si>
  <si>
    <t>The guideline just reported the development institutions, no information about the individuals.</t>
    <phoneticPr fontId="0" type="noConversion"/>
  </si>
  <si>
    <t>for use by national health authorities and blood transfusion services, to provide a generic basis on which guidelines applicable to their own circumstances and local context may be developed.</t>
    <phoneticPr fontId="0" type="noConversion"/>
  </si>
  <si>
    <t>recommendations are drawn from best practice during outbreaks of other mosquito-borne virus diseases</t>
    <phoneticPr fontId="0" type="noConversion"/>
  </si>
  <si>
    <t>Some recommendations considered the benefits, risks and the balance of them.</t>
    <phoneticPr fontId="0" type="noConversion"/>
  </si>
  <si>
    <t>Drafts of this interim guidance were circulated for feedback to external experts with recognized expertise and interest in the field, including……</t>
    <phoneticPr fontId="0" type="noConversion"/>
  </si>
  <si>
    <t>The guideline reported the update statement and valid time, but not detailed update process and methods</t>
    <phoneticPr fontId="0" type="noConversion"/>
  </si>
  <si>
    <t xml:space="preserve">There are different options for different areas. </t>
    <phoneticPr fontId="0" type="noConversion"/>
  </si>
  <si>
    <t>The recommendations are put in one section.</t>
    <phoneticPr fontId="0" type="noConversion"/>
  </si>
  <si>
    <t>The guideline reported some barriers such as some devices／technology are not available.</t>
    <phoneticPr fontId="0" type="noConversion"/>
  </si>
  <si>
    <t>The guideline mentioned some expensive testing and can be inferred to consider the cost or price in the recommendation.</t>
    <phoneticPr fontId="0" type="noConversion"/>
  </si>
  <si>
    <t>No conflicts of interest identified from any of the contributors. However, it did not mention collecting methods of interest.</t>
    <phoneticPr fontId="0" type="noConversion"/>
  </si>
  <si>
    <t>There is no imformation about guideline implementation, evidence searching. Many items such as funding and competing interests need be detailed.</t>
    <phoneticPr fontId="0" type="noConversion"/>
  </si>
  <si>
    <t>This document aims to provide interim guidance on standard measurement of head circumference, growth reference standards, clinical assessment and investigations required to establish a diagnosis of microcephaly and if any
neurological abnormalities are associated.</t>
    <phoneticPr fontId="0" type="noConversion"/>
  </si>
  <si>
    <t>about the assessment of infants with microcephaly in the context of Zika virus</t>
    <phoneticPr fontId="0" type="noConversion"/>
  </si>
  <si>
    <t>about infants or baby</t>
    <phoneticPr fontId="0" type="noConversion"/>
  </si>
  <si>
    <t>The guideline reported the names, institutions and locations of all members of a guideline development group, and the discipline/content expertise and roles of some members.</t>
    <phoneticPr fontId="0" type="noConversion"/>
  </si>
  <si>
    <t>It reported the primary and other potential audience and  indicatedthat how the guideline may be used by its target audience.</t>
    <phoneticPr fontId="0" type="noConversion"/>
  </si>
  <si>
    <t>It reported the guidance development methods in one section.</t>
    <phoneticPr fontId="0" type="noConversion"/>
  </si>
  <si>
    <t xml:space="preserve">It just reported some references in the recommendations. </t>
    <phoneticPr fontId="0" type="noConversion"/>
  </si>
  <si>
    <t>It reported the review process and did not indicate the review is external review.</t>
    <phoneticPr fontId="0" type="noConversion"/>
  </si>
  <si>
    <t>The recommendations are specific and unambiguous. And it also reported the purpose and populations of recommendation.</t>
    <phoneticPr fontId="0" type="noConversion"/>
  </si>
  <si>
    <t xml:space="preserve">There are different options for neonates with different  head circumferences. </t>
    <phoneticPr fontId="0" type="noConversion"/>
  </si>
  <si>
    <t>The guideline provided two standards in recommendations and mentioned two guidance in the background.</t>
    <phoneticPr fontId="0" type="noConversion"/>
  </si>
  <si>
    <t>no funding</t>
    <phoneticPr fontId="0" type="noConversion"/>
  </si>
  <si>
    <t>It did not report collecting methods.</t>
    <phoneticPr fontId="0" type="noConversion"/>
  </si>
  <si>
    <t>There is no imformation about evidence searching and Domain 5 (Applicability) had low score.</t>
    <phoneticPr fontId="0" type="noConversion"/>
  </si>
  <si>
    <t>see "1.2 Objectives"</t>
    <phoneticPr fontId="0" type="noConversion"/>
  </si>
  <si>
    <t>see "1.2 Objectives and 1.3 Scope"</t>
    <phoneticPr fontId="0" type="noConversion"/>
  </si>
  <si>
    <t>all neonates born to women residing in areas of active Zika virus transmission, particularly those women with suspected or confirmed Zika virus infection during pregnancy</t>
    <phoneticPr fontId="0" type="noConversion"/>
  </si>
  <si>
    <t>see "4.1.2 Guideline Development Group" and "4.3 Acknowledgements"</t>
    <phoneticPr fontId="0" type="noConversion"/>
  </si>
  <si>
    <t>It considered "likely values and preferences of health workers and communities related to the recommended interventions in different settings" in finalization of recommendations.</t>
    <phoneticPr fontId="0" type="noConversion"/>
  </si>
  <si>
    <t>see "4.1.1 Evidence retrieval, assessment and synthesis"</t>
    <phoneticPr fontId="0" type="noConversion"/>
  </si>
  <si>
    <t>It reported the inclusion and exclusion results based on the research focus.</t>
    <phoneticPr fontId="0" type="noConversion"/>
  </si>
  <si>
    <t>see "4.1.3 Finalization of recommendations"</t>
    <phoneticPr fontId="0" type="noConversion"/>
  </si>
  <si>
    <t>It considered desirable and undesirable effects of these recommendations.</t>
    <phoneticPr fontId="0" type="noConversion"/>
  </si>
  <si>
    <t>It reported narrative summaries of recent evidence underpinning the recommendations.</t>
    <phoneticPr fontId="0" type="noConversion"/>
  </si>
  <si>
    <t>It reported the external review purpose but did not report the reviewers and review process and results.</t>
    <phoneticPr fontId="0" type="noConversion"/>
  </si>
  <si>
    <t>The guideline reported the update statement and valid time, and mentioned update methods in simple way.</t>
    <phoneticPr fontId="0" type="noConversion"/>
  </si>
  <si>
    <t xml:space="preserve">There are different options for different situations. </t>
    <phoneticPr fontId="0" type="noConversion"/>
  </si>
  <si>
    <t>It reported operational considerations for implementation.</t>
    <phoneticPr fontId="0" type="noConversion"/>
  </si>
  <si>
    <t>It reported operational considerations for implementation. It also reported a table and some other guidances to help implement the recommendations.</t>
    <phoneticPr fontId="0" type="noConversion"/>
  </si>
  <si>
    <t>It reported feasibility and resource implications for programme managers in different settings</t>
    <phoneticPr fontId="0" type="noConversion"/>
  </si>
  <si>
    <t>It reported some recommendations on the follow-up of neonates and infants .</t>
    <phoneticPr fontId="0" type="noConversion"/>
  </si>
  <si>
    <t>see in "4.2 Declaration of interests"</t>
    <phoneticPr fontId="0" type="noConversion"/>
  </si>
  <si>
    <t>Yes</t>
    <phoneticPr fontId="0" type="noConversion"/>
  </si>
  <si>
    <t>Most items were reported fully.</t>
    <phoneticPr fontId="0" type="noConversion"/>
  </si>
  <si>
    <t>see"1.1 Background"</t>
    <phoneticPr fontId="0" type="noConversion"/>
  </si>
  <si>
    <t>about the Identification and management of Guillain-Barré syndrome in the context of Zika virus</t>
    <phoneticPr fontId="0" type="noConversion"/>
  </si>
  <si>
    <t>patients with GBS</t>
    <phoneticPr fontId="0" type="noConversion"/>
  </si>
  <si>
    <t>The guideline reported the names,  discipline/content expertise, institutions and locations of all members of a guideline development group.</t>
    <phoneticPr fontId="0" type="noConversion"/>
  </si>
  <si>
    <t>There are some specific options for different GBS patients.</t>
    <phoneticPr fontId="0" type="noConversion"/>
  </si>
  <si>
    <t>some recommendations had "if available", which could be indicated that there might have some barriers.</t>
    <phoneticPr fontId="0" type="noConversion"/>
  </si>
  <si>
    <t>The guideline provided a table.</t>
    <phoneticPr fontId="0" type="noConversion"/>
  </si>
  <si>
    <t>1.2 Rationale and objectives</t>
    <phoneticPr fontId="0" type="noConversion"/>
  </si>
  <si>
    <t>1.3 Scope of the guidance</t>
    <phoneticPr fontId="0" type="noConversion"/>
  </si>
  <si>
    <t>all children and adults with GBS in areas with Zika virus transmission.</t>
    <phoneticPr fontId="0" type="noConversion"/>
  </si>
  <si>
    <t>5.1.2 Guideline development group and 5.2 Acknowledgements</t>
    <phoneticPr fontId="0" type="noConversion"/>
  </si>
  <si>
    <t>Draft recommendations included considerations of values and preferences related to the recommended interventions in different settings</t>
    <phoneticPr fontId="0" type="noConversion"/>
  </si>
  <si>
    <t>1.4 Target audience</t>
  </si>
  <si>
    <t>5.1.1 Evidence retrieval, assessment and synthesis</t>
    <phoneticPr fontId="0" type="noConversion"/>
  </si>
  <si>
    <t>it reported the research types and contents. See in "5.1.1 Evidence retrieval, assessment and synthesis"</t>
    <phoneticPr fontId="0" type="noConversion"/>
  </si>
  <si>
    <t>It assessed the quality of evidence.</t>
    <phoneticPr fontId="0" type="noConversion"/>
  </si>
  <si>
    <t>5.1.3 Finalization of recommendations</t>
    <phoneticPr fontId="0" type="noConversion"/>
  </si>
  <si>
    <t>Draft recommendations included considerations of desirable and undesirable effects of the proposed
intervention.</t>
    <phoneticPr fontId="0" type="noConversion"/>
  </si>
  <si>
    <t>The recommendations are specific and unambiguous.</t>
    <phoneticPr fontId="0" type="noConversion"/>
  </si>
  <si>
    <t>There are some specific options for GBS patients with special situations.</t>
    <phoneticPr fontId="0" type="noConversion"/>
  </si>
  <si>
    <t>It reported remarks concerning implementation.</t>
    <phoneticPr fontId="0" type="noConversion"/>
  </si>
  <si>
    <t>It reported operational remarks concerning implementation. It also reported some other guidances to help implement the recommendations.</t>
    <phoneticPr fontId="0" type="noConversion"/>
  </si>
  <si>
    <t>Draft recommendations included considerations of feasibility and resource implications for programme managers in different settings. See "4. Implications"</t>
    <phoneticPr fontId="0" type="noConversion"/>
  </si>
  <si>
    <t>it reported some recommendations on monitoring.</t>
    <phoneticPr fontId="0" type="noConversion"/>
  </si>
  <si>
    <t>see in "5.3 Declaration of interests"</t>
    <phoneticPr fontId="0" type="noConversion"/>
  </si>
  <si>
    <t>The purpose of this document is to provide interim recommendations to guide breastfeeding practices in the context of Zika virus</t>
    <phoneticPr fontId="0" type="noConversion"/>
  </si>
  <si>
    <t>breastfeeding practices in the
context of Zika virus</t>
    <phoneticPr fontId="0" type="noConversion"/>
  </si>
  <si>
    <t>the infant and mother</t>
    <phoneticPr fontId="0" type="noConversion"/>
  </si>
  <si>
    <t>3.1 Acknowledgements.</t>
    <phoneticPr fontId="0" type="noConversion"/>
  </si>
  <si>
    <t>1.2 Target audience</t>
  </si>
  <si>
    <t>3.2 Guidance development methods</t>
  </si>
  <si>
    <t>it considered the benefits of breastfeedinand potential risks.</t>
    <phoneticPr fontId="0" type="noConversion"/>
  </si>
  <si>
    <t>the recommendations were developed based on the available evidence,</t>
    <phoneticPr fontId="0" type="noConversion"/>
  </si>
  <si>
    <t>A draft of this interim guidance was developed by an internal steering group of WHO staff and circulated for feedback to the expert group. ……Declarations of interest were collected from all external contributors to this guidance.</t>
    <phoneticPr fontId="0" type="noConversion"/>
  </si>
  <si>
    <t>The guideline reported the update statement and valid time, but not detailed update process and methods</t>
    <phoneticPr fontId="0" type="noConversion"/>
  </si>
  <si>
    <t>The recommendations are specific and unambiguous. And it also reported the purpose and populations of recommendation.</t>
    <phoneticPr fontId="0" type="noConversion"/>
  </si>
  <si>
    <t>There are some specific options for different mothers and infants.</t>
    <phoneticPr fontId="0" type="noConversion"/>
  </si>
  <si>
    <t>some recommendations need "skilled support", which could be indicated that there might have some barriers.</t>
    <phoneticPr fontId="0" type="noConversion"/>
  </si>
  <si>
    <t>it mentioned the "Current WHO breastfeeding recommendations".</t>
    <phoneticPr fontId="0" type="noConversion"/>
  </si>
  <si>
    <t>it did not report conflicts of interests of internal steering group of WHO staff.</t>
    <phoneticPr fontId="0" type="noConversion"/>
  </si>
  <si>
    <t>Infant feeding in areas of Zika virus transmission</t>
    <phoneticPr fontId="0" type="noConversion"/>
  </si>
  <si>
    <t>Infants born to mothers with suspected, probable or confirmed Zika virus infection, or who reside in or have travelled to areas of ongoing Zika virus transmission</t>
    <phoneticPr fontId="0" type="noConversion"/>
  </si>
  <si>
    <t>4.1 Acknowledgements and 4.2 Guideline development group</t>
  </si>
  <si>
    <t>the guideline development group felt that there was minor variability in the values and preferences around breastfeeding in the context of Zika virus. Mothers and caregivers……</t>
    <phoneticPr fontId="0" type="noConversion"/>
  </si>
  <si>
    <t xml:space="preserve">3. Summary of available evidence </t>
    <phoneticPr fontId="0" type="noConversion"/>
  </si>
  <si>
    <t>4.3 Scope of the guideline, evidence appraisal and decision-making</t>
    <phoneticPr fontId="0" type="noConversion"/>
  </si>
  <si>
    <t>2.2 Rationale</t>
  </si>
  <si>
    <t>3. Summary of available evidence</t>
  </si>
  <si>
    <t>Five experts served as technical peer-reviewers of the draft guideline.  In "4.4 Management of competing interests", we can refer it as external review</t>
    <phoneticPr fontId="0" type="noConversion"/>
  </si>
  <si>
    <t>4.5 Plans for updating the guideline</t>
  </si>
  <si>
    <t>The recommendation is specific and unambiguous. And it also reported the purpose and populations of recommendation.</t>
    <phoneticPr fontId="0" type="noConversion"/>
  </si>
  <si>
    <t>there is only one recommendation</t>
    <phoneticPr fontId="0" type="noConversion"/>
  </si>
  <si>
    <t>The recommendation is put in one section.</t>
    <phoneticPr fontId="0" type="noConversion"/>
  </si>
  <si>
    <t xml:space="preserve">It present considerations for implementation of the recommendation. </t>
    <phoneticPr fontId="0" type="noConversion"/>
  </si>
  <si>
    <t>2.3 Remarks</t>
    <phoneticPr fontId="0" type="noConversion"/>
  </si>
  <si>
    <t>4.4 Management of competing interests</t>
    <phoneticPr fontId="0" type="noConversion"/>
  </si>
  <si>
    <t>It need more detailed imformation about evidence searching and applicability.</t>
    <phoneticPr fontId="0" type="noConversion"/>
  </si>
  <si>
    <t>see "Purpose of the guideline"</t>
    <phoneticPr fontId="0" type="noConversion"/>
  </si>
  <si>
    <t>ANNEX 1. Question in population, intervention, control, outcomes (PICO) format</t>
    <phoneticPr fontId="0" type="noConversion"/>
  </si>
  <si>
    <t>mothers and newborn infants (also see "ANNEX 1")</t>
    <phoneticPr fontId="0" type="noConversion"/>
  </si>
  <si>
    <t>ANNEX 5-10</t>
    <phoneticPr fontId="0" type="noConversion"/>
  </si>
  <si>
    <t>see "ANNEX 3. Summary of the considerations of the guideline development group –Zika virus and infant feeding for determining the strength of the recommendation"</t>
    <phoneticPr fontId="0" type="noConversion"/>
  </si>
  <si>
    <t>see "scope and purpose"</t>
    <phoneticPr fontId="0" type="noConversion"/>
  </si>
  <si>
    <t>see "Available evidence"</t>
    <phoneticPr fontId="0" type="noConversion"/>
  </si>
  <si>
    <t>ANNEX 4. GRADE summary of findings table</t>
    <phoneticPr fontId="0" type="noConversion"/>
  </si>
  <si>
    <t>"Guideline development methodology "and "Guideline development process"</t>
    <phoneticPr fontId="0" type="noConversion"/>
  </si>
  <si>
    <t>ANNEX 3 and ANNEX 4</t>
    <phoneticPr fontId="0" type="noConversion"/>
  </si>
  <si>
    <t>see "rationale" in "recommendation" and ANNEX 3 and ANNEX 4</t>
    <phoneticPr fontId="0" type="noConversion"/>
  </si>
  <si>
    <t xml:space="preserve">peer review and external review </t>
    <phoneticPr fontId="0" type="noConversion"/>
  </si>
  <si>
    <t>see "Plans for updating the guideline"</t>
    <phoneticPr fontId="0" type="noConversion"/>
  </si>
  <si>
    <t>see "Dissemination" and "Implementation"</t>
    <phoneticPr fontId="0" type="noConversion"/>
  </si>
  <si>
    <t>see "Dissemination" and "Implementation"and ANNEX 2</t>
    <phoneticPr fontId="0" type="noConversion"/>
  </si>
  <si>
    <t>see "· Expected efficiencies and costs associated with the proposed action" in "Implementation"</t>
    <phoneticPr fontId="0" type="noConversion"/>
  </si>
  <si>
    <t>see "Monitoring and evaluation of guideline implementation"</t>
    <phoneticPr fontId="0" type="noConversion"/>
  </si>
  <si>
    <t>see "Financial support"</t>
    <phoneticPr fontId="0" type="noConversion"/>
  </si>
  <si>
    <t>see "Management of competing interests"</t>
    <phoneticPr fontId="0" type="noConversion"/>
  </si>
  <si>
    <t>All items were almost reported fully.</t>
    <phoneticPr fontId="0" type="noConversion"/>
  </si>
  <si>
    <t>This document provides interim guidance for effective risk communication around Zika virus transmission and potential complications.</t>
    <phoneticPr fontId="0" type="noConversion"/>
  </si>
  <si>
    <t>risk
communication in the context of Zika virus</t>
    <phoneticPr fontId="0" type="noConversion"/>
  </si>
  <si>
    <t>In the context of Zika virus, those at risk are people living in areas with transmission, as well as people who travel to those areas.</t>
    <phoneticPr fontId="0" type="noConversion"/>
  </si>
  <si>
    <t>3.1 Acknowledgements</t>
    <phoneticPr fontId="0" type="noConversion"/>
  </si>
  <si>
    <t>1.2 Target audience. But it did not report how the guideline may be used by its target audience.</t>
    <phoneticPr fontId="0" type="noConversion"/>
  </si>
  <si>
    <t>3.2 Guidance development methods</t>
    <phoneticPr fontId="0" type="noConversion"/>
  </si>
  <si>
    <t>This guidance was developed using existing resources and guidance on best practice……</t>
    <phoneticPr fontId="0" type="noConversion"/>
  </si>
  <si>
    <t>The following external experts reviewed the document and provided substantial input……</t>
    <phoneticPr fontId="0" type="noConversion"/>
  </si>
  <si>
    <t>3.4 Review date. The guideline reported the update statement and valid time, but not detailed update process and methods</t>
    <phoneticPr fontId="0" type="noConversion"/>
  </si>
  <si>
    <t>The recommendations are specific and unambiguous.</t>
    <phoneticPr fontId="0" type="noConversion"/>
  </si>
  <si>
    <t>It reported the different recommendations for different people and different situations. It also provide many options.</t>
    <phoneticPr fontId="0" type="noConversion"/>
  </si>
  <si>
    <t>It provided some guidance and related links.</t>
    <phoneticPr fontId="0" type="noConversion"/>
  </si>
  <si>
    <t>3.3 Declaration of interests</t>
    <phoneticPr fontId="0" type="noConversion"/>
  </si>
  <si>
    <t>There is no imformation about guideline implementation, evidence searching. Many items need be detailed.</t>
    <phoneticPr fontId="0" type="noConversion"/>
  </si>
  <si>
    <t>The aim of this document is to provide interim guidance for interventions to reduce the risk of maternal Zika virus infection and to manage potential complications during pregnancy.</t>
    <phoneticPr fontId="0" type="noConversion"/>
  </si>
  <si>
    <t>1.2 Rationale and objectives and 1.3 Scope of the guidance</t>
    <phoneticPr fontId="0" type="noConversion"/>
  </si>
  <si>
    <t>all pregnant women residing in areas of Zika virus transmission, and particularly for pregnant women suspected of being at risk of, or diagnosed with Zika virus infection.</t>
    <phoneticPr fontId="0" type="noConversion"/>
  </si>
  <si>
    <t>1.4 Target audience</t>
    <phoneticPr fontId="0" type="noConversion"/>
  </si>
  <si>
    <t>The guideline
development process consisted of rapid literature search and retrieval of evidence</t>
    <phoneticPr fontId="0" type="noConversion"/>
  </si>
  <si>
    <t>The guideline
development process consisted of assessment and synthesis of available evidence;</t>
    <phoneticPr fontId="0" type="noConversion"/>
  </si>
  <si>
    <t>This guidance is based on the best available research evidence……aand see "2. Recommended practices"</t>
    <phoneticPr fontId="0" type="noConversion"/>
  </si>
  <si>
    <t>3.4 Review date</t>
    <phoneticPr fontId="0" type="noConversion"/>
  </si>
  <si>
    <t>The recommendations are specific and unambiguous.</t>
    <phoneticPr fontId="0" type="noConversion"/>
  </si>
  <si>
    <t>It reported different options.</t>
    <phoneticPr fontId="0" type="noConversion"/>
  </si>
  <si>
    <t>see "2. Recommended practices"</t>
    <phoneticPr fontId="0" type="noConversion"/>
  </si>
  <si>
    <t>some recommendations need some resources.</t>
    <phoneticPr fontId="0" type="noConversion"/>
  </si>
  <si>
    <t>It provided some guidance, related links and a flowchart.</t>
    <phoneticPr fontId="0" type="noConversion"/>
  </si>
  <si>
    <t>There is no imformation about guideline implementation, evidence searching. Many items need be detailed.</t>
    <phoneticPr fontId="0" type="noConversion"/>
  </si>
  <si>
    <t>1.2 Rationale and objectives</t>
  </si>
  <si>
    <t>1.3 Scope of the guidance</t>
  </si>
  <si>
    <t>6. Acknowledgements and Annex 3</t>
    <phoneticPr fontId="0" type="noConversion"/>
  </si>
  <si>
    <t>To formulate the recommendations, the GDG considered the values and preferences of persons affected by the guidance</t>
    <phoneticPr fontId="0" type="noConversion"/>
  </si>
  <si>
    <t>2.1 Evidence retrieval, assessment and synthesis</t>
    <phoneticPr fontId="0" type="noConversion"/>
  </si>
  <si>
    <t>No formal grading of the quality of evidence was performed.</t>
    <phoneticPr fontId="0" type="noConversion"/>
  </si>
  <si>
    <t>2.2 Formulation of recommendations</t>
    <phoneticPr fontId="0" type="noConversion"/>
  </si>
  <si>
    <t>To formulate the recommendations, the GDG considered the the balance of desirable and undesirable effects of the interventions</t>
    <phoneticPr fontId="0" type="noConversion"/>
  </si>
  <si>
    <t>3. Evidence and recommended practices</t>
    <phoneticPr fontId="0" type="noConversion"/>
  </si>
  <si>
    <t>External review group and "Before publication, the draft guidance was peer-reviewed to identify any factual……"</t>
    <phoneticPr fontId="0" type="noConversion"/>
  </si>
  <si>
    <t>5. Updating the guidance</t>
    <phoneticPr fontId="0" type="noConversion"/>
  </si>
  <si>
    <t>Before publication, the draft guidance was peer-reviewed to provide comments on contextual issues and implications for implementation.</t>
    <phoneticPr fontId="0" type="noConversion"/>
  </si>
  <si>
    <t>It provided some additional information with links and two flowcharts.</t>
    <phoneticPr fontId="0" type="noConversion"/>
  </si>
  <si>
    <t>It considered the feasibility and resource implications for health systems in different settings.</t>
    <phoneticPr fontId="0" type="noConversion"/>
  </si>
  <si>
    <t>Annex 4: Summary of declared interests</t>
    <phoneticPr fontId="0" type="noConversion"/>
  </si>
  <si>
    <t>This document provides guidance on current testing strategies for Zika virus
infection.</t>
    <phoneticPr fontId="0" type="noConversion"/>
  </si>
  <si>
    <t>Laboratory testing for Zika virus infection</t>
    <phoneticPr fontId="0" type="noConversion"/>
  </si>
  <si>
    <t>The following groups should be prioritized
for specimen collection and testing:……</t>
    <phoneticPr fontId="0" type="noConversion"/>
  </si>
  <si>
    <t>3.1 Acknowledgements</t>
    <phoneticPr fontId="0" type="noConversion"/>
  </si>
  <si>
    <t>This interim guidance is for use by staff of laboratories testing for Zika virus infection and for clinical practitioners and public health professionals providing clinical management or surveillance.</t>
    <phoneticPr fontId="0" type="noConversion"/>
  </si>
  <si>
    <t>Some recommendations considered the benefits, risks.</t>
    <phoneticPr fontId="0" type="noConversion"/>
  </si>
  <si>
    <t>This document will be reviewed and updated as additional information becomes available.</t>
    <phoneticPr fontId="0" type="noConversion"/>
  </si>
  <si>
    <t>2. Interim recommendations</t>
    <phoneticPr fontId="0" type="noConversion"/>
  </si>
  <si>
    <t>For some recommendations, it need some reousrces or conditions, such as the equipments, or trained staff.</t>
    <phoneticPr fontId="0" type="noConversion"/>
  </si>
  <si>
    <t>It provided some additional guidance and two algorithms.</t>
    <phoneticPr fontId="0" type="noConversion"/>
  </si>
  <si>
    <t>No specific funds were used to develop this interim guidance.</t>
    <phoneticPr fontId="0" type="noConversion"/>
  </si>
  <si>
    <t>No competing interests were identified from the declarations of interests collected.</t>
    <phoneticPr fontId="0" type="noConversion"/>
  </si>
  <si>
    <t>This document describes guidance for……</t>
    <phoneticPr fontId="0" type="noConversion"/>
  </si>
  <si>
    <t>This document describes guidance for a supportive response by healthcare providers (e.g. physicians, nurses), focusing primarily on women affected by Zika virus infection during pregnancy and their families, for their mental health and psychosocial needs.</t>
    <phoneticPr fontId="0" type="noConversion"/>
  </si>
  <si>
    <t>following groups of women and their families:……</t>
    <phoneticPr fontId="0" type="noConversion"/>
  </si>
  <si>
    <t>Editorial and writing team:……Peer reviewers:……</t>
    <phoneticPr fontId="0" type="noConversion"/>
  </si>
  <si>
    <t>healthcare providers (e.g. physicians, nurses)</t>
    <phoneticPr fontId="0" type="noConversion"/>
  </si>
  <si>
    <t>no information</t>
    <phoneticPr fontId="0" type="noConversion"/>
  </si>
  <si>
    <t>It listed key points and  summarized them in a box.</t>
    <phoneticPr fontId="0" type="noConversion"/>
  </si>
  <si>
    <t>There are some words such as "If feasible"……</t>
    <phoneticPr fontId="0" type="noConversion"/>
  </si>
  <si>
    <t>It provided a figure.</t>
    <phoneticPr fontId="0" type="noConversion"/>
  </si>
  <si>
    <t>No</t>
    <phoneticPr fontId="0" type="noConversion"/>
  </si>
  <si>
    <t xml:space="preserve">Most items were not reported fully. However, the recommendations are clear and detailed. </t>
    <phoneticPr fontId="0" type="noConversion"/>
  </si>
  <si>
    <t>This document summarizes ……. It also outlines  …….</t>
    <phoneticPr fontId="0" type="noConversion"/>
  </si>
  <si>
    <t>Acknowledgements</t>
    <phoneticPr fontId="0" type="noConversion"/>
  </si>
  <si>
    <t>This document is for qualified entomologists at national and sub-national level who are responsible for evaluating the susceptibility status of local Aedes populations.</t>
    <phoneticPr fontId="0" type="noConversion"/>
  </si>
  <si>
    <t>The recommendations considered the benefits and risks of testing.</t>
    <phoneticPr fontId="0" type="noConversion"/>
  </si>
  <si>
    <t>It provided the materials, procedures, sourcing test kits and papers……some tables, links and annex</t>
    <phoneticPr fontId="0" type="noConversion"/>
  </si>
  <si>
    <t>see the "Interpretation of results"</t>
    <phoneticPr fontId="0" type="noConversion"/>
  </si>
  <si>
    <t>This document provides recommendations on essential measures to protect the health and safety of operators and other persons ……</t>
    <phoneticPr fontId="0" type="noConversion"/>
  </si>
  <si>
    <t>see the "Introduction"</t>
    <phoneticPr fontId="0" type="noConversion"/>
  </si>
  <si>
    <t>operators and other persons involved in ……</t>
    <phoneticPr fontId="0" type="noConversion"/>
  </si>
  <si>
    <t>It is intended to be used by vector control managers and operators, public health workers, medical professionals, district health officers and ministries of health.</t>
    <phoneticPr fontId="0" type="noConversion"/>
  </si>
  <si>
    <t>It reported the benefits.</t>
    <phoneticPr fontId="0" type="noConversion"/>
  </si>
  <si>
    <t>It listed key points.</t>
    <phoneticPr fontId="0" type="noConversion"/>
  </si>
  <si>
    <t>It mentioned "if available" in the recommedations.</t>
    <phoneticPr fontId="0" type="noConversion"/>
  </si>
  <si>
    <t xml:space="preserve"> It reported other guidance in the recommendations.</t>
    <phoneticPr fontId="0" type="noConversion"/>
  </si>
  <si>
    <t>Most items were not reported fully.</t>
    <phoneticPr fontId="0" type="noConversion"/>
  </si>
  <si>
    <t>This document describes selected sampling methods that can be used to conduct surveillance of Aedes mosquitoes, pupae and oviposition.</t>
    <phoneticPr fontId="0" type="noConversion"/>
  </si>
  <si>
    <t>Entomological surveillance for Aedes spp in the context of Zika virus</t>
    <phoneticPr fontId="0" type="noConversion"/>
  </si>
  <si>
    <t>It is intended for qualified entomologists at national and sub-national level who are responsible for the surveillance of local Aedes populations.</t>
    <phoneticPr fontId="0" type="noConversion"/>
  </si>
  <si>
    <t>It just reported some references in the recommendations,</t>
    <phoneticPr fontId="0" type="noConversion"/>
  </si>
  <si>
    <t>This document provides interim recommendations for the surveillance of Zika virus infection, microcephaly and Guillain-Barré syndrome, in four different contexts and describes reporting requirements to WHO.</t>
    <phoneticPr fontId="0" type="noConversion"/>
  </si>
  <si>
    <t>surveillance of Zika virus infection, microcephaly and Guillain-Barré syndrome……This document does not provide guidance on laboratory investigation [1] or vector surveillance [2].</t>
    <phoneticPr fontId="0" type="noConversion"/>
  </si>
  <si>
    <t>There are four contexts classified according to the risk of occurrence of severe complications or sequelae associated with Zika virus infection, as follows:……</t>
    <phoneticPr fontId="0" type="noConversion"/>
  </si>
  <si>
    <t>6.1 Acknowledgements</t>
    <phoneticPr fontId="0" type="noConversion"/>
  </si>
  <si>
    <t>1.2 Target audience</t>
    <phoneticPr fontId="0" type="noConversion"/>
  </si>
  <si>
    <t>6.2 Guidance development methods</t>
    <phoneticPr fontId="0" type="noConversion"/>
  </si>
  <si>
    <t>It reported the evidence and some references.</t>
    <phoneticPr fontId="0" type="noConversion"/>
  </si>
  <si>
    <t>A draft of this interim guidance was circulated for feedback to an external group of experts, composed of……</t>
    <phoneticPr fontId="0" type="noConversion"/>
  </si>
  <si>
    <t>6.4 Review date</t>
    <phoneticPr fontId="0" type="noConversion"/>
  </si>
  <si>
    <t>It mentioned "Whenever appropriate and feasible/Whenever appropriate and if resources allow/if possible," in the recommedations.</t>
    <phoneticPr fontId="0" type="noConversion"/>
  </si>
  <si>
    <t>It provided the other guidance and a table.</t>
    <phoneticPr fontId="0" type="noConversion"/>
  </si>
  <si>
    <t>It mentioned "Number of confirmed Zika virus-infected pregnant women under follow-up (monthly reporting)."</t>
    <phoneticPr fontId="0" type="noConversion"/>
  </si>
  <si>
    <t>6.3 Declaration of interests</t>
    <phoneticPr fontId="0" type="noConversion"/>
  </si>
  <si>
    <t>Clearly states purpose in first paragraph of document but fails to outline expected benefit or outcome.</t>
  </si>
  <si>
    <t>Does not explicitly ask detailed questionsbut based on recommendations questions can be inferred</t>
  </si>
  <si>
    <t>Broadly and clearly defines target audience but fails to specify on matters age and excluded populations.  Easy to find.</t>
  </si>
  <si>
    <t>Lists names and institutions of individuals but fails to address location, roles and disciplines.</t>
  </si>
  <si>
    <t>NR</t>
  </si>
  <si>
    <t>Outlines end users and how the guideline will be used, "to provide guidance on appropriate sexual practices…"</t>
  </si>
  <si>
    <t>States that relevant literature was sourced and the database and key terms used.  Fails to report full strategy summary</t>
  </si>
  <si>
    <t>Brief mention in section 3.2</t>
  </si>
  <si>
    <t>Benefits briefly mentioned</t>
  </si>
  <si>
    <t>Informal mention of update plan mentione in section 101</t>
  </si>
  <si>
    <t>Recommendations are specific and pertain to relevant populations while using qualifying statements; however, scope of recommendations may be inadequate given the poor framing of key questions and specific population being addressed</t>
  </si>
  <si>
    <t>Options are presented in recommendations but are not points of focus in the recommendations</t>
  </si>
  <si>
    <t>Presented clearly in dedicated section but are not summarized in box, bold, or any unique identifying manner</t>
  </si>
  <si>
    <t>Simple statement that DOI are in-line with WHO policy and that no conflics of interest exist, no methods</t>
  </si>
  <si>
    <t xml:space="preserve">Document establishes recommendations but fails to address in detail the settings in which and means by which such recommendations should be implemented.  </t>
  </si>
  <si>
    <t>Does not explicitly ask detailed questions but based on section 4 recommendations questions can be inferred</t>
  </si>
  <si>
    <t>Broadly and clearly defines target audience but fails to specify on matters of gender, age, and excluded populations.  Easy to find.</t>
  </si>
  <si>
    <t>States that relevant literature was sourced and the database and key terms used.  Fails to report search terms used or full strategy summary</t>
  </si>
  <si>
    <t>Some references are provided to recommendations but not in an organized manner</t>
  </si>
  <si>
    <t>Stated to be updated as new evidence emerges</t>
  </si>
  <si>
    <t>Simple statement that DOI are in-line with WHO policy and that no conflics of interest exist, no methods,names, organizations, etc.</t>
  </si>
  <si>
    <t>Document establishes recommendations but fails to address in detail the settings in which and means by which such recommendations should be implemented.  Slight improvement from previous edition</t>
  </si>
  <si>
    <t>Lists names and institutions of individuals but fails to address roles and disciplines.</t>
  </si>
  <si>
    <t>States that relevant literature was sourced, the database used, key terms, and search terms used.  Fails to report full strategy summary</t>
  </si>
  <si>
    <t>Document establishes recommendations but fails to address in detail the settings in which and means by which such recommendations should be implemented.  Slight improvement from previous edition.  This update seemingly provided new guidelines but partially failed to perform due diligence in following the porper methods of writing a guidelines.</t>
  </si>
  <si>
    <t>The guideline fails to explicitly state the purpose but does address the setting in detail so that purpose can be inferred</t>
  </si>
  <si>
    <t xml:space="preserve">Fails to present a clear scope, purpose, and rationale to frame the recommendations. </t>
  </si>
  <si>
    <t>Can be inferred given the background but is not explicitley stated.</t>
  </si>
  <si>
    <t>Lists institutions  but fails to address names, location, roles and disciplines.</t>
  </si>
  <si>
    <t>Outlines end users and how the guideline will be used, "intended for use by nationa health authoriteis and blood tranfusion services…to provide a generic basis on which guidelines applicable to their own cicumstabces and local context may be developed."</t>
  </si>
  <si>
    <t>external review mentioned but lacks details about process</t>
  </si>
  <si>
    <t>Recommendations give specific details for how to peform blood tests and identification of relevant population</t>
  </si>
  <si>
    <t>Options are presented where applicable, populations are described as well</t>
  </si>
  <si>
    <t>Simple statement that DOI are in-line with WHO policy and that no conflics of interest exist</t>
  </si>
  <si>
    <t>Documents clearly outlines the appropriate recommendations but fails to address many appropriate details in terms of implementation and proper process of guideline development, limited to certain structure due to the nature of blood supply process</t>
  </si>
  <si>
    <t>Previews health intent but fails to address benefit or outcome.  Defines target in section 1.2</t>
  </si>
  <si>
    <t>Narrow (and undefined scope) allow for inference of health question but question is not asked or presented clearly or explicitly</t>
  </si>
  <si>
    <t>Neonates and families in regions affected by Zika virus (section 1.2)</t>
  </si>
  <si>
    <t>Guideline development group not mentioned in IP</t>
  </si>
  <si>
    <t>Outlines end users and how the guideline will be used</t>
  </si>
  <si>
    <t>Only mentioned individuals that participated in guidance development methods and fails to address the process</t>
  </si>
  <si>
    <t>Update planned with date of current document becoming outdated reported.  While no methodology explicitly reported departments are designated for the responsibility of updating.</t>
  </si>
  <si>
    <t>Clear statement of action, purpose (assesment), population, and qualifying statements</t>
  </si>
  <si>
    <t>NR (applicable to assesment?)</t>
  </si>
  <si>
    <t>Presented in distinc section together</t>
  </si>
  <si>
    <t>Addressed in section 3.3</t>
  </si>
  <si>
    <t>DOI and COI mentioned, singular competing interest was addressed, methods not addressed</t>
  </si>
  <si>
    <t>Document fails to outline scope and mentions recommendations without details for implementation, methods, etc.  Fails to address issues related to development.</t>
  </si>
  <si>
    <t>Clearly previews health intent and target populations.  Fails to  add outcomes</t>
  </si>
  <si>
    <t>Provides scope, context, target population, interventions but lacks clarity of presentation in introduction, while the recommendations are clear and the health questions can be understood retroactivley they are not clear as health questions.</t>
  </si>
  <si>
    <t>Stated briefly in introduction and then subsequent sections are framed with mention of age and development.</t>
  </si>
  <si>
    <t>Lists names, locations, and institutions of individuals but fails to address roles and disciplines.</t>
  </si>
  <si>
    <t>Database, search terms, and strategy all addressed</t>
  </si>
  <si>
    <t>Target population charecteristics, outcomes, and language addressed but comparisons context and study design not directly addressed.  Additionally exclusion criteria not addressed and reasoning for methods needs expansion.</t>
  </si>
  <si>
    <t>Detailed process on pg 11 of finalization of recommendations addresses decision-making process, peer-review group, and GDG involvement</t>
  </si>
  <si>
    <t>Evidence tied to each recommendation is not explicitly mentioned but is sometimes excluded, no evidence summaries or tables in results, there is description of how GDG used evidence</t>
  </si>
  <si>
    <t>An external review group was mentioned; however, details of memebers and description of the information gathering process was not reported on.  There was no summary of outcomes and information nor details regarding methods.  Purpose was reported.</t>
  </si>
  <si>
    <t>Recommendations give specific details for screening, assessing, and managing neonates and infants depending on condition and setting</t>
  </si>
  <si>
    <t>Presented in distinct boxes</t>
  </si>
  <si>
    <t>Operataional considerations address obstacles, specifically those that may arise in resource limited settings.</t>
  </si>
  <si>
    <t>Addresses ongoing guideline monitoring processes but fails to come up with a plan to assess impact explicitly.  Addresses interval/frequency and descriptions and operational definitions</t>
  </si>
  <si>
    <t>DOI and COI addressed but no description of types</t>
  </si>
  <si>
    <t>Document presents clear recommendations with a timeline that can be easily followed and implemented.  Presents both background and operational considerations for each set of recommendations.</t>
  </si>
  <si>
    <t>Clearly previews health intent and target populations.  Adds both outcomes and states clearly its own limitations</t>
  </si>
  <si>
    <t>Provides scope, context, target population, interventions but lacks clarity of presentation in introduction, while the recommendations are clear and the health questions can be understood retroactivley they are not clear as health questions.  Section 2 specifically outlines complications that are addressed later in the document.</t>
  </si>
  <si>
    <t>Described following each recommendations in remarks and optional considerations sections.  Addresses cost, health risks and benefits depending on relevence.  Could address each of the three paramaters per recommendation.</t>
  </si>
  <si>
    <t>Mentions a broad plan to determine the need for future updates</t>
  </si>
  <si>
    <t>Document presents clear recommendations with a timeline that can be easily followed and implemented.  Presents both background and operational considerations for each set of recommendations.  Compared to previous version, information and presentation of recommendations has improved.</t>
  </si>
  <si>
    <t>Outlines the target population, and settings/context are addressed; however the specifics regarding intervention/exposure, comparisons, and outcomes are not addressed and do not intuitivley lead to a logical conclusion as represented by the recommendations</t>
  </si>
  <si>
    <t>Only mentions clinical condition</t>
  </si>
  <si>
    <t>Identifies end users but fails to describe how guideline may be used.</t>
  </si>
  <si>
    <t>Clear statement of action, purpose (identification and management), population, and qualifying statements</t>
  </si>
  <si>
    <t>Addressed in section 4.3</t>
  </si>
  <si>
    <t>Document fails to outline scope and implementation.  Provides clear recommendations.</t>
  </si>
  <si>
    <t>Group member disciplines mentioned but needs elaboration and need for these disciplines needs expansion</t>
  </si>
  <si>
    <t>Identifies end users and give details for activities</t>
  </si>
  <si>
    <t>Described in section 5.1.1</t>
  </si>
  <si>
    <t>Criteria described in section 5.1.1</t>
  </si>
  <si>
    <t>Section 5.1.3</t>
  </si>
  <si>
    <t>Described in each section after the recommendations section but not in formal manner.</t>
  </si>
  <si>
    <t>integrated into recommendations</t>
  </si>
  <si>
    <t>Addresses gaps in knowledge and need for further work</t>
  </si>
  <si>
    <t>see remarks</t>
  </si>
  <si>
    <t>Addressed briefly in remarks sections</t>
  </si>
  <si>
    <t>Update improves on scope, implementation, recommendations.</t>
  </si>
  <si>
    <t>Fails to address health benefit and outcome but is specific for target and context</t>
  </si>
  <si>
    <t>Questions addressed but difficult to find in section labeled rationale.  One could intiate guidelines based on this topic.</t>
  </si>
  <si>
    <t xml:space="preserve">Brief mention of discussions of members of experts that developed guideline highlighting research gaps.  </t>
  </si>
  <si>
    <t>Only mentioned groups that participated in guidance development methods and fails to address the process or specific members of said groups</t>
  </si>
  <si>
    <t>Report of both benefits and harms addressed but limited mention of supporting data. See section 2.2 rationale.</t>
  </si>
  <si>
    <t>external review and individuals/organizations mentioned but lacks details about process, outcomes, and methods.</t>
  </si>
  <si>
    <t>Update planned with date of current document becoming outdated reported.  While no methodology explicitly reported departments are designated for the responsibility of updating.  Call for a systematic review of evidence with date mentioned as well.</t>
  </si>
  <si>
    <t>Clear statement of recommended action; ID of purpose and intent (some of which is found in the separate "rationale" section.  Relevant population presented.  Caveats not mentioned.</t>
  </si>
  <si>
    <t>Gaps in research are addressed as well as a call for support for implementing specific recommendations.</t>
  </si>
  <si>
    <t>DOI and COI addressed but no description of methods.  No specific names mentioned</t>
  </si>
  <si>
    <t>Needs further detail of methods for creating guidelines as well as tools for implementation.</t>
  </si>
  <si>
    <t>Relies on self-identification as an update of a previous document and very briefly mentions intent, benefit, outcome, and target.  Objective must be inferred before arriving at the recommendations section.</t>
  </si>
  <si>
    <t>Must be inferred from recommendation, not presented in introduction</t>
  </si>
  <si>
    <t>"Infants born to mothers with suspected, probabl or confirmed Zika virus infection, or who reside in or have travelled to areas of ongoing Zika virus transmission"</t>
  </si>
  <si>
    <t>GDG mentioned; names and details of members mentioned; however there was no description of each member's unique role.</t>
  </si>
  <si>
    <t>Mentions target end users and describes implementation</t>
  </si>
  <si>
    <t>Systematic review dsicussed in detail but no mention on time periods, search terms, and thus no full search strategy included.</t>
  </si>
  <si>
    <t>No list of criteria but detailed section of summary of evidence allows inference of criteria selection</t>
  </si>
  <si>
    <t>Reference to prior full version of IP</t>
  </si>
  <si>
    <t>Report of both benefits and harms addressed.  Mainly addressed in rationale section.</t>
  </si>
  <si>
    <t>Covered in summary of availabe evidence and linked to key evidence</t>
  </si>
  <si>
    <t>Update planned with specified date.  Method mentioned but could be more robust as it only references following procedure in WHO Handbook for Guideline Development</t>
  </si>
  <si>
    <t>Clear presentation</t>
  </si>
  <si>
    <t>mentioned briefly in section 2.3, No mention of how guidelines ID'ed barriers and facilitatorsnor mention of how information influenced the guidline development process</t>
  </si>
  <si>
    <t>brief general overview of initial steps to implement</t>
  </si>
  <si>
    <t>Brief mention of resources in section 2.3</t>
  </si>
  <si>
    <t>Further details regarding methods and implementation.</t>
  </si>
  <si>
    <t>Clearly presents a purpose with intended outcomes, targets and intent</t>
  </si>
  <si>
    <t>Health questions can be inferred from introduction.</t>
  </si>
  <si>
    <t>General public and mothers as informed by a number of organizations.</t>
  </si>
  <si>
    <t>Calls for further contextualization regarding target population preference (Pg. 9)</t>
  </si>
  <si>
    <t>There is a call for further research, quality of evidence was described as low</t>
  </si>
  <si>
    <t>Description of development process, outcomes, and process covered on pg 11</t>
  </si>
  <si>
    <t>External review group members identified, but no mention of methods, outcomes, information gathering, purpose, or intent.</t>
  </si>
  <si>
    <t>No mention of how guidelines ID'ed barriers and facilitatorsnor mention of how information influenced the guidline development process</t>
  </si>
  <si>
    <t>Link to preexiting database for implementation pg 10</t>
  </si>
  <si>
    <t>Mention of cost, requires further detail regarding methods, information gathering process, etc.</t>
  </si>
  <si>
    <t>Pg. VII</t>
  </si>
  <si>
    <t>Pg 12</t>
  </si>
  <si>
    <t>Some minor details regarding methods and aforementioned issues</t>
  </si>
  <si>
    <t>Covers intent and benefit but fails to address targets</t>
  </si>
  <si>
    <t>Health questions can be inferred from recommendations but broad scope leads to uncertainty.</t>
  </si>
  <si>
    <t>Limited mention, some specificity regarding pregnant women</t>
  </si>
  <si>
    <t>Mentioned briefly, section 3.2</t>
  </si>
  <si>
    <t>Mention of link and similar previous activities that informed guidance development methods</t>
  </si>
  <si>
    <t>Mention to previous IP methods</t>
  </si>
  <si>
    <t>external review mentioned with institutions but lacks details about process</t>
  </si>
  <si>
    <t>Update plan mentioned without any specifics</t>
  </si>
  <si>
    <t>Fails to identify relevant population in most cases, without caveats</t>
  </si>
  <si>
    <t>Different headings for different sections make recommendations hard to follow</t>
  </si>
  <si>
    <t>Addressed briefly in section 3.3</t>
  </si>
  <si>
    <t>Needs clarity regarding methods, implementation, presentation of recommendations, and scope</t>
  </si>
  <si>
    <t>Clear description of purpose and intent, explicit mention of health outcomes, and mention of scope that providestarget population</t>
  </si>
  <si>
    <t>Can be inferred from objectives section</t>
  </si>
  <si>
    <t>Mentions target population, gender, and age as well as potential clinical condition</t>
  </si>
  <si>
    <t>Individuals mentioned as well as the what the guideline may be used for, could benefit from more details regarding methods</t>
  </si>
  <si>
    <t>Brief "The guideline
development process consisted of: identification of priority
questions; rapid literature search and retrieval of evidence;
assessment and synthesis of available evidence; and
agreement on recommendations."</t>
  </si>
  <si>
    <t>NR, only recommends actions, fails to address outcomes</t>
  </si>
  <si>
    <t>Addresses intent and purpose clearly("searching for early appearance of subtle signs…is likely to facilitate early diagnosis and appropriate care") with mention of relevant population</t>
  </si>
  <si>
    <t>Some mention as in section 2.4</t>
  </si>
  <si>
    <t>Recommendations are clear but scope and process as well as methods needs further description</t>
  </si>
  <si>
    <t>Fails to mention roles</t>
  </si>
  <si>
    <t>Mentions perception of women as a research priority</t>
  </si>
  <si>
    <t>Search terms and time periods absent but extensivedetail regarding review for each section (see boxes)</t>
  </si>
  <si>
    <t>detail in boxes</t>
  </si>
  <si>
    <t>Some mention of lack of evidence in boxes, though it was explicitly mentioned that "no formal grading of the quality of evidence was performed", addresses knowledge gaps in section 4</t>
  </si>
  <si>
    <t>Section 2.2, does not address enough specifics, fails to address how the process influenced the recommendations, and the outcomes of the recommendation development process.</t>
  </si>
  <si>
    <t>Mentioned for some relevant recommendations, such as in section 3.3.3</t>
  </si>
  <si>
    <t>Each recommendation is linked to evidence in the boxes</t>
  </si>
  <si>
    <t xml:space="preserve">Review mentioned with names and descriptions of reviewers, but purpose, methods, process, etc. not addressed. </t>
  </si>
  <si>
    <t>Clear and conscise</t>
  </si>
  <si>
    <t>Brief description of options where relevant, needs expansion</t>
  </si>
  <si>
    <t>Unclear sometimes given presence of boxes</t>
  </si>
  <si>
    <t>Some mention with review but needs expansion, not addressed explicitly</t>
  </si>
  <si>
    <t>Needs expansion on monitoring and methods but the review sections and recommendations themselves are well written</t>
  </si>
  <si>
    <t>Brief mention of what IP provides, no description of health outcomes or target population</t>
  </si>
  <si>
    <t>Can only be inferred from reading the recommendations</t>
  </si>
  <si>
    <t>Mentions target population but does not give specifics regarding age.  Need expansion</t>
  </si>
  <si>
    <t>Needs more details "This document will be reviewd and updated as additional information becomes available"</t>
  </si>
  <si>
    <t>Addresses intent and purpose clearly with mention of relevant population</t>
  </si>
  <si>
    <t>Addresses different lab testing methods and availability of such methods</t>
  </si>
  <si>
    <t>Compose section 2</t>
  </si>
  <si>
    <t>Needs further detail but does address cost and lab test availability</t>
  </si>
  <si>
    <t>Section 2.2 presents strategies for testing, could benefit from clearer presentation, i.e. charts or tables</t>
  </si>
  <si>
    <t>Metions availability of resources but requires further detail</t>
  </si>
  <si>
    <t>Recommendations themselves are clear; however, there is very little mention of methods, evidence, scope, etc.</t>
  </si>
  <si>
    <t>Introduction provides purpose, target population, and intent</t>
  </si>
  <si>
    <t>Addresses question by describing importance of care</t>
  </si>
  <si>
    <t>"-Pregnant women with suspected or confirmed Zika virus infection
- Pregnant women who know they carry a child with suspected microcephaly
- Caregivers and families of an infant with microcephaly"</t>
  </si>
  <si>
    <t xml:space="preserve">Review mentioned with names of reviewers, but purpose, methods, process, etc. not addressed. </t>
  </si>
  <si>
    <t>Within assumed scope of document a range of options are presented.</t>
  </si>
  <si>
    <t>Presented with visually clear headings</t>
  </si>
  <si>
    <t>Depending on the recommendations certain barriers and facilitators are mentioned,  many of the facilitators and barriers depend on the specific psychosocial support recommendation</t>
  </si>
  <si>
    <t>Informal advice presented in recommendations and in boxes, could benefit from further more formal presentation.</t>
  </si>
  <si>
    <t>Needs more background on methods, monitoring, evidence, and process</t>
  </si>
  <si>
    <t>Presents context and intervention but does not explicitly ID population, provides no comparisons and does not address an end outcome</t>
  </si>
  <si>
    <t>Provides 4 different contexts but does not go into detail about patients</t>
  </si>
  <si>
    <t>Does mention GDG but not individual members (thus no membe details addressed)</t>
  </si>
  <si>
    <t>Population addressed for some recommendations, statements of recomennded actions are presentsed, identification of purpose is clear, qualifying statemnts are presented</t>
  </si>
  <si>
    <t>Recommendations are not explcitly marked and must be inferred and are presented near reporting requirements.  Distinction between the two is difficult.</t>
  </si>
  <si>
    <t>DOI and COI addressed but no description of methods</t>
  </si>
  <si>
    <t>Document outlines some matters pertaining to scope and context but fails to present the recommendations clearly as well as how to implement recommednations appropriatley.</t>
  </si>
  <si>
    <t>Rev1 Overall</t>
  </si>
  <si>
    <t>Rev3 Overall</t>
  </si>
  <si>
    <t xml:space="preserve">No. </t>
  </si>
  <si>
    <t>Title</t>
  </si>
  <si>
    <t>Obtained</t>
  </si>
  <si>
    <t>Min</t>
  </si>
  <si>
    <t>Max</t>
  </si>
  <si>
    <t>Domain 1: Scope and purpose (%)</t>
  </si>
  <si>
    <t>Domain 2: Stakeholder involvement (%)</t>
  </si>
  <si>
    <t>Domain 3: Rigour of development (%)</t>
  </si>
  <si>
    <t>Domain 4: Clarity of presentation (%)</t>
  </si>
  <si>
    <t>Domain 5: Applicability (%)</t>
  </si>
  <si>
    <t>Domain 6: Editorial independence (%)</t>
  </si>
  <si>
    <t>OVERALL (med)</t>
  </si>
  <si>
    <t>(1st quartile)</t>
  </si>
  <si>
    <t>(3rd quartile)</t>
  </si>
  <si>
    <t>(IQR)</t>
  </si>
  <si>
    <t>Rev3Dom1</t>
  </si>
  <si>
    <t>Rev2Dom1</t>
  </si>
  <si>
    <t>Rev1Dom1</t>
  </si>
  <si>
    <t>Rev4Dom1</t>
  </si>
  <si>
    <t>Rev3Dom2</t>
  </si>
  <si>
    <t>Rev4Dom2</t>
  </si>
  <si>
    <t>Rev3Dom3</t>
  </si>
  <si>
    <t>Rev4Dom3</t>
  </si>
  <si>
    <t>Rev3Dom4</t>
  </si>
  <si>
    <t>Rev4Dom4</t>
  </si>
  <si>
    <t>Rev3Dom5</t>
  </si>
  <si>
    <t>Rev4Dom5</t>
  </si>
  <si>
    <t>Rev3Dom6</t>
  </si>
  <si>
    <t>Rev4Dom6</t>
  </si>
  <si>
    <t>Rev2Dom2</t>
  </si>
  <si>
    <t>Rev1Dom2</t>
  </si>
  <si>
    <t>Rev1Dom3</t>
  </si>
  <si>
    <t>Rev2Dom3</t>
  </si>
  <si>
    <t>Rev2Dom4</t>
  </si>
  <si>
    <t>Rev1Dom4</t>
  </si>
  <si>
    <t>Rev1Dom5</t>
  </si>
  <si>
    <t>Rev2Dom5</t>
  </si>
  <si>
    <t>Rev1Dom6</t>
  </si>
  <si>
    <t>Rev2Dom6</t>
  </si>
  <si>
    <t>Date</t>
  </si>
  <si>
    <t>Cluster</t>
  </si>
  <si>
    <t>Update</t>
  </si>
  <si>
    <t>Rev1Overall</t>
  </si>
  <si>
    <t>Rev2Overall</t>
  </si>
  <si>
    <t>Rev3Overall</t>
  </si>
  <si>
    <t>Rev4Overall</t>
  </si>
  <si>
    <t>Rev1Recommended</t>
  </si>
  <si>
    <t>Rev2Recommended</t>
  </si>
  <si>
    <t>Rev3Recommended</t>
  </si>
  <si>
    <t>Rev4Recommended</t>
  </si>
  <si>
    <t>Addresses question by describing importance of surveillance and methods of carrying out</t>
  </si>
  <si>
    <t>"This document is for qualified entomologists at national and sub-national level who are responsible for evaluating the susceptibility status of local Aedes populations.  "</t>
  </si>
  <si>
    <t>GDG not mentioned</t>
  </si>
  <si>
    <t>Not included</t>
  </si>
  <si>
    <t>Described in introduction</t>
  </si>
  <si>
    <t>not mentioned</t>
  </si>
  <si>
    <t>Provides clear detail for entomologists regarding process</t>
  </si>
  <si>
    <t>Provides alternatives within scope of document</t>
  </si>
  <si>
    <t>Recommendations are clear but scope and process have largely been omitted.  Need for conditions regarding implementation needed.</t>
  </si>
  <si>
    <t>"It is intended to be used by vector control managers and operators, public health workers, medical professionals, district health officers and ministries of health. "</t>
  </si>
  <si>
    <t>na</t>
  </si>
  <si>
    <t>provides section on planning but could benefit from more detail on implementation, pg 5</t>
  </si>
  <si>
    <t>Brief mention of identifying resources on pg 5, needs detail</t>
  </si>
  <si>
    <t>Recommendations are clear but scope and process have largely been omitted.</t>
  </si>
  <si>
    <t>". It is intended for qualified entomologists at national and sub-national
level who are responsible for the surveillance of local Aedes populations. "</t>
  </si>
  <si>
    <t>Pg 9, provides advice based on a number of different situations</t>
  </si>
  <si>
    <t xml:space="preserve">1 WHO/ZIKV/SUR/16.2 Rev.1 </t>
  </si>
  <si>
    <r>
      <t xml:space="preserve">"This guidance has been developed to provide advice on the
</t>
    </r>
    <r>
      <rPr>
        <b/>
        <sz val="10"/>
        <color theme="1"/>
        <rFont val="Calibri"/>
        <family val="2"/>
        <scheme val="minor"/>
      </rPr>
      <t>prevention of potential sexual transmission of Zika virus</t>
    </r>
    <r>
      <rPr>
        <sz val="10"/>
        <color theme="1"/>
        <rFont val="Calibri"/>
        <family val="2"/>
        <scheme val="minor"/>
      </rPr>
      <t>."</t>
    </r>
  </si>
  <si>
    <r>
      <t xml:space="preserve">"A decision-making framework was presented to guide the
discussions. It included considerations such as ...
 </t>
    </r>
    <r>
      <rPr>
        <b/>
        <sz val="10"/>
        <color theme="1"/>
        <rFont val="Calibri"/>
        <family val="2"/>
        <scheme val="minor"/>
      </rPr>
      <t>likely</t>
    </r>
    <r>
      <rPr>
        <sz val="10"/>
        <color theme="1"/>
        <rFont val="Calibri"/>
        <family val="2"/>
        <scheme val="minor"/>
      </rPr>
      <t xml:space="preserve"> values and preferences
of health workers and communities related to the
recommended interventions in different settings;"</t>
    </r>
  </si>
  <si>
    <r>
      <t>"</t>
    </r>
    <r>
      <rPr>
        <b/>
        <sz val="10"/>
        <color theme="1"/>
        <rFont val="Calibri"/>
        <family val="2"/>
        <scheme val="minor"/>
      </rPr>
      <t>Literature will be reviewed routinely</t>
    </r>
    <r>
      <rPr>
        <sz val="10"/>
        <color theme="1"/>
        <rFont val="Calibri"/>
        <family val="2"/>
        <scheme val="minor"/>
      </rPr>
      <t xml:space="preserve"> to
determine whether updates need to be made to the
guideline, specifically with regards to the spectrum of
disease. The Departments of Maternal, Newborn, Child
and Adolescent Health and Mental Health and Substance
Abuse at WHO Geneva will be responsible for reviewing
this guidance at that time, and updating it as appropriate.
WHO welcomes queries and suggestions regarding the
content of this guidance."</t>
    </r>
  </si>
  <si>
    <r>
      <t xml:space="preserve">"A decision-making framework was presented to guide the
discussions. It included considerations such as... (iii) </t>
    </r>
    <r>
      <rPr>
        <b/>
        <sz val="10"/>
        <color theme="1"/>
        <rFont val="Calibri"/>
        <family val="2"/>
        <scheme val="minor"/>
      </rPr>
      <t>likely</t>
    </r>
    <r>
      <rPr>
        <sz val="10"/>
        <color theme="1"/>
        <rFont val="Calibri"/>
        <family val="2"/>
        <scheme val="minor"/>
      </rPr>
      <t xml:space="preserve"> values and preferences
of health workers and communities related to the
recommended interventions in different settings"</t>
    </r>
  </si>
  <si>
    <r>
      <t>"</t>
    </r>
    <r>
      <rPr>
        <b/>
        <sz val="10"/>
        <color theme="1"/>
        <rFont val="Calibri"/>
        <family val="2"/>
        <scheme val="minor"/>
      </rPr>
      <t xml:space="preserve">Literature will be reviewed routinely </t>
    </r>
    <r>
      <rPr>
        <sz val="10"/>
        <color theme="1"/>
        <rFont val="Calibri"/>
        <family val="2"/>
        <scheme val="minor"/>
      </rPr>
      <t>to
determine whether updates need to be made to the
guideline, specifically with regards to the spectrum of
disease. The Departments of Maternal, Newborn, Child
and Adolescent Health and Mental Health and Substance
Abuse at WHO Geneva will be responsible for reviewing
this guidance at that time, and updating it as appropriate."</t>
    </r>
  </si>
  <si>
    <r>
      <t>1 WHO/ZIKV/SUR/16.2 Rev.1</t>
    </r>
    <r>
      <rPr>
        <sz val="10"/>
        <rFont val="Garamond"/>
        <family val="1"/>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409]d\-mmm\-yyyy;@"/>
  </numFmts>
  <fonts count="48">
    <font>
      <sz val="12"/>
      <color theme="1"/>
      <name val="Calibri"/>
      <family val="2"/>
      <scheme val="minor"/>
    </font>
    <font>
      <sz val="12"/>
      <color theme="1"/>
      <name val="Calibri"/>
      <family val="2"/>
      <scheme val="minor"/>
    </font>
    <font>
      <sz val="12"/>
      <color theme="1"/>
      <name val="Calibri"/>
      <family val="2"/>
      <scheme val="minor"/>
    </font>
    <font>
      <b/>
      <sz val="12"/>
      <color theme="1"/>
      <name val="Calibri"/>
      <family val="2"/>
      <scheme val="minor"/>
    </font>
    <font>
      <sz val="7"/>
      <color theme="1"/>
      <name val="Calibri"/>
      <family val="2"/>
      <scheme val="minor"/>
    </font>
    <font>
      <u/>
      <sz val="11"/>
      <color theme="10"/>
      <name val="Calibri"/>
      <family val="2"/>
      <scheme val="minor"/>
    </font>
    <font>
      <sz val="7"/>
      <name val="Arial"/>
      <family val="2"/>
    </font>
    <font>
      <sz val="7"/>
      <color theme="1"/>
      <name val="Arial"/>
      <family val="2"/>
    </font>
    <font>
      <b/>
      <sz val="7"/>
      <name val="Calibri"/>
      <family val="2"/>
      <scheme val="minor"/>
    </font>
    <font>
      <sz val="9"/>
      <color theme="1"/>
      <name val="Calibri"/>
      <family val="2"/>
      <scheme val="minor"/>
    </font>
    <font>
      <b/>
      <sz val="10"/>
      <color rgb="FF000000"/>
      <name val="Arial"/>
      <family val="2"/>
    </font>
    <font>
      <sz val="9"/>
      <color theme="1"/>
      <name val="Arial"/>
      <family val="2"/>
    </font>
    <font>
      <sz val="9"/>
      <color rgb="FF1F497D"/>
      <name val="Arial"/>
      <family val="2"/>
    </font>
    <font>
      <b/>
      <sz val="10"/>
      <color theme="1"/>
      <name val="Arial"/>
      <family val="2"/>
    </font>
    <font>
      <b/>
      <sz val="10"/>
      <name val="Arial"/>
      <family val="2"/>
    </font>
    <font>
      <b/>
      <sz val="11"/>
      <color indexed="81"/>
      <name val="ＭＳ Ｐゴシック"/>
      <charset val="128"/>
    </font>
    <font>
      <sz val="11"/>
      <color indexed="81"/>
      <name val="ＭＳ Ｐゴシック"/>
      <charset val="128"/>
    </font>
    <font>
      <sz val="10"/>
      <color theme="1"/>
      <name val="Arial Narrow"/>
    </font>
    <font>
      <sz val="11"/>
      <color theme="1"/>
      <name val="Calibri"/>
      <family val="2"/>
      <scheme val="minor"/>
    </font>
    <font>
      <sz val="10"/>
      <name val="Arial Narrow"/>
    </font>
    <font>
      <b/>
      <sz val="10"/>
      <name val="Arial Narrow"/>
    </font>
    <font>
      <b/>
      <sz val="10"/>
      <color theme="1"/>
      <name val="Arial Narrow"/>
    </font>
    <font>
      <sz val="10"/>
      <name val="Arial"/>
    </font>
    <font>
      <u/>
      <sz val="12"/>
      <color theme="11"/>
      <name val="Calibri"/>
      <family val="2"/>
      <scheme val="minor"/>
    </font>
    <font>
      <sz val="10"/>
      <color theme="0"/>
      <name val="Arial Narrow"/>
    </font>
    <font>
      <b/>
      <sz val="10"/>
      <color theme="0"/>
      <name val="Arial Narrow"/>
    </font>
    <font>
      <b/>
      <sz val="10"/>
      <color theme="1"/>
      <name val="Calibri"/>
      <family val="2"/>
      <scheme val="minor"/>
    </font>
    <font>
      <b/>
      <sz val="10"/>
      <name val="Calibri"/>
      <family val="2"/>
      <scheme val="minor"/>
    </font>
    <font>
      <sz val="10"/>
      <color theme="1"/>
      <name val="Calibri"/>
      <family val="2"/>
      <scheme val="minor"/>
    </font>
    <font>
      <sz val="10"/>
      <name val="Arial"/>
      <family val="2"/>
    </font>
    <font>
      <sz val="10"/>
      <color theme="1"/>
      <name val="Arial"/>
      <family val="2"/>
    </font>
    <font>
      <sz val="10"/>
      <color theme="1"/>
      <name val="Times New Roman"/>
      <family val="1"/>
    </font>
    <font>
      <sz val="10"/>
      <name val="Calibri"/>
      <family val="2"/>
      <scheme val="minor"/>
    </font>
    <font>
      <sz val="7"/>
      <name val="Times New Roman"/>
      <family val="1"/>
    </font>
    <font>
      <b/>
      <sz val="7"/>
      <color theme="1"/>
      <name val="Times New Roman"/>
      <family val="1"/>
    </font>
    <font>
      <sz val="7"/>
      <color theme="1"/>
      <name val="Times New Roman"/>
      <family val="1"/>
    </font>
    <font>
      <sz val="7"/>
      <name val="Calibri"/>
      <family val="2"/>
      <scheme val="minor"/>
    </font>
    <font>
      <b/>
      <sz val="7"/>
      <color theme="1"/>
      <name val="Calibri"/>
      <family val="2"/>
      <scheme val="minor"/>
    </font>
    <font>
      <b/>
      <sz val="10"/>
      <color rgb="FF000000"/>
      <name val="Calibri"/>
      <family val="2"/>
      <scheme val="minor"/>
    </font>
    <font>
      <b/>
      <sz val="10"/>
      <color theme="0"/>
      <name val="Calibri"/>
      <family val="2"/>
      <scheme val="minor"/>
    </font>
    <font>
      <sz val="10"/>
      <color rgb="FF1F497D"/>
      <name val="Calibri"/>
      <family val="2"/>
      <scheme val="minor"/>
    </font>
    <font>
      <b/>
      <sz val="10"/>
      <color theme="0"/>
      <name val="Arial"/>
      <family val="2"/>
    </font>
    <font>
      <sz val="10"/>
      <color rgb="FF1F497D"/>
      <name val="Arial"/>
      <family val="2"/>
    </font>
    <font>
      <sz val="10"/>
      <color rgb="FF000000"/>
      <name val="Arial"/>
      <family val="2"/>
    </font>
    <font>
      <sz val="10"/>
      <name val="Arial Narrow"/>
      <family val="2"/>
    </font>
    <font>
      <sz val="10"/>
      <name val="Garamond"/>
      <family val="1"/>
    </font>
    <font>
      <sz val="10"/>
      <color rgb="FF000000"/>
      <name val="Calibri"/>
      <family val="2"/>
      <scheme val="minor"/>
    </font>
    <font>
      <sz val="10"/>
      <color rgb="FFFF0000"/>
      <name val="Calibri"/>
      <family val="2"/>
      <scheme val="minor"/>
    </font>
  </fonts>
  <fills count="15">
    <fill>
      <patternFill patternType="none"/>
    </fill>
    <fill>
      <patternFill patternType="gray125"/>
    </fill>
    <fill>
      <patternFill patternType="solid">
        <fgColor rgb="FFFFFFCC"/>
      </patternFill>
    </fill>
    <fill>
      <patternFill patternType="solid">
        <fgColor theme="1"/>
        <bgColor indexed="64"/>
      </patternFill>
    </fill>
    <fill>
      <patternFill patternType="solid">
        <fgColor theme="0"/>
        <bgColor indexed="64"/>
      </patternFill>
    </fill>
    <fill>
      <patternFill patternType="solid">
        <fgColor theme="4" tint="0.59999389629810485"/>
        <bgColor indexed="64"/>
      </patternFill>
    </fill>
    <fill>
      <patternFill patternType="solid">
        <fgColor theme="6" tint="0.59999389629810485"/>
        <bgColor indexed="64"/>
      </patternFill>
    </fill>
    <fill>
      <patternFill patternType="solid">
        <fgColor theme="9" tint="-0.249977111117893"/>
        <bgColor indexed="64"/>
      </patternFill>
    </fill>
    <fill>
      <patternFill patternType="solid">
        <fgColor theme="9" tint="0.59999389629810485"/>
        <bgColor indexed="64"/>
      </patternFill>
    </fill>
    <fill>
      <patternFill patternType="solid">
        <fgColor theme="9" tint="-0.499984740745262"/>
        <bgColor indexed="64"/>
      </patternFill>
    </fill>
    <fill>
      <patternFill patternType="solid">
        <fgColor theme="9" tint="0.79998168889431442"/>
        <bgColor indexed="64"/>
      </patternFill>
    </fill>
    <fill>
      <patternFill patternType="solid">
        <fgColor rgb="FFFFFFFF"/>
        <bgColor rgb="FF000000"/>
      </patternFill>
    </fill>
    <fill>
      <patternFill patternType="solid">
        <fgColor theme="4" tint="0.79998168889431442"/>
        <bgColor indexed="64"/>
      </patternFill>
    </fill>
    <fill>
      <patternFill patternType="solid">
        <fgColor theme="4" tint="-0.499984740745262"/>
        <bgColor indexed="64"/>
      </patternFill>
    </fill>
    <fill>
      <patternFill patternType="solid">
        <fgColor rgb="FF990099"/>
        <bgColor indexed="64"/>
      </patternFill>
    </fill>
  </fills>
  <borders count="4">
    <border>
      <left/>
      <right/>
      <top/>
      <bottom/>
      <diagonal/>
    </border>
    <border>
      <left style="thin">
        <color rgb="FFB2B2B2"/>
      </left>
      <right style="thin">
        <color rgb="FFB2B2B2"/>
      </right>
      <top style="thin">
        <color rgb="FFB2B2B2"/>
      </top>
      <bottom style="thin">
        <color rgb="FFB2B2B2"/>
      </bottom>
      <diagonal/>
    </border>
    <border>
      <left/>
      <right/>
      <top/>
      <bottom style="thin">
        <color auto="1"/>
      </bottom>
      <diagonal/>
    </border>
    <border>
      <left/>
      <right style="thin">
        <color auto="1"/>
      </right>
      <top/>
      <bottom style="thin">
        <color auto="1"/>
      </bottom>
      <diagonal/>
    </border>
  </borders>
  <cellStyleXfs count="47">
    <xf numFmtId="0" fontId="0" fillId="0" borderId="0"/>
    <xf numFmtId="0" fontId="2" fillId="2" borderId="1" applyNumberFormat="0" applyFont="0" applyAlignment="0" applyProtection="0"/>
    <xf numFmtId="0" fontId="5" fillId="0" borderId="0" applyNumberFormat="0" applyFill="0" applyBorder="0" applyAlignment="0" applyProtection="0"/>
    <xf numFmtId="0" fontId="18" fillId="0" borderId="0"/>
    <xf numFmtId="0" fontId="22" fillId="0" borderId="3">
      <alignment vertical="top"/>
    </xf>
    <xf numFmtId="0" fontId="1" fillId="0" borderId="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cellStyleXfs>
  <cellXfs count="128">
    <xf numFmtId="0" fontId="0" fillId="0" borderId="0" xfId="0"/>
    <xf numFmtId="0" fontId="6" fillId="0" borderId="0" xfId="0" applyFont="1" applyBorder="1" applyAlignment="1">
      <alignment horizontal="left" vertical="top" wrapText="1"/>
    </xf>
    <xf numFmtId="0" fontId="4" fillId="0" borderId="0" xfId="0" applyFont="1" applyBorder="1" applyAlignment="1">
      <alignment horizontal="left" vertical="top" wrapText="1"/>
    </xf>
    <xf numFmtId="0" fontId="7" fillId="0" borderId="0" xfId="0" applyFont="1" applyBorder="1" applyAlignment="1">
      <alignment horizontal="left" vertical="top" wrapText="1"/>
    </xf>
    <xf numFmtId="0" fontId="7" fillId="0" borderId="0" xfId="0" applyFont="1" applyFill="1" applyBorder="1" applyAlignment="1">
      <alignment horizontal="left" vertical="top" wrapText="1"/>
    </xf>
    <xf numFmtId="0" fontId="7" fillId="0" borderId="0" xfId="0" applyFont="1" applyBorder="1" applyAlignment="1">
      <alignment vertical="top" wrapText="1"/>
    </xf>
    <xf numFmtId="0" fontId="9" fillId="4" borderId="0" xfId="0" applyFont="1" applyFill="1" applyBorder="1" applyAlignment="1">
      <alignment vertical="top" wrapText="1"/>
    </xf>
    <xf numFmtId="0" fontId="3" fillId="4" borderId="0" xfId="0" applyFont="1" applyFill="1" applyBorder="1" applyAlignment="1">
      <alignment horizontal="left" vertical="top" wrapText="1"/>
    </xf>
    <xf numFmtId="0" fontId="3" fillId="0" borderId="0" xfId="0" applyFont="1" applyBorder="1" applyAlignment="1">
      <alignment horizontal="left" vertical="top" wrapText="1"/>
    </xf>
    <xf numFmtId="0" fontId="9" fillId="4" borderId="0" xfId="0" applyFont="1" applyFill="1" applyBorder="1" applyAlignment="1">
      <alignment horizontal="left" vertical="top" wrapText="1"/>
    </xf>
    <xf numFmtId="0" fontId="8" fillId="0" borderId="0" xfId="0" applyFont="1" applyBorder="1" applyAlignment="1">
      <alignment vertical="top" wrapText="1"/>
    </xf>
    <xf numFmtId="0" fontId="10" fillId="4" borderId="0" xfId="0" applyFont="1" applyFill="1" applyBorder="1" applyAlignment="1">
      <alignment horizontal="left" vertical="top" wrapText="1"/>
    </xf>
    <xf numFmtId="0" fontId="3" fillId="0" borderId="0" xfId="1" applyFont="1" applyFill="1" applyBorder="1" applyAlignment="1">
      <alignment horizontal="left" vertical="top" wrapText="1"/>
    </xf>
    <xf numFmtId="16" fontId="9" fillId="4" borderId="0" xfId="0" applyNumberFormat="1" applyFont="1" applyFill="1" applyBorder="1" applyAlignment="1">
      <alignment vertical="top" wrapText="1"/>
    </xf>
    <xf numFmtId="0" fontId="13" fillId="4" borderId="0" xfId="0" applyFont="1" applyFill="1" applyBorder="1" applyAlignment="1">
      <alignment horizontal="left" vertical="top" wrapText="1"/>
    </xf>
    <xf numFmtId="0" fontId="14" fillId="4" borderId="0" xfId="2" applyFont="1" applyFill="1" applyBorder="1" applyAlignment="1">
      <alignment horizontal="left" vertical="top" wrapText="1"/>
    </xf>
    <xf numFmtId="0" fontId="26" fillId="0" borderId="0" xfId="0" applyFont="1" applyBorder="1" applyAlignment="1">
      <alignment vertical="top" wrapText="1"/>
    </xf>
    <xf numFmtId="0" fontId="26" fillId="0" borderId="0" xfId="0" applyFont="1" applyBorder="1" applyAlignment="1">
      <alignment horizontal="left" vertical="top" wrapText="1"/>
    </xf>
    <xf numFmtId="0" fontId="27" fillId="0" borderId="0" xfId="0" applyFont="1" applyBorder="1" applyAlignment="1">
      <alignment vertical="top" wrapText="1"/>
    </xf>
    <xf numFmtId="0" fontId="28" fillId="0" borderId="0" xfId="0" applyFont="1" applyBorder="1" applyAlignment="1">
      <alignment vertical="top" wrapText="1"/>
    </xf>
    <xf numFmtId="0" fontId="28" fillId="0" borderId="0" xfId="0" applyFont="1" applyBorder="1" applyAlignment="1">
      <alignment horizontal="left" vertical="top" wrapText="1"/>
    </xf>
    <xf numFmtId="0" fontId="29" fillId="0" borderId="0" xfId="0" applyFont="1" applyBorder="1" applyAlignment="1">
      <alignment horizontal="left" vertical="top" wrapText="1"/>
    </xf>
    <xf numFmtId="0" fontId="30" fillId="0" borderId="0" xfId="0" applyFont="1" applyBorder="1" applyAlignment="1">
      <alignment horizontal="left" vertical="top" wrapText="1"/>
    </xf>
    <xf numFmtId="0" fontId="30" fillId="0" borderId="0" xfId="0" applyFont="1" applyFill="1" applyBorder="1" applyAlignment="1">
      <alignment horizontal="left" vertical="top" wrapText="1"/>
    </xf>
    <xf numFmtId="0" fontId="30" fillId="0" borderId="0" xfId="0" applyFont="1" applyBorder="1" applyAlignment="1">
      <alignment vertical="top" wrapText="1"/>
    </xf>
    <xf numFmtId="0" fontId="31" fillId="0" borderId="0" xfId="0" applyFont="1" applyBorder="1" applyAlignment="1">
      <alignment horizontal="left" vertical="top" wrapText="1"/>
    </xf>
    <xf numFmtId="0" fontId="31" fillId="0" borderId="0" xfId="0" applyFont="1" applyBorder="1" applyAlignment="1">
      <alignment horizontal="left" vertical="top" wrapText="1"/>
    </xf>
    <xf numFmtId="0" fontId="32" fillId="0" borderId="0" xfId="0" applyFont="1" applyBorder="1" applyAlignment="1">
      <alignment vertical="top" wrapText="1"/>
    </xf>
    <xf numFmtId="0" fontId="33" fillId="0" borderId="0" xfId="0" applyFont="1" applyBorder="1" applyAlignment="1">
      <alignment horizontal="left" vertical="top" wrapText="1"/>
    </xf>
    <xf numFmtId="0" fontId="34" fillId="0" borderId="0" xfId="0" applyFont="1" applyFill="1" applyBorder="1" applyAlignment="1">
      <alignment horizontal="left" vertical="top"/>
    </xf>
    <xf numFmtId="0" fontId="35" fillId="0" borderId="0" xfId="0" applyFont="1" applyBorder="1" applyAlignment="1">
      <alignment horizontal="left" vertical="top" wrapText="1"/>
    </xf>
    <xf numFmtId="0" fontId="26" fillId="4" borderId="0" xfId="0" applyFont="1" applyFill="1" applyBorder="1" applyAlignment="1">
      <alignment horizontal="left" vertical="top" wrapText="1"/>
    </xf>
    <xf numFmtId="0" fontId="4" fillId="0" borderId="2" xfId="0" applyFont="1" applyBorder="1" applyAlignment="1">
      <alignment vertical="top" wrapText="1"/>
    </xf>
    <xf numFmtId="0" fontId="6" fillId="0" borderId="2" xfId="0" applyFont="1" applyBorder="1" applyAlignment="1">
      <alignment horizontal="left" vertical="top" wrapText="1"/>
    </xf>
    <xf numFmtId="0" fontId="4" fillId="0" borderId="2" xfId="0" applyFont="1" applyBorder="1" applyAlignment="1">
      <alignment horizontal="left" vertical="top" wrapText="1"/>
    </xf>
    <xf numFmtId="0" fontId="7" fillId="0" borderId="2" xfId="0" applyFont="1" applyBorder="1" applyAlignment="1">
      <alignment horizontal="left" vertical="top" wrapText="1"/>
    </xf>
    <xf numFmtId="0" fontId="7" fillId="0" borderId="2" xfId="0" applyFont="1" applyFill="1" applyBorder="1" applyAlignment="1">
      <alignment horizontal="left" vertical="top" wrapText="1"/>
    </xf>
    <xf numFmtId="0" fontId="7" fillId="0" borderId="2" xfId="0" applyFont="1" applyBorder="1" applyAlignment="1">
      <alignment vertical="top" wrapText="1"/>
    </xf>
    <xf numFmtId="0" fontId="33" fillId="0" borderId="2" xfId="0" applyFont="1" applyBorder="1" applyAlignment="1">
      <alignment horizontal="left" vertical="top" wrapText="1"/>
    </xf>
    <xf numFmtId="0" fontId="34" fillId="0" borderId="2" xfId="0" applyFont="1" applyFill="1" applyBorder="1" applyAlignment="1">
      <alignment horizontal="left" vertical="top"/>
    </xf>
    <xf numFmtId="0" fontId="35" fillId="0" borderId="2" xfId="0" applyFont="1" applyBorder="1" applyAlignment="1">
      <alignment horizontal="left" vertical="top" wrapText="1"/>
    </xf>
    <xf numFmtId="0" fontId="8" fillId="0" borderId="2" xfId="0" applyFont="1" applyBorder="1" applyAlignment="1">
      <alignment vertical="top" wrapText="1"/>
    </xf>
    <xf numFmtId="0" fontId="32" fillId="0" borderId="0" xfId="0" applyFont="1" applyBorder="1" applyAlignment="1">
      <alignment horizontal="left" vertical="top" wrapText="1"/>
    </xf>
    <xf numFmtId="0" fontId="28" fillId="0" borderId="0" xfId="0" applyFont="1" applyFill="1" applyBorder="1" applyAlignment="1">
      <alignment horizontal="left" vertical="top" wrapText="1"/>
    </xf>
    <xf numFmtId="0" fontId="28" fillId="0" borderId="0" xfId="0" applyFont="1" applyBorder="1" applyAlignment="1">
      <alignment horizontal="left" vertical="top" wrapText="1"/>
    </xf>
    <xf numFmtId="0" fontId="36" fillId="0" borderId="2" xfId="0" applyFont="1" applyBorder="1" applyAlignment="1">
      <alignment horizontal="left" vertical="top" wrapText="1"/>
    </xf>
    <xf numFmtId="0" fontId="4" fillId="0" borderId="2" xfId="0" applyFont="1" applyFill="1" applyBorder="1" applyAlignment="1">
      <alignment horizontal="left" vertical="top" wrapText="1"/>
    </xf>
    <xf numFmtId="0" fontId="37" fillId="0" borderId="2" xfId="0" applyFont="1" applyFill="1" applyBorder="1" applyAlignment="1">
      <alignment horizontal="left" vertical="top"/>
    </xf>
    <xf numFmtId="0" fontId="38" fillId="4" borderId="0" xfId="0" applyFont="1" applyFill="1" applyBorder="1" applyAlignment="1">
      <alignment horizontal="left" vertical="top" wrapText="1"/>
    </xf>
    <xf numFmtId="0" fontId="27" fillId="4" borderId="0" xfId="2" applyFont="1" applyFill="1" applyBorder="1" applyAlignment="1">
      <alignment horizontal="left" vertical="top" wrapText="1"/>
    </xf>
    <xf numFmtId="0" fontId="39" fillId="3" borderId="0" xfId="0" applyFont="1" applyFill="1" applyBorder="1" applyAlignment="1">
      <alignment vertical="top" wrapText="1"/>
    </xf>
    <xf numFmtId="0" fontId="26" fillId="3" borderId="0" xfId="0" applyFont="1" applyFill="1" applyBorder="1" applyAlignment="1">
      <alignment horizontal="left" vertical="top"/>
    </xf>
    <xf numFmtId="0" fontId="39" fillId="3" borderId="0" xfId="0" applyFont="1" applyFill="1" applyBorder="1" applyAlignment="1">
      <alignment horizontal="left" vertical="top"/>
    </xf>
    <xf numFmtId="0" fontId="26" fillId="4" borderId="0" xfId="0" applyFont="1" applyFill="1" applyBorder="1" applyAlignment="1">
      <alignment horizontal="center" vertical="top" wrapText="1"/>
    </xf>
    <xf numFmtId="0" fontId="26" fillId="0" borderId="0" xfId="0" applyFont="1" applyFill="1" applyBorder="1" applyAlignment="1" applyProtection="1">
      <alignment horizontal="center" vertical="top" wrapText="1"/>
      <protection locked="0"/>
    </xf>
    <xf numFmtId="0" fontId="26" fillId="5" borderId="0" xfId="0" applyFont="1" applyFill="1" applyBorder="1" applyAlignment="1">
      <alignment horizontal="center" vertical="top" wrapText="1"/>
    </xf>
    <xf numFmtId="0" fontId="28" fillId="5" borderId="0" xfId="0" applyFont="1" applyFill="1" applyBorder="1" applyAlignment="1">
      <alignment horizontal="center" vertical="top" wrapText="1"/>
    </xf>
    <xf numFmtId="0" fontId="26" fillId="6" borderId="0" xfId="0" applyFont="1" applyFill="1" applyBorder="1" applyAlignment="1" applyProtection="1">
      <alignment horizontal="left" vertical="top" wrapText="1"/>
      <protection locked="0"/>
    </xf>
    <xf numFmtId="0" fontId="26" fillId="6" borderId="0" xfId="0" applyFont="1" applyFill="1" applyBorder="1" applyAlignment="1">
      <alignment horizontal="center" vertical="top" wrapText="1"/>
    </xf>
    <xf numFmtId="0" fontId="28" fillId="6" borderId="0" xfId="0" applyFont="1" applyFill="1" applyBorder="1" applyAlignment="1">
      <alignment vertical="top" wrapText="1"/>
    </xf>
    <xf numFmtId="0" fontId="26" fillId="7" borderId="0" xfId="0" applyFont="1" applyFill="1" applyBorder="1" applyAlignment="1">
      <alignment horizontal="left" vertical="top"/>
    </xf>
    <xf numFmtId="0" fontId="26" fillId="7" borderId="0" xfId="0" applyFont="1" applyFill="1" applyBorder="1" applyAlignment="1">
      <alignment horizontal="left" vertical="top"/>
    </xf>
    <xf numFmtId="0" fontId="26" fillId="8" borderId="0" xfId="0" applyFont="1" applyFill="1" applyBorder="1" applyAlignment="1">
      <alignment horizontal="left" vertical="top"/>
    </xf>
    <xf numFmtId="0" fontId="26" fillId="8" borderId="0" xfId="0" applyFont="1" applyFill="1" applyBorder="1" applyAlignment="1">
      <alignment horizontal="left" vertical="top"/>
    </xf>
    <xf numFmtId="0" fontId="39" fillId="9" borderId="0" xfId="0" applyFont="1" applyFill="1" applyBorder="1" applyAlignment="1">
      <alignment horizontal="left" vertical="top"/>
    </xf>
    <xf numFmtId="0" fontId="26" fillId="9" borderId="0" xfId="0" applyFont="1" applyFill="1" applyBorder="1" applyAlignment="1">
      <alignment horizontal="left" vertical="top"/>
    </xf>
    <xf numFmtId="0" fontId="26" fillId="10" borderId="0" xfId="0" applyFont="1" applyFill="1" applyBorder="1" applyAlignment="1">
      <alignment horizontal="left" vertical="top"/>
    </xf>
    <xf numFmtId="0" fontId="26" fillId="10" borderId="0" xfId="0" applyFont="1" applyFill="1" applyBorder="1" applyAlignment="1">
      <alignment horizontal="left" vertical="top"/>
    </xf>
    <xf numFmtId="0" fontId="39" fillId="9" borderId="0" xfId="0" applyFont="1" applyFill="1" applyBorder="1" applyAlignment="1">
      <alignment horizontal="left" vertical="top"/>
    </xf>
    <xf numFmtId="0" fontId="28" fillId="0" borderId="2" xfId="0" applyFont="1" applyBorder="1" applyAlignment="1">
      <alignment vertical="top" wrapText="1"/>
    </xf>
    <xf numFmtId="0" fontId="26" fillId="0" borderId="2" xfId="2" applyFont="1" applyBorder="1" applyAlignment="1">
      <alignment horizontal="left" vertical="top" wrapText="1"/>
    </xf>
    <xf numFmtId="0" fontId="27" fillId="0" borderId="2" xfId="0" applyFont="1" applyBorder="1" applyAlignment="1">
      <alignment vertical="top" wrapText="1"/>
    </xf>
    <xf numFmtId="0" fontId="28" fillId="4" borderId="0" xfId="0" applyFont="1" applyFill="1" applyBorder="1" applyAlignment="1">
      <alignment horizontal="left" vertical="top" wrapText="1"/>
    </xf>
    <xf numFmtId="0" fontId="28" fillId="4" borderId="0" xfId="0" applyFont="1" applyFill="1" applyBorder="1" applyAlignment="1">
      <alignment vertical="top" wrapText="1"/>
    </xf>
    <xf numFmtId="14" fontId="28" fillId="4" borderId="0" xfId="0" applyNumberFormat="1" applyFont="1" applyFill="1" applyBorder="1" applyAlignment="1">
      <alignment vertical="top" wrapText="1"/>
    </xf>
    <xf numFmtId="15" fontId="40" fillId="4" borderId="0" xfId="0" applyNumberFormat="1" applyFont="1" applyFill="1" applyBorder="1" applyAlignment="1">
      <alignment vertical="top" wrapText="1"/>
    </xf>
    <xf numFmtId="0" fontId="26" fillId="0" borderId="0" xfId="1" applyFont="1" applyFill="1" applyBorder="1" applyAlignment="1">
      <alignment horizontal="left" vertical="top" wrapText="1"/>
    </xf>
    <xf numFmtId="16" fontId="28" fillId="4" borderId="0" xfId="0" applyNumberFormat="1" applyFont="1" applyFill="1" applyBorder="1" applyAlignment="1">
      <alignment vertical="top" wrapText="1"/>
    </xf>
    <xf numFmtId="15" fontId="28" fillId="4" borderId="0" xfId="0" applyNumberFormat="1" applyFont="1" applyFill="1" applyBorder="1" applyAlignment="1">
      <alignment vertical="top" wrapText="1"/>
    </xf>
    <xf numFmtId="0" fontId="32" fillId="4" borderId="0" xfId="0" applyFont="1" applyFill="1" applyBorder="1" applyAlignment="1">
      <alignment vertical="top" wrapText="1"/>
    </xf>
    <xf numFmtId="0" fontId="41" fillId="3" borderId="0" xfId="0" applyFont="1" applyFill="1" applyBorder="1" applyAlignment="1">
      <alignment horizontal="left" vertical="top"/>
    </xf>
    <xf numFmtId="0" fontId="41" fillId="3" borderId="0" xfId="0" applyFont="1" applyFill="1" applyBorder="1" applyAlignment="1">
      <alignment vertical="top" wrapText="1"/>
    </xf>
    <xf numFmtId="0" fontId="30" fillId="4" borderId="0" xfId="0" applyFont="1" applyFill="1" applyBorder="1" applyAlignment="1">
      <alignment vertical="top" wrapText="1"/>
    </xf>
    <xf numFmtId="14" fontId="30" fillId="4" borderId="0" xfId="0" applyNumberFormat="1" applyFont="1" applyFill="1" applyBorder="1" applyAlignment="1">
      <alignment vertical="top" wrapText="1"/>
    </xf>
    <xf numFmtId="15" fontId="42" fillId="4" borderId="0" xfId="0" applyNumberFormat="1" applyFont="1" applyFill="1" applyBorder="1" applyAlignment="1">
      <alignment vertical="top" wrapText="1"/>
    </xf>
    <xf numFmtId="0" fontId="26" fillId="0" borderId="0" xfId="0" applyFont="1" applyBorder="1" applyAlignment="1">
      <alignment wrapText="1"/>
    </xf>
    <xf numFmtId="15" fontId="30" fillId="4" borderId="0" xfId="0" applyNumberFormat="1" applyFont="1" applyFill="1" applyBorder="1" applyAlignment="1">
      <alignment vertical="top" wrapText="1"/>
    </xf>
    <xf numFmtId="0" fontId="26" fillId="4" borderId="0" xfId="0" applyFont="1" applyFill="1" applyBorder="1" applyAlignment="1">
      <alignment vertical="top" wrapText="1"/>
    </xf>
    <xf numFmtId="0" fontId="28" fillId="4" borderId="0" xfId="0" applyFont="1" applyFill="1" applyBorder="1"/>
    <xf numFmtId="14" fontId="43" fillId="11" borderId="0" xfId="0" applyNumberFormat="1" applyFont="1" applyFill="1" applyBorder="1" applyAlignment="1">
      <alignment vertical="top" wrapText="1"/>
    </xf>
    <xf numFmtId="0" fontId="44" fillId="4" borderId="0" xfId="0" applyFont="1" applyFill="1" applyBorder="1" applyAlignment="1">
      <alignment vertical="top" wrapText="1"/>
    </xf>
    <xf numFmtId="0" fontId="28" fillId="4" borderId="0" xfId="0" applyFont="1" applyFill="1" applyBorder="1" applyAlignment="1">
      <alignment vertical="top"/>
    </xf>
    <xf numFmtId="0" fontId="30" fillId="4" borderId="0" xfId="0" applyFont="1" applyFill="1" applyBorder="1" applyAlignment="1">
      <alignment vertical="top"/>
    </xf>
    <xf numFmtId="15" fontId="30" fillId="4" borderId="0" xfId="0" applyNumberFormat="1" applyFont="1" applyFill="1" applyBorder="1" applyAlignment="1">
      <alignment vertical="top"/>
    </xf>
    <xf numFmtId="14" fontId="30" fillId="4" borderId="0" xfId="0" applyNumberFormat="1" applyFont="1" applyFill="1" applyBorder="1" applyAlignment="1">
      <alignment vertical="top"/>
    </xf>
    <xf numFmtId="15" fontId="42" fillId="4" borderId="0" xfId="0" applyNumberFormat="1" applyFont="1" applyFill="1" applyBorder="1" applyAlignment="1">
      <alignment vertical="top"/>
    </xf>
    <xf numFmtId="0" fontId="46" fillId="11" borderId="0" xfId="0" applyFont="1" applyFill="1" applyBorder="1" applyAlignment="1">
      <alignment vertical="top" wrapText="1"/>
    </xf>
    <xf numFmtId="0" fontId="26" fillId="0" borderId="0" xfId="2" applyFont="1" applyBorder="1" applyAlignment="1">
      <alignment horizontal="left" vertical="top" wrapText="1"/>
    </xf>
    <xf numFmtId="0" fontId="47" fillId="4" borderId="0" xfId="0" applyFont="1" applyFill="1" applyBorder="1" applyAlignment="1">
      <alignment vertical="top" wrapText="1"/>
    </xf>
    <xf numFmtId="0" fontId="26" fillId="0" borderId="0" xfId="0" applyFont="1" applyFill="1" applyBorder="1" applyAlignment="1">
      <alignment vertical="top" wrapText="1"/>
    </xf>
    <xf numFmtId="0" fontId="26" fillId="0" borderId="0" xfId="0" applyFont="1" applyFill="1" applyBorder="1" applyAlignment="1">
      <alignment wrapText="1"/>
    </xf>
    <xf numFmtId="0" fontId="26" fillId="0" borderId="0" xfId="0" applyFont="1" applyFill="1" applyBorder="1" applyAlignment="1">
      <alignment horizontal="left" vertical="top" wrapText="1"/>
    </xf>
    <xf numFmtId="0" fontId="28" fillId="0" borderId="0" xfId="0" applyFont="1" applyFill="1" applyBorder="1" applyAlignment="1">
      <alignment vertical="top" wrapText="1"/>
    </xf>
    <xf numFmtId="14" fontId="28" fillId="0" borderId="0" xfId="0" applyNumberFormat="1" applyFont="1" applyFill="1" applyBorder="1" applyAlignment="1">
      <alignment vertical="top" wrapText="1"/>
    </xf>
    <xf numFmtId="15" fontId="28" fillId="0" borderId="0" xfId="0" applyNumberFormat="1" applyFont="1" applyFill="1" applyBorder="1" applyAlignment="1">
      <alignment vertical="top" wrapText="1"/>
    </xf>
    <xf numFmtId="0" fontId="20" fillId="12" borderId="0" xfId="3" applyFont="1" applyFill="1" applyBorder="1" applyAlignment="1">
      <alignment vertical="top" wrapText="1"/>
    </xf>
    <xf numFmtId="0" fontId="20" fillId="12" borderId="0" xfId="3" applyFont="1" applyFill="1" applyBorder="1" applyAlignment="1">
      <alignment horizontal="left" vertical="top"/>
    </xf>
    <xf numFmtId="0" fontId="21" fillId="12" borderId="0" xfId="3" applyFont="1" applyFill="1" applyBorder="1" applyAlignment="1">
      <alignment horizontal="left" vertical="top"/>
    </xf>
    <xf numFmtId="0" fontId="21" fillId="0" borderId="0" xfId="3" applyFont="1" applyFill="1" applyBorder="1" applyAlignment="1">
      <alignment horizontal="left" vertical="top"/>
    </xf>
    <xf numFmtId="0" fontId="24" fillId="13" borderId="0" xfId="3" applyFont="1" applyFill="1" applyBorder="1" applyAlignment="1">
      <alignment horizontal="left" vertical="top"/>
    </xf>
    <xf numFmtId="0" fontId="24" fillId="13" borderId="0" xfId="3" applyFont="1" applyFill="1" applyBorder="1" applyAlignment="1">
      <alignment horizontal="left" vertical="top" wrapText="1"/>
    </xf>
    <xf numFmtId="1" fontId="24" fillId="13" borderId="0" xfId="3" applyNumberFormat="1" applyFont="1" applyFill="1" applyBorder="1" applyAlignment="1">
      <alignment horizontal="left" vertical="top" wrapText="1"/>
    </xf>
    <xf numFmtId="0" fontId="24" fillId="13" borderId="0" xfId="3" applyFont="1" applyFill="1" applyBorder="1"/>
    <xf numFmtId="164" fontId="12" fillId="4" borderId="0" xfId="0" applyNumberFormat="1" applyFont="1" applyFill="1" applyBorder="1" applyAlignment="1">
      <alignment vertical="top" wrapText="1"/>
    </xf>
    <xf numFmtId="0" fontId="17" fillId="0" borderId="0" xfId="3" applyFont="1" applyFill="1" applyBorder="1" applyAlignment="1">
      <alignment horizontal="left" vertical="top"/>
    </xf>
    <xf numFmtId="0" fontId="17" fillId="0" borderId="0" xfId="3" applyFont="1" applyFill="1" applyBorder="1" applyAlignment="1">
      <alignment horizontal="left" vertical="top" wrapText="1"/>
    </xf>
    <xf numFmtId="164" fontId="11" fillId="4" borderId="0" xfId="0" applyNumberFormat="1" applyFont="1" applyFill="1" applyBorder="1" applyAlignment="1">
      <alignment vertical="top" wrapText="1"/>
    </xf>
    <xf numFmtId="0" fontId="19" fillId="0" borderId="0" xfId="3" applyFont="1" applyBorder="1"/>
    <xf numFmtId="0" fontId="19" fillId="0" borderId="0" xfId="3" applyFont="1" applyFill="1" applyBorder="1" applyAlignment="1">
      <alignment horizontal="left" vertical="top"/>
    </xf>
    <xf numFmtId="0" fontId="21" fillId="12" borderId="0" xfId="3" applyFont="1" applyFill="1" applyBorder="1" applyAlignment="1">
      <alignment horizontal="left" vertical="top" wrapText="1"/>
    </xf>
    <xf numFmtId="2" fontId="25" fillId="14" borderId="0" xfId="3" applyNumberFormat="1" applyFont="1" applyFill="1" applyBorder="1" applyAlignment="1">
      <alignment horizontal="left" vertical="top" wrapText="1"/>
    </xf>
    <xf numFmtId="2" fontId="21" fillId="12" borderId="0" xfId="3" applyNumberFormat="1" applyFont="1" applyFill="1" applyBorder="1" applyAlignment="1">
      <alignment horizontal="left" vertical="top"/>
    </xf>
    <xf numFmtId="2" fontId="24" fillId="14" borderId="0" xfId="3" applyNumberFormat="1" applyFont="1" applyFill="1" applyBorder="1" applyAlignment="1">
      <alignment horizontal="left" vertical="top" wrapText="1"/>
    </xf>
    <xf numFmtId="2" fontId="24" fillId="13" borderId="0" xfId="3" applyNumberFormat="1" applyFont="1" applyFill="1" applyBorder="1" applyAlignment="1">
      <alignment horizontal="left" vertical="top" wrapText="1"/>
    </xf>
    <xf numFmtId="2" fontId="17" fillId="14" borderId="0" xfId="3" applyNumberFormat="1" applyFont="1" applyFill="1" applyBorder="1" applyAlignment="1">
      <alignment horizontal="left" vertical="top" wrapText="1"/>
    </xf>
    <xf numFmtId="2" fontId="17" fillId="0" borderId="0" xfId="3" applyNumberFormat="1" applyFont="1" applyFill="1" applyBorder="1" applyAlignment="1">
      <alignment horizontal="left" vertical="top"/>
    </xf>
    <xf numFmtId="2" fontId="17" fillId="0" borderId="0" xfId="3" applyNumberFormat="1" applyFont="1" applyFill="1" applyBorder="1" applyAlignment="1">
      <alignment horizontal="left" vertical="top" wrapText="1"/>
    </xf>
    <xf numFmtId="2" fontId="17" fillId="14" borderId="0" xfId="3" applyNumberFormat="1" applyFont="1" applyFill="1" applyBorder="1" applyAlignment="1">
      <alignment horizontal="left" vertical="top"/>
    </xf>
  </cellXfs>
  <cellStyles count="47">
    <cellStyle name="Data" xfId="4" xr:uid="{00000000-0005-0000-0000-000000000000}"/>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Hyperlink" xfId="2" builtinId="8"/>
    <cellStyle name="Normal" xfId="0" builtinId="0"/>
    <cellStyle name="Normal 2" xfId="3" xr:uid="{00000000-0005-0000-0000-00002C000000}"/>
    <cellStyle name="Normal 3" xfId="5" xr:uid="{00000000-0005-0000-0000-00002D000000}"/>
    <cellStyle name="Note" xfId="1" builtinId="1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1</xdr:row>
      <xdr:rowOff>0</xdr:rowOff>
    </xdr:from>
    <xdr:to>
      <xdr:col>6</xdr:col>
      <xdr:colOff>76200</xdr:colOff>
      <xdr:row>20</xdr:row>
      <xdr:rowOff>38100</xdr:rowOff>
    </xdr:to>
    <xdr:pic>
      <xdr:nvPicPr>
        <xdr:cNvPr id="2" name="Picture 1">
          <a:extLst>
            <a:ext uri="{FF2B5EF4-FFF2-40B4-BE49-F238E27FC236}">
              <a16:creationId xmlns:a16="http://schemas.microsoft.com/office/drawing/2014/main" id="{00000000-0008-0000-0500-000002000000}"/>
            </a:ext>
          </a:extLst>
        </xdr:cNvPr>
        <xdr:cNvPicPr>
          <a:picLocks noChangeAspect="1"/>
        </xdr:cNvPicPr>
      </xdr:nvPicPr>
      <xdr:blipFill>
        <a:blip xmlns:r="http://schemas.openxmlformats.org/officeDocument/2006/relationships" r:embed="rId1"/>
        <a:stretch>
          <a:fillRect/>
        </a:stretch>
      </xdr:blipFill>
      <xdr:spPr>
        <a:xfrm>
          <a:off x="0" y="190500"/>
          <a:ext cx="5029200" cy="365760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www.who.int/csr/resources/publications/zika/en/" TargetMode="External"/></Relationships>
</file>

<file path=xl/worksheets/_rels/sheet2.xml.rels><?xml version="1.0" encoding="UTF-8" standalone="yes"?>
<Relationships xmlns="http://schemas.openxmlformats.org/package/2006/relationships"><Relationship Id="rId1" Type="http://schemas.openxmlformats.org/officeDocument/2006/relationships/hyperlink" Target="http://www.who.int/csr/resources/publications/zika/en/" TargetMode="External"/></Relationships>
</file>

<file path=xl/worksheets/_rels/sheet3.xml.rels><?xml version="1.0" encoding="UTF-8" standalone="yes"?>
<Relationships xmlns="http://schemas.openxmlformats.org/package/2006/relationships"><Relationship Id="rId1" Type="http://schemas.openxmlformats.org/officeDocument/2006/relationships/hyperlink" Target="http://www.who.int/csr/resources/publications/zika/en/" TargetMode="External"/></Relationships>
</file>

<file path=xl/worksheets/_rels/sheet4.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hyperlink" Target="http://www.who.int/csr/resources/publications/zika/en/" TargetMode="Externa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N76"/>
  <sheetViews>
    <sheetView tabSelected="1" zoomScale="75" zoomScaleNormal="75" workbookViewId="0">
      <pane xSplit="2" ySplit="3" topLeftCell="C4" activePane="bottomRight" state="frozen"/>
      <selection pane="topRight" activeCell="C1" sqref="C1"/>
      <selection pane="bottomLeft" activeCell="A4" sqref="A4"/>
      <selection pane="bottomRight" activeCell="G5" sqref="G5"/>
    </sheetView>
  </sheetViews>
  <sheetFormatPr defaultColWidth="8.875" defaultRowHeight="12.75"/>
  <cols>
    <col min="1" max="1" width="3.125" style="19" customWidth="1"/>
    <col min="2" max="2" width="25.125" style="17" customWidth="1"/>
    <col min="3" max="3" width="11.875" style="17" customWidth="1"/>
    <col min="4" max="4" width="8.625" style="19" customWidth="1"/>
    <col min="5" max="5" width="8.875" style="19" customWidth="1"/>
    <col min="6" max="6" width="9.875" style="19" customWidth="1"/>
    <col min="7" max="7" width="17" style="19" customWidth="1"/>
    <col min="8" max="8" width="9.625" style="19" customWidth="1"/>
    <col min="9" max="9" width="17.625" style="19" customWidth="1"/>
    <col min="10" max="10" width="11.875" style="19" customWidth="1"/>
    <col min="11" max="15" width="8.875" style="19"/>
    <col min="16" max="16" width="16.875" style="19" customWidth="1"/>
    <col min="17" max="17" width="16.625" style="19" customWidth="1"/>
    <col min="18" max="18" width="8.875" style="19"/>
    <col min="19" max="19" width="10.625" style="19" customWidth="1"/>
    <col min="20" max="23" width="8.875" style="19"/>
    <col min="24" max="24" width="13.625" style="19" customWidth="1"/>
    <col min="25" max="39" width="8.875" style="19"/>
    <col min="40" max="40" width="13.625" style="19" customWidth="1"/>
    <col min="41" max="41" width="13.125" style="19" customWidth="1"/>
    <col min="42" max="42" width="8.875" style="19"/>
    <col min="43" max="43" width="12" style="19" customWidth="1"/>
    <col min="44" max="47" width="8.875" style="19"/>
    <col min="48" max="48" width="14.625" style="19" customWidth="1"/>
    <col min="49" max="56" width="8.875" style="19"/>
    <col min="57" max="57" width="9.5" style="19" customWidth="1"/>
    <col min="58" max="61" width="8.875" style="19"/>
    <col min="62" max="62" width="12" style="19" customWidth="1"/>
    <col min="63" max="64" width="8.875" style="19"/>
    <col min="65" max="65" width="15.125" style="19" customWidth="1"/>
    <col min="66" max="66" width="18" style="19" customWidth="1"/>
    <col min="67" max="16384" width="8.875" style="19"/>
  </cols>
  <sheetData>
    <row r="1" spans="1:66" s="50" customFormat="1">
      <c r="B1" s="51" t="s">
        <v>0</v>
      </c>
      <c r="C1" s="52"/>
    </row>
    <row r="2" spans="1:66" ht="25.5">
      <c r="B2" s="53"/>
      <c r="C2" s="53"/>
      <c r="D2" s="54"/>
      <c r="E2" s="55" t="s">
        <v>1</v>
      </c>
      <c r="F2" s="56"/>
      <c r="G2" s="57" t="s">
        <v>2</v>
      </c>
      <c r="H2" s="58"/>
      <c r="I2" s="58"/>
      <c r="J2" s="59"/>
      <c r="K2" s="60" t="s">
        <v>3</v>
      </c>
      <c r="L2" s="60"/>
      <c r="M2" s="60"/>
      <c r="N2" s="60"/>
      <c r="O2" s="60"/>
      <c r="P2" s="60"/>
      <c r="Q2" s="61" t="s">
        <v>994</v>
      </c>
      <c r="R2" s="62" t="s">
        <v>4</v>
      </c>
      <c r="S2" s="62"/>
      <c r="T2" s="62"/>
      <c r="U2" s="62"/>
      <c r="V2" s="62"/>
      <c r="W2" s="62"/>
      <c r="X2" s="63" t="s">
        <v>1007</v>
      </c>
      <c r="Y2" s="64" t="s">
        <v>5</v>
      </c>
      <c r="Z2" s="64"/>
      <c r="AA2" s="64"/>
      <c r="AB2" s="64"/>
      <c r="AC2" s="64"/>
      <c r="AD2" s="64"/>
      <c r="AE2" s="64"/>
      <c r="AF2" s="64"/>
      <c r="AG2" s="64"/>
      <c r="AH2" s="64"/>
      <c r="AI2" s="64"/>
      <c r="AJ2" s="64"/>
      <c r="AK2" s="64"/>
      <c r="AL2" s="64"/>
      <c r="AM2" s="64"/>
      <c r="AN2" s="64"/>
      <c r="AO2" s="65" t="s">
        <v>1008</v>
      </c>
      <c r="AP2" s="66" t="s">
        <v>6</v>
      </c>
      <c r="AQ2" s="66"/>
      <c r="AR2" s="66"/>
      <c r="AS2" s="66"/>
      <c r="AT2" s="66"/>
      <c r="AU2" s="66"/>
      <c r="AV2" s="67" t="s">
        <v>1011</v>
      </c>
      <c r="AW2" s="60" t="s">
        <v>7</v>
      </c>
      <c r="AX2" s="60"/>
      <c r="AY2" s="60"/>
      <c r="AZ2" s="60"/>
      <c r="BA2" s="60"/>
      <c r="BB2" s="60"/>
      <c r="BC2" s="60"/>
      <c r="BD2" s="60"/>
      <c r="BE2" s="61" t="s">
        <v>1012</v>
      </c>
      <c r="BF2" s="62" t="s">
        <v>8</v>
      </c>
      <c r="BG2" s="62"/>
      <c r="BH2" s="62"/>
      <c r="BI2" s="62"/>
      <c r="BJ2" s="63" t="s">
        <v>1014</v>
      </c>
      <c r="BK2" s="64" t="s">
        <v>9</v>
      </c>
      <c r="BL2" s="64"/>
      <c r="BM2" s="64"/>
      <c r="BN2" s="68" t="s">
        <v>975</v>
      </c>
    </row>
    <row r="3" spans="1:66" s="27" customFormat="1" ht="63.75">
      <c r="A3" s="19" t="s">
        <v>108</v>
      </c>
      <c r="B3" s="20" t="s">
        <v>11</v>
      </c>
      <c r="C3" s="42" t="s">
        <v>12</v>
      </c>
      <c r="D3" s="20" t="s">
        <v>13</v>
      </c>
      <c r="E3" s="20" t="s">
        <v>14</v>
      </c>
      <c r="F3" s="20" t="s">
        <v>15</v>
      </c>
      <c r="G3" s="42" t="s">
        <v>16</v>
      </c>
      <c r="H3" s="43" t="s">
        <v>17</v>
      </c>
      <c r="I3" s="43" t="s">
        <v>18</v>
      </c>
      <c r="J3" s="19" t="s">
        <v>19</v>
      </c>
      <c r="K3" s="44" t="s">
        <v>20</v>
      </c>
      <c r="L3" s="44"/>
      <c r="M3" s="44" t="s">
        <v>21</v>
      </c>
      <c r="N3" s="44"/>
      <c r="O3" s="44" t="s">
        <v>22</v>
      </c>
      <c r="P3" s="44"/>
      <c r="Q3" s="20"/>
      <c r="R3" s="44" t="s">
        <v>23</v>
      </c>
      <c r="S3" s="44"/>
      <c r="T3" s="44" t="s">
        <v>24</v>
      </c>
      <c r="U3" s="44"/>
      <c r="V3" s="44" t="s">
        <v>25</v>
      </c>
      <c r="W3" s="44"/>
      <c r="X3" s="20"/>
      <c r="Y3" s="44" t="s">
        <v>26</v>
      </c>
      <c r="Z3" s="44"/>
      <c r="AA3" s="44" t="s">
        <v>27</v>
      </c>
      <c r="AB3" s="44"/>
      <c r="AC3" s="44" t="s">
        <v>28</v>
      </c>
      <c r="AD3" s="44"/>
      <c r="AE3" s="44" t="s">
        <v>29</v>
      </c>
      <c r="AF3" s="44"/>
      <c r="AG3" s="44" t="s">
        <v>30</v>
      </c>
      <c r="AH3" s="44"/>
      <c r="AI3" s="44" t="s">
        <v>31</v>
      </c>
      <c r="AJ3" s="44"/>
      <c r="AK3" s="44" t="s">
        <v>32</v>
      </c>
      <c r="AL3" s="44"/>
      <c r="AM3" s="44" t="s">
        <v>33</v>
      </c>
      <c r="AN3" s="44"/>
      <c r="AO3" s="20"/>
      <c r="AP3" s="44" t="s">
        <v>34</v>
      </c>
      <c r="AQ3" s="44"/>
      <c r="AR3" s="44" t="s">
        <v>35</v>
      </c>
      <c r="AS3" s="44"/>
      <c r="AT3" s="44" t="s">
        <v>36</v>
      </c>
      <c r="AU3" s="44"/>
      <c r="AV3" s="20"/>
      <c r="AW3" s="44" t="s">
        <v>37</v>
      </c>
      <c r="AX3" s="44"/>
      <c r="AY3" s="44" t="s">
        <v>38</v>
      </c>
      <c r="AZ3" s="44"/>
      <c r="BA3" s="44" t="s">
        <v>39</v>
      </c>
      <c r="BB3" s="44"/>
      <c r="BC3" s="44" t="s">
        <v>40</v>
      </c>
      <c r="BD3" s="44"/>
      <c r="BE3" s="20"/>
      <c r="BF3" s="44" t="s">
        <v>41</v>
      </c>
      <c r="BG3" s="44"/>
      <c r="BH3" s="44" t="s">
        <v>42</v>
      </c>
      <c r="BI3" s="44"/>
      <c r="BJ3" s="20"/>
      <c r="BK3" s="20" t="s">
        <v>43</v>
      </c>
      <c r="BL3" s="20" t="s">
        <v>44</v>
      </c>
      <c r="BM3" s="20" t="s">
        <v>45</v>
      </c>
      <c r="BN3" s="20"/>
    </row>
    <row r="4" spans="1:66" s="41" customFormat="1" ht="117">
      <c r="A4" s="32"/>
      <c r="B4" s="70" t="s">
        <v>46</v>
      </c>
      <c r="C4" s="45" t="s">
        <v>47</v>
      </c>
      <c r="D4" s="34" t="s">
        <v>48</v>
      </c>
      <c r="E4" s="34"/>
      <c r="F4" s="34"/>
      <c r="G4" s="34" t="s">
        <v>49</v>
      </c>
      <c r="H4" s="46" t="s">
        <v>50</v>
      </c>
      <c r="I4" s="46" t="s">
        <v>51</v>
      </c>
      <c r="J4" s="32"/>
      <c r="K4" s="45" t="s">
        <v>52</v>
      </c>
      <c r="L4" s="45" t="s">
        <v>53</v>
      </c>
      <c r="M4" s="45" t="s">
        <v>52</v>
      </c>
      <c r="N4" s="45" t="s">
        <v>53</v>
      </c>
      <c r="O4" s="45" t="s">
        <v>52</v>
      </c>
      <c r="P4" s="45" t="s">
        <v>53</v>
      </c>
      <c r="Q4" s="47"/>
      <c r="R4" s="45" t="s">
        <v>52</v>
      </c>
      <c r="S4" s="45" t="s">
        <v>53</v>
      </c>
      <c r="T4" s="45" t="s">
        <v>52</v>
      </c>
      <c r="U4" s="45" t="s">
        <v>53</v>
      </c>
      <c r="V4" s="45" t="s">
        <v>52</v>
      </c>
      <c r="W4" s="45" t="s">
        <v>53</v>
      </c>
      <c r="X4" s="45"/>
      <c r="Y4" s="45" t="s">
        <v>52</v>
      </c>
      <c r="Z4" s="45" t="s">
        <v>53</v>
      </c>
      <c r="AA4" s="45" t="s">
        <v>52</v>
      </c>
      <c r="AB4" s="45" t="s">
        <v>53</v>
      </c>
      <c r="AC4" s="45" t="s">
        <v>52</v>
      </c>
      <c r="AD4" s="45" t="s">
        <v>53</v>
      </c>
      <c r="AE4" s="45" t="s">
        <v>52</v>
      </c>
      <c r="AF4" s="45" t="s">
        <v>53</v>
      </c>
      <c r="AG4" s="45" t="s">
        <v>52</v>
      </c>
      <c r="AH4" s="45" t="s">
        <v>53</v>
      </c>
      <c r="AI4" s="45" t="s">
        <v>52</v>
      </c>
      <c r="AJ4" s="45" t="s">
        <v>53</v>
      </c>
      <c r="AK4" s="45" t="s">
        <v>52</v>
      </c>
      <c r="AL4" s="45" t="s">
        <v>53</v>
      </c>
      <c r="AM4" s="45" t="s">
        <v>52</v>
      </c>
      <c r="AN4" s="45" t="s">
        <v>53</v>
      </c>
      <c r="AO4" s="45"/>
      <c r="AP4" s="45" t="s">
        <v>52</v>
      </c>
      <c r="AQ4" s="45" t="s">
        <v>53</v>
      </c>
      <c r="AR4" s="45" t="s">
        <v>52</v>
      </c>
      <c r="AS4" s="45" t="s">
        <v>53</v>
      </c>
      <c r="AT4" s="45" t="s">
        <v>52</v>
      </c>
      <c r="AU4" s="45" t="s">
        <v>53</v>
      </c>
      <c r="AV4" s="45"/>
      <c r="AW4" s="45" t="s">
        <v>52</v>
      </c>
      <c r="AX4" s="45" t="s">
        <v>53</v>
      </c>
      <c r="AY4" s="45" t="s">
        <v>52</v>
      </c>
      <c r="AZ4" s="45" t="s">
        <v>53</v>
      </c>
      <c r="BA4" s="45" t="s">
        <v>52</v>
      </c>
      <c r="BB4" s="45" t="s">
        <v>53</v>
      </c>
      <c r="BC4" s="45" t="s">
        <v>52</v>
      </c>
      <c r="BD4" s="45" t="s">
        <v>53</v>
      </c>
      <c r="BE4" s="45"/>
      <c r="BF4" s="45" t="s">
        <v>52</v>
      </c>
      <c r="BG4" s="45" t="s">
        <v>53</v>
      </c>
      <c r="BH4" s="45" t="s">
        <v>52</v>
      </c>
      <c r="BI4" s="45" t="s">
        <v>53</v>
      </c>
      <c r="BJ4" s="45"/>
      <c r="BK4" s="45"/>
      <c r="BL4" s="34" t="s">
        <v>54</v>
      </c>
      <c r="BM4" s="34"/>
      <c r="BN4" s="34"/>
    </row>
    <row r="5" spans="1:66" s="73" customFormat="1" ht="75.75" customHeight="1">
      <c r="A5" s="72">
        <v>1</v>
      </c>
      <c r="B5" s="31" t="s">
        <v>57</v>
      </c>
      <c r="C5" s="48">
        <v>1</v>
      </c>
      <c r="D5" s="73" t="s">
        <v>55</v>
      </c>
      <c r="F5" s="74"/>
      <c r="G5" s="73">
        <v>5</v>
      </c>
      <c r="H5" s="73">
        <v>2</v>
      </c>
      <c r="I5" s="73" t="s">
        <v>56</v>
      </c>
      <c r="J5" s="75">
        <v>42418</v>
      </c>
      <c r="K5" s="73">
        <v>6</v>
      </c>
      <c r="L5" s="73" t="s">
        <v>788</v>
      </c>
      <c r="M5" s="73">
        <v>2</v>
      </c>
      <c r="N5" s="73" t="s">
        <v>789</v>
      </c>
      <c r="O5" s="73">
        <v>4</v>
      </c>
      <c r="P5" s="73" t="s">
        <v>790</v>
      </c>
      <c r="Q5" s="73">
        <f>SUM(K5+M5+O5)</f>
        <v>12</v>
      </c>
      <c r="R5" s="73">
        <v>4</v>
      </c>
      <c r="S5" s="73" t="s">
        <v>791</v>
      </c>
      <c r="T5" s="73">
        <v>1</v>
      </c>
      <c r="U5" s="73" t="s">
        <v>792</v>
      </c>
      <c r="V5" s="73">
        <v>7</v>
      </c>
      <c r="W5" s="73" t="s">
        <v>793</v>
      </c>
      <c r="X5" s="73">
        <f>SUM(R5+T5+V5)</f>
        <v>12</v>
      </c>
      <c r="Y5" s="73">
        <v>4</v>
      </c>
      <c r="Z5" s="73" t="s">
        <v>794</v>
      </c>
      <c r="AA5" s="73">
        <v>1</v>
      </c>
      <c r="AB5" s="73" t="s">
        <v>792</v>
      </c>
      <c r="AC5" s="73">
        <v>1</v>
      </c>
      <c r="AD5" s="73" t="s">
        <v>792</v>
      </c>
      <c r="AE5" s="73">
        <v>2</v>
      </c>
      <c r="AF5" s="73" t="s">
        <v>795</v>
      </c>
      <c r="AG5" s="73">
        <v>2</v>
      </c>
      <c r="AH5" s="73" t="s">
        <v>796</v>
      </c>
      <c r="AI5" s="73">
        <v>1</v>
      </c>
      <c r="AJ5" s="73" t="s">
        <v>792</v>
      </c>
      <c r="AK5" s="73">
        <v>1</v>
      </c>
      <c r="AL5" s="73" t="s">
        <v>792</v>
      </c>
      <c r="AM5" s="73">
        <v>2</v>
      </c>
      <c r="AN5" s="73" t="s">
        <v>797</v>
      </c>
      <c r="AO5" s="73">
        <f>SUM(Y5+AA5+AC5+AE5+AG5+AI5+AK5+AM5)</f>
        <v>14</v>
      </c>
      <c r="AP5" s="73">
        <v>6</v>
      </c>
      <c r="AQ5" s="73" t="s">
        <v>798</v>
      </c>
      <c r="AR5" s="73">
        <v>6</v>
      </c>
      <c r="AS5" s="73" t="s">
        <v>799</v>
      </c>
      <c r="AT5" s="73">
        <v>6</v>
      </c>
      <c r="AU5" s="73" t="s">
        <v>800</v>
      </c>
      <c r="AV5" s="73">
        <f>SUM(AP5+AR5+AT5)</f>
        <v>18</v>
      </c>
      <c r="AW5" s="73">
        <v>1</v>
      </c>
      <c r="AX5" s="73" t="s">
        <v>792</v>
      </c>
      <c r="AY5" s="73">
        <v>1</v>
      </c>
      <c r="AZ5" s="73" t="s">
        <v>792</v>
      </c>
      <c r="BA5" s="73">
        <v>1</v>
      </c>
      <c r="BB5" s="73" t="s">
        <v>792</v>
      </c>
      <c r="BC5" s="73">
        <v>1</v>
      </c>
      <c r="BD5" s="73" t="s">
        <v>792</v>
      </c>
      <c r="BE5" s="73">
        <f>SUM(AW5+AY5+BA5+BC5)</f>
        <v>4</v>
      </c>
      <c r="BF5" s="73">
        <v>1</v>
      </c>
      <c r="BG5" s="73" t="s">
        <v>792</v>
      </c>
      <c r="BH5" s="73">
        <v>2</v>
      </c>
      <c r="BI5" s="73" t="s">
        <v>801</v>
      </c>
      <c r="BJ5" s="73">
        <f>SUM(BF5+BH5)</f>
        <v>3</v>
      </c>
      <c r="BK5" s="73">
        <v>3</v>
      </c>
      <c r="BL5" s="73" t="s">
        <v>159</v>
      </c>
      <c r="BM5" s="73" t="s">
        <v>802</v>
      </c>
    </row>
    <row r="6" spans="1:66" s="73" customFormat="1" ht="255">
      <c r="A6" s="72">
        <v>2</v>
      </c>
      <c r="B6" s="76" t="s">
        <v>57</v>
      </c>
      <c r="C6" s="48">
        <v>1</v>
      </c>
      <c r="D6" s="77" t="s">
        <v>58</v>
      </c>
      <c r="F6" s="74"/>
      <c r="G6" s="73">
        <v>6</v>
      </c>
      <c r="H6" s="73">
        <v>2</v>
      </c>
      <c r="I6" s="73" t="s">
        <v>59</v>
      </c>
      <c r="J6" s="75">
        <v>42528</v>
      </c>
      <c r="K6" s="73">
        <v>6</v>
      </c>
      <c r="L6" s="73" t="s">
        <v>788</v>
      </c>
      <c r="M6" s="73">
        <v>2</v>
      </c>
      <c r="N6" s="73" t="s">
        <v>803</v>
      </c>
      <c r="O6" s="73">
        <v>4</v>
      </c>
      <c r="P6" s="73" t="s">
        <v>804</v>
      </c>
      <c r="Q6" s="73">
        <f t="shared" ref="Q6:Q25" si="0">SUM(K6+M6+O6)</f>
        <v>12</v>
      </c>
      <c r="R6" s="73">
        <v>4</v>
      </c>
      <c r="S6" s="73" t="s">
        <v>791</v>
      </c>
      <c r="T6" s="73">
        <v>1</v>
      </c>
      <c r="U6" s="73" t="s">
        <v>792</v>
      </c>
      <c r="V6" s="73">
        <v>7</v>
      </c>
      <c r="W6" s="73" t="s">
        <v>793</v>
      </c>
      <c r="X6" s="73">
        <f t="shared" ref="X6:X25" si="1">SUM(R6+T6+V6)</f>
        <v>12</v>
      </c>
      <c r="Y6" s="73">
        <v>3</v>
      </c>
      <c r="Z6" s="73" t="s">
        <v>805</v>
      </c>
      <c r="AA6" s="73">
        <v>1</v>
      </c>
      <c r="AB6" s="73" t="s">
        <v>792</v>
      </c>
      <c r="AC6" s="73">
        <v>1</v>
      </c>
      <c r="AD6" s="73" t="s">
        <v>792</v>
      </c>
      <c r="AE6" s="73">
        <v>1</v>
      </c>
      <c r="AF6" s="73" t="s">
        <v>792</v>
      </c>
      <c r="AG6" s="73">
        <v>1</v>
      </c>
      <c r="AH6" s="73" t="s">
        <v>792</v>
      </c>
      <c r="AI6" s="73">
        <v>2</v>
      </c>
      <c r="AJ6" s="73" t="s">
        <v>806</v>
      </c>
      <c r="AK6" s="73">
        <v>1</v>
      </c>
      <c r="AL6" s="73" t="s">
        <v>792</v>
      </c>
      <c r="AM6" s="73">
        <v>2</v>
      </c>
      <c r="AN6" s="73" t="s">
        <v>807</v>
      </c>
      <c r="AO6" s="73">
        <f t="shared" ref="AO6:AO25" si="2">SUM(Y6+AA6+AC6+AE6+AG6+AI6+AK6+AM6)</f>
        <v>12</v>
      </c>
      <c r="AP6" s="73">
        <v>6</v>
      </c>
      <c r="AQ6" s="73" t="s">
        <v>798</v>
      </c>
      <c r="AR6" s="73">
        <v>6</v>
      </c>
      <c r="AS6" s="73" t="s">
        <v>799</v>
      </c>
      <c r="AT6" s="73">
        <v>6</v>
      </c>
      <c r="AU6" s="73" t="s">
        <v>800</v>
      </c>
      <c r="AV6" s="73">
        <f t="shared" ref="AV6:AV25" si="3">SUM(AP6+AR6+AT6)</f>
        <v>18</v>
      </c>
      <c r="AW6" s="73">
        <v>1</v>
      </c>
      <c r="AX6" s="73" t="s">
        <v>792</v>
      </c>
      <c r="AY6" s="73">
        <v>1</v>
      </c>
      <c r="AZ6" s="73" t="s">
        <v>792</v>
      </c>
      <c r="BA6" s="73">
        <v>1</v>
      </c>
      <c r="BB6" s="73" t="s">
        <v>792</v>
      </c>
      <c r="BC6" s="73">
        <v>1</v>
      </c>
      <c r="BD6" s="73" t="s">
        <v>792</v>
      </c>
      <c r="BE6" s="73">
        <f t="shared" ref="BE6:BE25" si="4">SUM(AW6+AY6+BA6+BC6)</f>
        <v>4</v>
      </c>
      <c r="BF6" s="73">
        <v>1</v>
      </c>
      <c r="BG6" s="73" t="s">
        <v>792</v>
      </c>
      <c r="BH6" s="73">
        <v>2</v>
      </c>
      <c r="BI6" s="73" t="s">
        <v>808</v>
      </c>
      <c r="BJ6" s="73">
        <f t="shared" ref="BJ6:BJ25" si="5">SUM(BF6+BH6)</f>
        <v>3</v>
      </c>
      <c r="BK6" s="73">
        <v>3</v>
      </c>
      <c r="BL6" s="73" t="s">
        <v>159</v>
      </c>
      <c r="BM6" s="73" t="s">
        <v>809</v>
      </c>
    </row>
    <row r="7" spans="1:66" s="73" customFormat="1" ht="42.75" customHeight="1">
      <c r="A7" s="72">
        <v>3</v>
      </c>
      <c r="B7" s="17" t="s">
        <v>57</v>
      </c>
      <c r="C7" s="48">
        <v>1</v>
      </c>
      <c r="D7" s="77" t="s">
        <v>60</v>
      </c>
      <c r="F7" s="74"/>
      <c r="G7" s="73">
        <v>6</v>
      </c>
      <c r="H7" s="73">
        <v>2</v>
      </c>
      <c r="I7" s="73" t="s">
        <v>61</v>
      </c>
      <c r="J7" s="75">
        <v>42619</v>
      </c>
      <c r="K7" s="73">
        <v>6</v>
      </c>
      <c r="L7" s="73" t="s">
        <v>788</v>
      </c>
      <c r="M7" s="73">
        <v>2</v>
      </c>
      <c r="N7" s="73" t="s">
        <v>803</v>
      </c>
      <c r="O7" s="73">
        <v>4</v>
      </c>
      <c r="P7" s="73" t="s">
        <v>804</v>
      </c>
      <c r="Q7" s="73">
        <f t="shared" si="0"/>
        <v>12</v>
      </c>
      <c r="R7" s="73">
        <v>5</v>
      </c>
      <c r="S7" s="73" t="s">
        <v>810</v>
      </c>
      <c r="T7" s="73">
        <v>1</v>
      </c>
      <c r="U7" s="73" t="s">
        <v>792</v>
      </c>
      <c r="V7" s="73">
        <v>7</v>
      </c>
      <c r="W7" s="73" t="s">
        <v>793</v>
      </c>
      <c r="X7" s="73">
        <f t="shared" si="1"/>
        <v>13</v>
      </c>
      <c r="Y7" s="73">
        <v>5</v>
      </c>
      <c r="Z7" s="73" t="s">
        <v>811</v>
      </c>
      <c r="AA7" s="73">
        <v>1</v>
      </c>
      <c r="AB7" s="73" t="s">
        <v>792</v>
      </c>
      <c r="AC7" s="73">
        <v>1</v>
      </c>
      <c r="AD7" s="73" t="s">
        <v>792</v>
      </c>
      <c r="AE7" s="73">
        <v>1</v>
      </c>
      <c r="AF7" s="73" t="s">
        <v>792</v>
      </c>
      <c r="AG7" s="73">
        <v>1</v>
      </c>
      <c r="AH7" s="73" t="s">
        <v>792</v>
      </c>
      <c r="AI7" s="73">
        <v>2</v>
      </c>
      <c r="AJ7" s="73" t="s">
        <v>806</v>
      </c>
      <c r="AK7" s="73">
        <v>1</v>
      </c>
      <c r="AL7" s="73" t="s">
        <v>792</v>
      </c>
      <c r="AM7" s="73">
        <v>2</v>
      </c>
      <c r="AN7" s="73" t="s">
        <v>807</v>
      </c>
      <c r="AO7" s="73">
        <f t="shared" si="2"/>
        <v>14</v>
      </c>
      <c r="AP7" s="73">
        <v>6</v>
      </c>
      <c r="AQ7" s="73" t="s">
        <v>798</v>
      </c>
      <c r="AR7" s="73">
        <v>6</v>
      </c>
      <c r="AS7" s="73" t="s">
        <v>799</v>
      </c>
      <c r="AT7" s="73">
        <v>6</v>
      </c>
      <c r="AU7" s="73" t="s">
        <v>800</v>
      </c>
      <c r="AV7" s="73">
        <f t="shared" si="3"/>
        <v>18</v>
      </c>
      <c r="AW7" s="73">
        <v>1</v>
      </c>
      <c r="AX7" s="73" t="s">
        <v>792</v>
      </c>
      <c r="AY7" s="73">
        <v>1</v>
      </c>
      <c r="AZ7" s="73" t="s">
        <v>792</v>
      </c>
      <c r="BA7" s="73">
        <v>1</v>
      </c>
      <c r="BB7" s="73" t="s">
        <v>792</v>
      </c>
      <c r="BC7" s="73">
        <v>1</v>
      </c>
      <c r="BD7" s="73" t="s">
        <v>792</v>
      </c>
      <c r="BE7" s="73">
        <f t="shared" si="4"/>
        <v>4</v>
      </c>
      <c r="BF7" s="73">
        <v>1</v>
      </c>
      <c r="BG7" s="73" t="s">
        <v>792</v>
      </c>
      <c r="BH7" s="73">
        <v>2</v>
      </c>
      <c r="BI7" s="73" t="s">
        <v>808</v>
      </c>
      <c r="BJ7" s="73">
        <f t="shared" si="5"/>
        <v>3</v>
      </c>
      <c r="BK7" s="73">
        <v>3</v>
      </c>
      <c r="BL7" s="73" t="s">
        <v>159</v>
      </c>
      <c r="BM7" s="73" t="s">
        <v>812</v>
      </c>
    </row>
    <row r="8" spans="1:66" s="73" customFormat="1" ht="74.25" customHeight="1">
      <c r="A8" s="72">
        <v>4</v>
      </c>
      <c r="B8" s="17" t="s">
        <v>62</v>
      </c>
      <c r="C8" s="48">
        <v>2</v>
      </c>
      <c r="D8" s="73" t="s">
        <v>63</v>
      </c>
      <c r="F8" s="74"/>
      <c r="G8" s="73">
        <v>5</v>
      </c>
      <c r="H8" s="73">
        <v>2</v>
      </c>
      <c r="I8" s="73" t="s">
        <v>64</v>
      </c>
      <c r="J8" s="75">
        <v>42419</v>
      </c>
      <c r="K8" s="73">
        <v>3</v>
      </c>
      <c r="L8" s="73" t="s">
        <v>813</v>
      </c>
      <c r="M8" s="73">
        <v>3</v>
      </c>
      <c r="N8" s="73" t="s">
        <v>814</v>
      </c>
      <c r="O8" s="73">
        <v>5</v>
      </c>
      <c r="P8" s="73" t="s">
        <v>815</v>
      </c>
      <c r="Q8" s="73">
        <f t="shared" si="0"/>
        <v>11</v>
      </c>
      <c r="R8" s="73">
        <v>3</v>
      </c>
      <c r="S8" s="73" t="s">
        <v>816</v>
      </c>
      <c r="T8" s="73">
        <v>1</v>
      </c>
      <c r="U8" s="73" t="s">
        <v>792</v>
      </c>
      <c r="V8" s="73">
        <v>7</v>
      </c>
      <c r="W8" s="73" t="s">
        <v>817</v>
      </c>
      <c r="X8" s="73">
        <f t="shared" si="1"/>
        <v>11</v>
      </c>
      <c r="Y8" s="73">
        <v>1</v>
      </c>
      <c r="Z8" s="73" t="s">
        <v>792</v>
      </c>
      <c r="AA8" s="73">
        <v>1</v>
      </c>
      <c r="AB8" s="73" t="s">
        <v>792</v>
      </c>
      <c r="AC8" s="73">
        <v>1</v>
      </c>
      <c r="AD8" s="73" t="s">
        <v>792</v>
      </c>
      <c r="AE8" s="73">
        <v>1</v>
      </c>
      <c r="AF8" s="73" t="s">
        <v>792</v>
      </c>
      <c r="AG8" s="73">
        <v>1</v>
      </c>
      <c r="AH8" s="73" t="s">
        <v>792</v>
      </c>
      <c r="AI8" s="73">
        <v>1</v>
      </c>
      <c r="AJ8" s="73" t="s">
        <v>792</v>
      </c>
      <c r="AK8" s="73">
        <v>2</v>
      </c>
      <c r="AL8" s="73" t="s">
        <v>818</v>
      </c>
      <c r="AM8" s="73">
        <v>3</v>
      </c>
      <c r="AN8" s="73" t="s">
        <v>807</v>
      </c>
      <c r="AO8" s="73">
        <f t="shared" si="2"/>
        <v>11</v>
      </c>
      <c r="AP8" s="73">
        <v>7</v>
      </c>
      <c r="AQ8" s="73" t="s">
        <v>819</v>
      </c>
      <c r="AR8" s="73">
        <v>7</v>
      </c>
      <c r="AS8" s="73" t="s">
        <v>820</v>
      </c>
      <c r="AT8" s="73">
        <v>6</v>
      </c>
      <c r="AU8" s="73" t="s">
        <v>800</v>
      </c>
      <c r="AV8" s="73">
        <f t="shared" si="3"/>
        <v>20</v>
      </c>
      <c r="AW8" s="73">
        <v>1</v>
      </c>
      <c r="AX8" s="73" t="s">
        <v>792</v>
      </c>
      <c r="AY8" s="73">
        <v>1</v>
      </c>
      <c r="AZ8" s="73" t="s">
        <v>792</v>
      </c>
      <c r="BA8" s="73">
        <v>1</v>
      </c>
      <c r="BB8" s="73" t="s">
        <v>792</v>
      </c>
      <c r="BC8" s="73">
        <v>1</v>
      </c>
      <c r="BD8" s="73" t="s">
        <v>792</v>
      </c>
      <c r="BE8" s="73">
        <f t="shared" si="4"/>
        <v>4</v>
      </c>
      <c r="BF8" s="73">
        <v>1</v>
      </c>
      <c r="BG8" s="73" t="s">
        <v>792</v>
      </c>
      <c r="BH8" s="73">
        <v>2</v>
      </c>
      <c r="BI8" s="73" t="s">
        <v>821</v>
      </c>
      <c r="BJ8" s="73">
        <f t="shared" si="5"/>
        <v>3</v>
      </c>
      <c r="BK8" s="73">
        <v>4</v>
      </c>
      <c r="BL8" s="73" t="s">
        <v>159</v>
      </c>
      <c r="BM8" s="73" t="s">
        <v>822</v>
      </c>
      <c r="BN8" s="73">
        <v>4</v>
      </c>
    </row>
    <row r="9" spans="1:66" s="73" customFormat="1" ht="74.25" customHeight="1">
      <c r="A9" s="72">
        <v>5</v>
      </c>
      <c r="B9" s="31" t="s">
        <v>65</v>
      </c>
      <c r="C9" s="48">
        <v>3</v>
      </c>
      <c r="D9" s="73" t="s">
        <v>55</v>
      </c>
      <c r="F9" s="74"/>
      <c r="G9" s="73">
        <v>5</v>
      </c>
      <c r="H9" s="73">
        <v>2</v>
      </c>
      <c r="I9" s="73" t="s">
        <v>66</v>
      </c>
      <c r="J9" s="78">
        <v>42433</v>
      </c>
      <c r="K9" s="73">
        <v>6</v>
      </c>
      <c r="L9" s="73" t="s">
        <v>823</v>
      </c>
      <c r="M9" s="73">
        <v>3</v>
      </c>
      <c r="N9" s="73" t="s">
        <v>824</v>
      </c>
      <c r="O9" s="73">
        <v>6</v>
      </c>
      <c r="P9" s="73" t="s">
        <v>825</v>
      </c>
      <c r="Q9" s="73">
        <f t="shared" si="0"/>
        <v>15</v>
      </c>
      <c r="R9" s="73">
        <v>1</v>
      </c>
      <c r="S9" s="73" t="s">
        <v>826</v>
      </c>
      <c r="T9" s="73">
        <v>1</v>
      </c>
      <c r="U9" s="73" t="s">
        <v>792</v>
      </c>
      <c r="V9" s="73">
        <v>7</v>
      </c>
      <c r="W9" s="73" t="s">
        <v>827</v>
      </c>
      <c r="X9" s="73">
        <f t="shared" si="1"/>
        <v>9</v>
      </c>
      <c r="Y9" s="73">
        <v>1</v>
      </c>
      <c r="Z9" s="73" t="s">
        <v>792</v>
      </c>
      <c r="AA9" s="73">
        <v>1</v>
      </c>
      <c r="AB9" s="73" t="s">
        <v>792</v>
      </c>
      <c r="AC9" s="73">
        <v>1</v>
      </c>
      <c r="AD9" s="73" t="s">
        <v>792</v>
      </c>
      <c r="AE9" s="73">
        <v>1</v>
      </c>
      <c r="AF9" s="73" t="s">
        <v>828</v>
      </c>
      <c r="AG9" s="73">
        <v>1</v>
      </c>
      <c r="AH9" s="73" t="s">
        <v>792</v>
      </c>
      <c r="AI9" s="73">
        <v>1</v>
      </c>
      <c r="AJ9" s="73" t="s">
        <v>792</v>
      </c>
      <c r="AK9" s="73">
        <v>1</v>
      </c>
      <c r="AL9" s="73" t="s">
        <v>792</v>
      </c>
      <c r="AM9" s="73">
        <v>5</v>
      </c>
      <c r="AN9" s="73" t="s">
        <v>829</v>
      </c>
      <c r="AO9" s="73">
        <f t="shared" si="2"/>
        <v>12</v>
      </c>
      <c r="AP9" s="73">
        <v>7</v>
      </c>
      <c r="AQ9" s="73" t="s">
        <v>830</v>
      </c>
      <c r="AR9" s="73">
        <v>1</v>
      </c>
      <c r="AS9" s="73" t="s">
        <v>831</v>
      </c>
      <c r="AT9" s="73">
        <v>7</v>
      </c>
      <c r="AU9" s="73" t="s">
        <v>832</v>
      </c>
      <c r="AV9" s="73">
        <f t="shared" si="3"/>
        <v>15</v>
      </c>
      <c r="AW9" s="73">
        <v>1</v>
      </c>
      <c r="AX9" s="73" t="s">
        <v>792</v>
      </c>
      <c r="AY9" s="73">
        <v>1</v>
      </c>
      <c r="AZ9" s="73" t="s">
        <v>792</v>
      </c>
      <c r="BA9" s="73">
        <v>1</v>
      </c>
      <c r="BB9" s="73" t="s">
        <v>792</v>
      </c>
      <c r="BC9" s="73">
        <v>1</v>
      </c>
      <c r="BD9" s="73" t="s">
        <v>792</v>
      </c>
      <c r="BE9" s="73">
        <f t="shared" si="4"/>
        <v>4</v>
      </c>
      <c r="BF9" s="73">
        <v>7</v>
      </c>
      <c r="BG9" s="73" t="s">
        <v>833</v>
      </c>
      <c r="BH9" s="73">
        <v>6</v>
      </c>
      <c r="BI9" s="73" t="s">
        <v>834</v>
      </c>
      <c r="BJ9" s="73">
        <f t="shared" si="5"/>
        <v>13</v>
      </c>
      <c r="BK9" s="73">
        <v>3</v>
      </c>
      <c r="BL9" s="73" t="s">
        <v>159</v>
      </c>
      <c r="BM9" s="73" t="s">
        <v>835</v>
      </c>
      <c r="BN9" s="73">
        <v>3</v>
      </c>
    </row>
    <row r="10" spans="1:66" s="73" customFormat="1" ht="111" customHeight="1">
      <c r="A10" s="72">
        <v>6</v>
      </c>
      <c r="B10" s="76" t="s">
        <v>67</v>
      </c>
      <c r="C10" s="48">
        <v>3</v>
      </c>
      <c r="D10" s="73" t="s">
        <v>58</v>
      </c>
      <c r="F10" s="74"/>
      <c r="G10" s="73">
        <v>6</v>
      </c>
      <c r="H10" s="73">
        <v>2</v>
      </c>
      <c r="I10" s="73" t="s">
        <v>68</v>
      </c>
      <c r="J10" s="75">
        <v>42551</v>
      </c>
      <c r="K10" s="73">
        <v>6</v>
      </c>
      <c r="L10" s="73" t="s">
        <v>836</v>
      </c>
      <c r="M10" s="73">
        <v>4</v>
      </c>
      <c r="N10" s="73" t="s">
        <v>837</v>
      </c>
      <c r="O10" s="73">
        <v>5</v>
      </c>
      <c r="P10" s="73" t="s">
        <v>838</v>
      </c>
      <c r="Q10" s="73">
        <f t="shared" si="0"/>
        <v>15</v>
      </c>
      <c r="R10" s="73">
        <v>4</v>
      </c>
      <c r="S10" s="73" t="s">
        <v>839</v>
      </c>
      <c r="T10" s="73">
        <v>1</v>
      </c>
      <c r="U10" s="73" t="s">
        <v>792</v>
      </c>
      <c r="V10" s="73">
        <v>7</v>
      </c>
      <c r="W10" s="73" t="s">
        <v>827</v>
      </c>
      <c r="X10" s="73">
        <f t="shared" si="1"/>
        <v>12</v>
      </c>
      <c r="Y10" s="73">
        <v>7</v>
      </c>
      <c r="Z10" s="73" t="s">
        <v>840</v>
      </c>
      <c r="AA10" s="73">
        <v>5</v>
      </c>
      <c r="AB10" s="73" t="s">
        <v>841</v>
      </c>
      <c r="AC10" s="73">
        <v>1</v>
      </c>
      <c r="AD10" s="73" t="s">
        <v>792</v>
      </c>
      <c r="AE10" s="73">
        <v>7</v>
      </c>
      <c r="AF10" s="73" t="s">
        <v>842</v>
      </c>
      <c r="AG10" s="73">
        <v>1</v>
      </c>
      <c r="AH10" s="73" t="s">
        <v>792</v>
      </c>
      <c r="AI10" s="73">
        <v>4</v>
      </c>
      <c r="AJ10" s="73" t="s">
        <v>843</v>
      </c>
      <c r="AK10" s="73">
        <v>3</v>
      </c>
      <c r="AL10" s="73" t="s">
        <v>844</v>
      </c>
      <c r="AM10" s="73">
        <v>5</v>
      </c>
      <c r="AN10" s="73" t="s">
        <v>829</v>
      </c>
      <c r="AO10" s="73">
        <f t="shared" si="2"/>
        <v>33</v>
      </c>
      <c r="AP10" s="73">
        <v>7</v>
      </c>
      <c r="AQ10" s="73" t="s">
        <v>845</v>
      </c>
      <c r="AR10" s="73">
        <v>7</v>
      </c>
      <c r="AS10" s="73" t="s">
        <v>820</v>
      </c>
      <c r="AT10" s="73">
        <v>7</v>
      </c>
      <c r="AU10" s="73" t="s">
        <v>846</v>
      </c>
      <c r="AV10" s="73">
        <f t="shared" si="3"/>
        <v>21</v>
      </c>
      <c r="AW10" s="73">
        <v>4</v>
      </c>
      <c r="AX10" s="73" t="s">
        <v>847</v>
      </c>
      <c r="AY10" s="73">
        <v>1</v>
      </c>
      <c r="AZ10" s="73" t="s">
        <v>792</v>
      </c>
      <c r="BA10" s="73">
        <v>1</v>
      </c>
      <c r="BB10" s="73" t="s">
        <v>792</v>
      </c>
      <c r="BC10" s="73">
        <v>6</v>
      </c>
      <c r="BD10" s="73" t="s">
        <v>848</v>
      </c>
      <c r="BE10" s="73">
        <f t="shared" si="4"/>
        <v>12</v>
      </c>
      <c r="BF10" s="73">
        <v>1</v>
      </c>
      <c r="BG10" s="73" t="s">
        <v>792</v>
      </c>
      <c r="BH10" s="73">
        <v>4</v>
      </c>
      <c r="BI10" s="73" t="s">
        <v>849</v>
      </c>
      <c r="BJ10" s="73">
        <f t="shared" si="5"/>
        <v>5</v>
      </c>
      <c r="BK10" s="73">
        <v>5</v>
      </c>
      <c r="BL10" s="73" t="s">
        <v>159</v>
      </c>
      <c r="BM10" s="73" t="s">
        <v>850</v>
      </c>
      <c r="BN10" s="73">
        <v>5</v>
      </c>
    </row>
    <row r="11" spans="1:66" s="73" customFormat="1" ht="78.75" customHeight="1">
      <c r="A11" s="72">
        <v>7</v>
      </c>
      <c r="B11" s="76" t="s">
        <v>67</v>
      </c>
      <c r="C11" s="48">
        <v>3</v>
      </c>
      <c r="D11" s="73" t="s">
        <v>60</v>
      </c>
      <c r="F11" s="74"/>
      <c r="G11" s="73">
        <v>6</v>
      </c>
      <c r="I11" s="73" t="s">
        <v>69</v>
      </c>
      <c r="J11" s="75">
        <v>42612</v>
      </c>
      <c r="K11" s="73">
        <v>7</v>
      </c>
      <c r="L11" s="73" t="s">
        <v>851</v>
      </c>
      <c r="M11" s="73">
        <v>5</v>
      </c>
      <c r="N11" s="73" t="s">
        <v>852</v>
      </c>
      <c r="O11" s="73">
        <v>5</v>
      </c>
      <c r="P11" s="73" t="s">
        <v>838</v>
      </c>
      <c r="Q11" s="73">
        <f t="shared" si="0"/>
        <v>17</v>
      </c>
      <c r="R11" s="73">
        <v>4</v>
      </c>
      <c r="S11" s="73" t="s">
        <v>839</v>
      </c>
      <c r="T11" s="73">
        <v>1</v>
      </c>
      <c r="U11" s="73" t="s">
        <v>792</v>
      </c>
      <c r="V11" s="73">
        <v>7</v>
      </c>
      <c r="W11" s="73" t="s">
        <v>827</v>
      </c>
      <c r="X11" s="73">
        <f t="shared" si="1"/>
        <v>12</v>
      </c>
      <c r="Y11" s="73">
        <v>7</v>
      </c>
      <c r="Z11" s="73" t="s">
        <v>840</v>
      </c>
      <c r="AA11" s="73">
        <v>5</v>
      </c>
      <c r="AB11" s="73" t="s">
        <v>841</v>
      </c>
      <c r="AC11" s="73">
        <v>1</v>
      </c>
      <c r="AD11" s="73" t="s">
        <v>792</v>
      </c>
      <c r="AE11" s="73">
        <v>7</v>
      </c>
      <c r="AF11" s="73" t="s">
        <v>842</v>
      </c>
      <c r="AG11" s="73">
        <v>6</v>
      </c>
      <c r="AH11" s="73" t="s">
        <v>853</v>
      </c>
      <c r="AI11" s="73">
        <v>4</v>
      </c>
      <c r="AJ11" s="73" t="s">
        <v>843</v>
      </c>
      <c r="AK11" s="73">
        <v>3</v>
      </c>
      <c r="AL11" s="73" t="s">
        <v>844</v>
      </c>
      <c r="AM11" s="73">
        <v>3</v>
      </c>
      <c r="AN11" s="73" t="s">
        <v>854</v>
      </c>
      <c r="AO11" s="73">
        <f t="shared" si="2"/>
        <v>36</v>
      </c>
      <c r="AP11" s="73">
        <v>7</v>
      </c>
      <c r="AQ11" s="73" t="s">
        <v>845</v>
      </c>
      <c r="AR11" s="73">
        <v>7</v>
      </c>
      <c r="AS11" s="73" t="s">
        <v>820</v>
      </c>
      <c r="AT11" s="73">
        <v>7</v>
      </c>
      <c r="AU11" s="73" t="s">
        <v>846</v>
      </c>
      <c r="AV11" s="73">
        <f t="shared" si="3"/>
        <v>21</v>
      </c>
      <c r="AW11" s="73">
        <v>4</v>
      </c>
      <c r="AX11" s="73" t="s">
        <v>847</v>
      </c>
      <c r="AY11" s="73">
        <v>1</v>
      </c>
      <c r="AZ11" s="73" t="s">
        <v>792</v>
      </c>
      <c r="BA11" s="73">
        <v>1</v>
      </c>
      <c r="BB11" s="73" t="s">
        <v>792</v>
      </c>
      <c r="BC11" s="73">
        <v>1</v>
      </c>
      <c r="BD11" s="73" t="s">
        <v>792</v>
      </c>
      <c r="BE11" s="73">
        <f t="shared" si="4"/>
        <v>7</v>
      </c>
      <c r="BF11" s="73">
        <v>1</v>
      </c>
      <c r="BG11" s="73" t="s">
        <v>792</v>
      </c>
      <c r="BH11" s="73">
        <v>4</v>
      </c>
      <c r="BI11" s="73" t="s">
        <v>849</v>
      </c>
      <c r="BJ11" s="73">
        <f t="shared" si="5"/>
        <v>5</v>
      </c>
      <c r="BK11" s="73">
        <v>6</v>
      </c>
      <c r="BL11" s="73" t="s">
        <v>159</v>
      </c>
      <c r="BM11" s="73" t="s">
        <v>855</v>
      </c>
    </row>
    <row r="12" spans="1:66" s="73" customFormat="1" ht="75.75" customHeight="1">
      <c r="A12" s="72">
        <v>8</v>
      </c>
      <c r="B12" s="76" t="s">
        <v>70</v>
      </c>
      <c r="C12" s="48">
        <v>4</v>
      </c>
      <c r="D12" s="73" t="s">
        <v>71</v>
      </c>
      <c r="F12" s="74"/>
      <c r="G12" s="73">
        <v>5</v>
      </c>
      <c r="H12" s="73">
        <v>2</v>
      </c>
      <c r="I12" s="73" t="s">
        <v>72</v>
      </c>
      <c r="J12" s="78">
        <v>42425</v>
      </c>
      <c r="K12" s="73">
        <v>6</v>
      </c>
      <c r="L12" s="73" t="s">
        <v>823</v>
      </c>
      <c r="M12" s="73">
        <v>4</v>
      </c>
      <c r="N12" s="73" t="s">
        <v>856</v>
      </c>
      <c r="O12" s="73">
        <v>2</v>
      </c>
      <c r="P12" s="73" t="s">
        <v>857</v>
      </c>
      <c r="Q12" s="73">
        <f t="shared" si="0"/>
        <v>12</v>
      </c>
      <c r="R12" s="73">
        <v>1</v>
      </c>
      <c r="S12" s="73" t="s">
        <v>792</v>
      </c>
      <c r="T12" s="73">
        <v>1</v>
      </c>
      <c r="U12" s="73" t="s">
        <v>792</v>
      </c>
      <c r="V12" s="73">
        <v>5</v>
      </c>
      <c r="W12" s="73" t="s">
        <v>858</v>
      </c>
      <c r="X12" s="73">
        <f t="shared" si="1"/>
        <v>7</v>
      </c>
      <c r="Y12" s="73">
        <v>1</v>
      </c>
      <c r="Z12" s="73" t="s">
        <v>792</v>
      </c>
      <c r="AA12" s="73">
        <v>1</v>
      </c>
      <c r="AB12" s="73" t="s">
        <v>792</v>
      </c>
      <c r="AC12" s="73">
        <v>1</v>
      </c>
      <c r="AD12" s="73" t="s">
        <v>792</v>
      </c>
      <c r="AE12" s="73">
        <v>1</v>
      </c>
      <c r="AF12" s="73" t="s">
        <v>828</v>
      </c>
      <c r="AG12" s="73">
        <v>1</v>
      </c>
      <c r="AH12" s="73" t="s">
        <v>792</v>
      </c>
      <c r="AI12" s="73">
        <v>1</v>
      </c>
      <c r="AJ12" s="73" t="s">
        <v>792</v>
      </c>
      <c r="AK12" s="73">
        <v>1</v>
      </c>
      <c r="AL12" s="73" t="s">
        <v>792</v>
      </c>
      <c r="AM12" s="73">
        <v>5</v>
      </c>
      <c r="AN12" s="73" t="s">
        <v>829</v>
      </c>
      <c r="AO12" s="73">
        <f t="shared" si="2"/>
        <v>12</v>
      </c>
      <c r="AP12" s="73">
        <v>7</v>
      </c>
      <c r="AQ12" s="73" t="s">
        <v>859</v>
      </c>
      <c r="AR12" s="73">
        <v>1</v>
      </c>
      <c r="AS12" s="73" t="s">
        <v>792</v>
      </c>
      <c r="AT12" s="73">
        <v>7</v>
      </c>
      <c r="AU12" s="73" t="s">
        <v>832</v>
      </c>
      <c r="AV12" s="73">
        <f t="shared" si="3"/>
        <v>15</v>
      </c>
      <c r="AW12" s="73">
        <v>1</v>
      </c>
      <c r="AX12" s="73" t="s">
        <v>792</v>
      </c>
      <c r="AY12" s="73">
        <v>1</v>
      </c>
      <c r="AZ12" s="73" t="s">
        <v>792</v>
      </c>
      <c r="BA12" s="73">
        <v>1</v>
      </c>
      <c r="BB12" s="73" t="s">
        <v>792</v>
      </c>
      <c r="BC12" s="73">
        <v>1</v>
      </c>
      <c r="BD12" s="73" t="s">
        <v>792</v>
      </c>
      <c r="BE12" s="73">
        <f t="shared" si="4"/>
        <v>4</v>
      </c>
      <c r="BF12" s="73">
        <v>7</v>
      </c>
      <c r="BG12" s="73" t="s">
        <v>860</v>
      </c>
      <c r="BH12" s="73">
        <v>6</v>
      </c>
      <c r="BI12" s="73" t="s">
        <v>834</v>
      </c>
      <c r="BJ12" s="73">
        <f t="shared" si="5"/>
        <v>13</v>
      </c>
      <c r="BK12" s="73">
        <v>3</v>
      </c>
      <c r="BL12" s="73" t="s">
        <v>159</v>
      </c>
      <c r="BM12" s="73" t="s">
        <v>861</v>
      </c>
      <c r="BN12" s="73">
        <v>3</v>
      </c>
    </row>
    <row r="13" spans="1:66" s="73" customFormat="1" ht="75.75" customHeight="1">
      <c r="A13" s="72">
        <v>9</v>
      </c>
      <c r="B13" s="17" t="s">
        <v>73</v>
      </c>
      <c r="C13" s="48">
        <v>4</v>
      </c>
      <c r="D13" s="73" t="s">
        <v>74</v>
      </c>
      <c r="F13" s="74"/>
      <c r="G13" s="73">
        <v>6</v>
      </c>
      <c r="H13" s="73">
        <v>2</v>
      </c>
      <c r="I13" s="73" t="s">
        <v>75</v>
      </c>
      <c r="J13" s="78">
        <v>42600</v>
      </c>
      <c r="K13" s="73">
        <v>6</v>
      </c>
      <c r="L13" s="73" t="s">
        <v>823</v>
      </c>
      <c r="M13" s="73">
        <v>4</v>
      </c>
      <c r="N13" s="73" t="s">
        <v>856</v>
      </c>
      <c r="O13" s="73">
        <v>2</v>
      </c>
      <c r="P13" s="73" t="s">
        <v>857</v>
      </c>
      <c r="Q13" s="73">
        <f t="shared" si="0"/>
        <v>12</v>
      </c>
      <c r="R13" s="73">
        <v>3</v>
      </c>
      <c r="S13" s="73" t="s">
        <v>862</v>
      </c>
      <c r="T13" s="73">
        <v>1</v>
      </c>
      <c r="U13" s="73" t="s">
        <v>792</v>
      </c>
      <c r="V13" s="73">
        <v>7</v>
      </c>
      <c r="W13" s="73" t="s">
        <v>863</v>
      </c>
      <c r="X13" s="73">
        <f t="shared" si="1"/>
        <v>11</v>
      </c>
      <c r="Y13" s="73">
        <v>7</v>
      </c>
      <c r="Z13" s="73" t="s">
        <v>864</v>
      </c>
      <c r="AA13" s="73">
        <v>7</v>
      </c>
      <c r="AB13" s="73" t="s">
        <v>865</v>
      </c>
      <c r="AC13" s="73">
        <v>1</v>
      </c>
      <c r="AD13" s="73" t="s">
        <v>792</v>
      </c>
      <c r="AE13" s="73">
        <v>7</v>
      </c>
      <c r="AF13" s="73" t="s">
        <v>866</v>
      </c>
      <c r="AG13" s="73">
        <v>3</v>
      </c>
      <c r="AH13" s="73" t="s">
        <v>867</v>
      </c>
      <c r="AI13" s="73">
        <v>2</v>
      </c>
      <c r="AJ13" s="73" t="s">
        <v>806</v>
      </c>
      <c r="AK13" s="73">
        <v>1</v>
      </c>
      <c r="AL13" s="73" t="s">
        <v>792</v>
      </c>
      <c r="AM13" s="73">
        <v>1</v>
      </c>
      <c r="AN13" s="73" t="s">
        <v>792</v>
      </c>
      <c r="AO13" s="73">
        <f t="shared" si="2"/>
        <v>29</v>
      </c>
      <c r="AP13" s="73">
        <v>7</v>
      </c>
      <c r="AQ13" s="73" t="s">
        <v>859</v>
      </c>
      <c r="AR13" s="73">
        <v>3</v>
      </c>
      <c r="AS13" s="73" t="s">
        <v>868</v>
      </c>
      <c r="AT13" s="73">
        <v>7</v>
      </c>
      <c r="AU13" s="73" t="s">
        <v>832</v>
      </c>
      <c r="AV13" s="73">
        <f t="shared" si="3"/>
        <v>17</v>
      </c>
      <c r="AW13" s="73">
        <v>3</v>
      </c>
      <c r="AX13" s="73" t="s">
        <v>869</v>
      </c>
      <c r="AY13" s="73">
        <v>4</v>
      </c>
      <c r="AZ13" s="73" t="s">
        <v>870</v>
      </c>
      <c r="BA13" s="73">
        <v>3</v>
      </c>
      <c r="BB13" s="73" t="s">
        <v>871</v>
      </c>
      <c r="BC13" s="73">
        <v>1</v>
      </c>
      <c r="BD13" s="73" t="s">
        <v>792</v>
      </c>
      <c r="BE13" s="73">
        <f t="shared" si="4"/>
        <v>11</v>
      </c>
      <c r="BF13" s="73">
        <v>1</v>
      </c>
      <c r="BG13" s="73" t="s">
        <v>792</v>
      </c>
      <c r="BH13" s="73">
        <v>6</v>
      </c>
      <c r="BI13" s="73" t="s">
        <v>834</v>
      </c>
      <c r="BJ13" s="73">
        <f t="shared" si="5"/>
        <v>7</v>
      </c>
      <c r="BK13" s="73">
        <v>5</v>
      </c>
      <c r="BL13" s="73" t="s">
        <v>159</v>
      </c>
      <c r="BM13" s="73" t="s">
        <v>872</v>
      </c>
    </row>
    <row r="14" spans="1:66" s="73" customFormat="1" ht="75.75" customHeight="1">
      <c r="A14" s="72">
        <v>10</v>
      </c>
      <c r="B14" s="31" t="s">
        <v>76</v>
      </c>
      <c r="C14" s="48">
        <v>5</v>
      </c>
      <c r="D14" s="73" t="s">
        <v>55</v>
      </c>
      <c r="F14" s="74"/>
      <c r="G14" s="73">
        <v>5</v>
      </c>
      <c r="H14" s="73">
        <v>2</v>
      </c>
      <c r="I14" s="73" t="s">
        <v>77</v>
      </c>
      <c r="J14" s="78">
        <v>42425</v>
      </c>
      <c r="K14" s="73">
        <v>6</v>
      </c>
      <c r="L14" s="73" t="s">
        <v>873</v>
      </c>
      <c r="M14" s="73">
        <v>5</v>
      </c>
      <c r="N14" s="73" t="s">
        <v>874</v>
      </c>
      <c r="O14" s="73">
        <v>1</v>
      </c>
      <c r="P14" s="73" t="s">
        <v>792</v>
      </c>
      <c r="Q14" s="73">
        <f t="shared" si="0"/>
        <v>12</v>
      </c>
      <c r="R14" s="73">
        <v>1</v>
      </c>
      <c r="S14" s="73" t="s">
        <v>792</v>
      </c>
      <c r="T14" s="73">
        <v>1</v>
      </c>
      <c r="U14" s="73" t="s">
        <v>792</v>
      </c>
      <c r="V14" s="73">
        <v>5</v>
      </c>
      <c r="W14" s="73" t="s">
        <v>858</v>
      </c>
      <c r="X14" s="73">
        <f t="shared" si="1"/>
        <v>7</v>
      </c>
      <c r="Y14" s="73">
        <v>1</v>
      </c>
      <c r="Z14" s="73" t="s">
        <v>792</v>
      </c>
      <c r="AA14" s="73">
        <v>1</v>
      </c>
      <c r="AB14" s="73" t="s">
        <v>792</v>
      </c>
      <c r="AC14" s="73">
        <v>2</v>
      </c>
      <c r="AD14" s="73" t="s">
        <v>875</v>
      </c>
      <c r="AE14" s="73">
        <v>1</v>
      </c>
      <c r="AF14" s="73" t="s">
        <v>876</v>
      </c>
      <c r="AG14" s="73">
        <v>4</v>
      </c>
      <c r="AH14" s="73" t="s">
        <v>877</v>
      </c>
      <c r="AI14" s="73">
        <v>1</v>
      </c>
      <c r="AJ14" s="73" t="s">
        <v>792</v>
      </c>
      <c r="AK14" s="73">
        <v>3</v>
      </c>
      <c r="AL14" s="73" t="s">
        <v>878</v>
      </c>
      <c r="AM14" s="73">
        <v>5</v>
      </c>
      <c r="AN14" s="73" t="s">
        <v>879</v>
      </c>
      <c r="AO14" s="73">
        <f t="shared" si="2"/>
        <v>18</v>
      </c>
      <c r="AP14" s="73">
        <v>6</v>
      </c>
      <c r="AQ14" s="73" t="s">
        <v>880</v>
      </c>
      <c r="AR14" s="73">
        <v>1</v>
      </c>
      <c r="AS14" s="73" t="s">
        <v>792</v>
      </c>
      <c r="AT14" s="73">
        <v>7</v>
      </c>
      <c r="AU14" s="73" t="s">
        <v>832</v>
      </c>
      <c r="AV14" s="73">
        <f t="shared" si="3"/>
        <v>14</v>
      </c>
      <c r="AW14" s="73">
        <v>4</v>
      </c>
      <c r="AX14" s="73" t="s">
        <v>881</v>
      </c>
      <c r="AY14" s="73">
        <v>1</v>
      </c>
      <c r="AZ14" s="73" t="s">
        <v>792</v>
      </c>
      <c r="BA14" s="73">
        <v>1</v>
      </c>
      <c r="BB14" s="73" t="s">
        <v>792</v>
      </c>
      <c r="BC14" s="73">
        <v>1</v>
      </c>
      <c r="BD14" s="73" t="s">
        <v>792</v>
      </c>
      <c r="BE14" s="73">
        <f t="shared" si="4"/>
        <v>7</v>
      </c>
      <c r="BF14" s="73">
        <v>1</v>
      </c>
      <c r="BG14" s="73" t="s">
        <v>792</v>
      </c>
      <c r="BH14" s="73">
        <v>3</v>
      </c>
      <c r="BI14" s="73" t="s">
        <v>882</v>
      </c>
      <c r="BJ14" s="73">
        <f t="shared" si="5"/>
        <v>4</v>
      </c>
      <c r="BK14" s="73">
        <v>3</v>
      </c>
      <c r="BL14" s="73" t="s">
        <v>159</v>
      </c>
      <c r="BM14" s="73" t="s">
        <v>883</v>
      </c>
      <c r="BN14" s="73">
        <v>3</v>
      </c>
    </row>
    <row r="15" spans="1:66" s="73" customFormat="1" ht="104.25" customHeight="1">
      <c r="A15" s="72">
        <v>11</v>
      </c>
      <c r="B15" s="17" t="s">
        <v>78</v>
      </c>
      <c r="C15" s="48">
        <v>5</v>
      </c>
      <c r="D15" s="73" t="s">
        <v>58</v>
      </c>
      <c r="F15" s="74"/>
      <c r="G15" s="73">
        <v>6</v>
      </c>
      <c r="H15" s="73">
        <v>2</v>
      </c>
      <c r="I15" s="73" t="s">
        <v>79</v>
      </c>
      <c r="J15" s="78">
        <v>42550</v>
      </c>
      <c r="K15" s="73">
        <v>3</v>
      </c>
      <c r="L15" s="73" t="s">
        <v>884</v>
      </c>
      <c r="M15" s="73">
        <v>3</v>
      </c>
      <c r="N15" s="73" t="s">
        <v>885</v>
      </c>
      <c r="O15" s="73">
        <v>7</v>
      </c>
      <c r="P15" s="73" t="s">
        <v>886</v>
      </c>
      <c r="Q15" s="73">
        <f t="shared" si="0"/>
        <v>13</v>
      </c>
      <c r="R15" s="73">
        <v>6</v>
      </c>
      <c r="S15" s="73" t="s">
        <v>887</v>
      </c>
      <c r="T15" s="73">
        <v>1</v>
      </c>
      <c r="U15" s="73" t="s">
        <v>792</v>
      </c>
      <c r="V15" s="73">
        <v>7</v>
      </c>
      <c r="W15" s="73" t="s">
        <v>888</v>
      </c>
      <c r="X15" s="73">
        <f t="shared" si="1"/>
        <v>14</v>
      </c>
      <c r="Y15" s="73">
        <v>5</v>
      </c>
      <c r="Z15" s="73" t="s">
        <v>889</v>
      </c>
      <c r="AA15" s="73">
        <v>5</v>
      </c>
      <c r="AB15" s="73" t="s">
        <v>890</v>
      </c>
      <c r="AC15" s="73">
        <v>1</v>
      </c>
      <c r="AD15" s="73" t="s">
        <v>792</v>
      </c>
      <c r="AE15" s="73">
        <v>2</v>
      </c>
      <c r="AF15" s="73" t="s">
        <v>891</v>
      </c>
      <c r="AG15" s="73">
        <v>7</v>
      </c>
      <c r="AH15" s="73" t="s">
        <v>892</v>
      </c>
      <c r="AI15" s="73">
        <v>7</v>
      </c>
      <c r="AJ15" s="73" t="s">
        <v>893</v>
      </c>
      <c r="AK15" s="73">
        <v>1</v>
      </c>
      <c r="AL15" s="73" t="s">
        <v>792</v>
      </c>
      <c r="AM15" s="73">
        <v>6</v>
      </c>
      <c r="AN15" s="73" t="s">
        <v>894</v>
      </c>
      <c r="AO15" s="73">
        <f t="shared" si="2"/>
        <v>34</v>
      </c>
      <c r="AP15" s="73">
        <v>7</v>
      </c>
      <c r="AQ15" s="73" t="s">
        <v>895</v>
      </c>
      <c r="AR15" s="73">
        <v>1</v>
      </c>
      <c r="AS15" s="73" t="s">
        <v>792</v>
      </c>
      <c r="AT15" s="73">
        <v>7</v>
      </c>
      <c r="AU15" s="73" t="s">
        <v>832</v>
      </c>
      <c r="AV15" s="73">
        <f t="shared" si="3"/>
        <v>15</v>
      </c>
      <c r="AW15" s="73">
        <v>5</v>
      </c>
      <c r="AX15" s="73" t="s">
        <v>896</v>
      </c>
      <c r="AY15" s="73">
        <v>4</v>
      </c>
      <c r="AZ15" s="73" t="s">
        <v>897</v>
      </c>
      <c r="BA15" s="73">
        <v>4</v>
      </c>
      <c r="BB15" s="73" t="s">
        <v>898</v>
      </c>
      <c r="BC15" s="73">
        <v>1</v>
      </c>
      <c r="BD15" s="73" t="s">
        <v>792</v>
      </c>
      <c r="BE15" s="73">
        <f t="shared" si="4"/>
        <v>14</v>
      </c>
      <c r="BF15" s="73">
        <v>1</v>
      </c>
      <c r="BG15" s="73" t="s">
        <v>792</v>
      </c>
      <c r="BH15" s="73">
        <v>3</v>
      </c>
      <c r="BI15" s="73" t="s">
        <v>882</v>
      </c>
      <c r="BJ15" s="73">
        <f t="shared" si="5"/>
        <v>4</v>
      </c>
      <c r="BK15" s="73">
        <v>4</v>
      </c>
      <c r="BL15" s="73" t="s">
        <v>159</v>
      </c>
      <c r="BM15" s="73" t="s">
        <v>899</v>
      </c>
      <c r="BN15" s="73">
        <v>4</v>
      </c>
    </row>
    <row r="16" spans="1:66" s="102" customFormat="1" ht="71.25" customHeight="1">
      <c r="A16" s="43">
        <v>12</v>
      </c>
      <c r="B16" s="101" t="s">
        <v>80</v>
      </c>
      <c r="C16" s="101">
        <v>5</v>
      </c>
      <c r="D16" s="102" t="s">
        <v>60</v>
      </c>
      <c r="F16" s="103"/>
      <c r="G16" s="102">
        <v>6</v>
      </c>
      <c r="H16" s="102" t="s">
        <v>81</v>
      </c>
      <c r="I16" s="102">
        <v>2</v>
      </c>
      <c r="J16" s="104">
        <v>42550</v>
      </c>
      <c r="K16" s="102">
        <v>7</v>
      </c>
      <c r="L16" s="102" t="s">
        <v>900</v>
      </c>
      <c r="M16" s="102">
        <v>7</v>
      </c>
      <c r="N16" s="102" t="s">
        <v>901</v>
      </c>
      <c r="O16" s="102">
        <v>7</v>
      </c>
      <c r="P16" s="102" t="s">
        <v>902</v>
      </c>
      <c r="Q16" s="102">
        <f t="shared" si="0"/>
        <v>21</v>
      </c>
      <c r="R16" s="102">
        <v>6</v>
      </c>
      <c r="S16" s="102" t="s">
        <v>887</v>
      </c>
      <c r="T16" s="102">
        <v>2</v>
      </c>
      <c r="U16" s="102" t="s">
        <v>903</v>
      </c>
      <c r="V16" s="102">
        <v>7</v>
      </c>
      <c r="W16" s="102" t="s">
        <v>888</v>
      </c>
      <c r="X16" s="102">
        <f t="shared" si="1"/>
        <v>15</v>
      </c>
      <c r="Y16" s="102">
        <v>5</v>
      </c>
      <c r="Z16" s="102" t="s">
        <v>889</v>
      </c>
      <c r="AA16" s="102">
        <v>5</v>
      </c>
      <c r="AB16" s="102" t="s">
        <v>890</v>
      </c>
      <c r="AC16" s="102">
        <v>3</v>
      </c>
      <c r="AD16" s="102" t="s">
        <v>904</v>
      </c>
      <c r="AE16" s="102">
        <v>7</v>
      </c>
      <c r="AF16" s="102" t="s">
        <v>905</v>
      </c>
      <c r="AG16" s="102">
        <v>7</v>
      </c>
      <c r="AH16" s="102" t="s">
        <v>892</v>
      </c>
      <c r="AI16" s="102">
        <v>7</v>
      </c>
      <c r="AJ16" s="102" t="s">
        <v>893</v>
      </c>
      <c r="AK16" s="102">
        <v>3</v>
      </c>
      <c r="AL16" s="102" t="s">
        <v>906</v>
      </c>
      <c r="AM16" s="102">
        <v>6</v>
      </c>
      <c r="AN16" s="102" t="s">
        <v>894</v>
      </c>
      <c r="AO16" s="102">
        <f t="shared" si="2"/>
        <v>43</v>
      </c>
      <c r="AP16" s="102">
        <v>7</v>
      </c>
      <c r="AQ16" s="102" t="s">
        <v>895</v>
      </c>
      <c r="AR16" s="102">
        <v>1</v>
      </c>
      <c r="AS16" s="102" t="s">
        <v>792</v>
      </c>
      <c r="AT16" s="102">
        <v>7</v>
      </c>
      <c r="AU16" s="102" t="s">
        <v>832</v>
      </c>
      <c r="AV16" s="102">
        <f t="shared" si="3"/>
        <v>15</v>
      </c>
      <c r="AW16" s="102">
        <v>6</v>
      </c>
      <c r="AX16" s="102" t="s">
        <v>907</v>
      </c>
      <c r="AY16" s="102">
        <v>7</v>
      </c>
      <c r="AZ16" s="102" t="s">
        <v>908</v>
      </c>
      <c r="BA16" s="102">
        <v>4</v>
      </c>
      <c r="BB16" s="102" t="s">
        <v>909</v>
      </c>
      <c r="BC16" s="102">
        <v>2</v>
      </c>
      <c r="BD16" s="102" t="s">
        <v>908</v>
      </c>
      <c r="BE16" s="102">
        <f t="shared" si="4"/>
        <v>19</v>
      </c>
      <c r="BF16" s="102">
        <v>7</v>
      </c>
      <c r="BG16" s="102" t="s">
        <v>910</v>
      </c>
      <c r="BH16" s="102">
        <v>7</v>
      </c>
      <c r="BI16" s="102" t="s">
        <v>911</v>
      </c>
      <c r="BJ16" s="102">
        <f t="shared" si="5"/>
        <v>14</v>
      </c>
      <c r="BK16" s="102">
        <v>7</v>
      </c>
      <c r="BL16" s="102" t="s">
        <v>233</v>
      </c>
      <c r="BM16" s="102" t="s">
        <v>912</v>
      </c>
      <c r="BN16" s="102">
        <v>7</v>
      </c>
    </row>
    <row r="17" spans="1:66" s="73" customFormat="1" ht="60.75" customHeight="1">
      <c r="A17" s="72">
        <v>13</v>
      </c>
      <c r="B17" s="17" t="s">
        <v>82</v>
      </c>
      <c r="C17" s="48">
        <v>6</v>
      </c>
      <c r="D17" s="73" t="s">
        <v>63</v>
      </c>
      <c r="F17" s="74"/>
      <c r="G17" s="73">
        <v>5</v>
      </c>
      <c r="H17" s="73">
        <v>2</v>
      </c>
      <c r="I17" s="73" t="s">
        <v>83</v>
      </c>
      <c r="J17" s="75">
        <v>42430</v>
      </c>
      <c r="K17" s="73">
        <v>5</v>
      </c>
      <c r="L17" s="73" t="s">
        <v>913</v>
      </c>
      <c r="M17" s="73">
        <v>4</v>
      </c>
      <c r="N17" s="73" t="s">
        <v>914</v>
      </c>
      <c r="O17" s="73">
        <v>2</v>
      </c>
      <c r="P17" s="73" t="s">
        <v>915</v>
      </c>
      <c r="Q17" s="73">
        <f t="shared" si="0"/>
        <v>11</v>
      </c>
      <c r="R17" s="73">
        <v>2</v>
      </c>
      <c r="S17" s="73" t="s">
        <v>916</v>
      </c>
      <c r="T17" s="73">
        <v>1</v>
      </c>
      <c r="U17" s="73" t="s">
        <v>792</v>
      </c>
      <c r="V17" s="73">
        <v>5</v>
      </c>
      <c r="W17" s="73" t="s">
        <v>858</v>
      </c>
      <c r="X17" s="73">
        <f t="shared" si="1"/>
        <v>8</v>
      </c>
      <c r="Y17" s="73">
        <v>2</v>
      </c>
      <c r="Z17" s="73" t="s">
        <v>917</v>
      </c>
      <c r="AA17" s="73">
        <v>1</v>
      </c>
      <c r="AB17" s="73" t="s">
        <v>792</v>
      </c>
      <c r="AC17" s="73">
        <v>1</v>
      </c>
      <c r="AD17" s="73" t="s">
        <v>792</v>
      </c>
      <c r="AE17" s="73">
        <v>2</v>
      </c>
      <c r="AF17" s="73" t="s">
        <v>918</v>
      </c>
      <c r="AG17" s="73">
        <v>1</v>
      </c>
      <c r="AH17" s="73" t="s">
        <v>792</v>
      </c>
      <c r="AI17" s="73">
        <v>1</v>
      </c>
      <c r="AJ17" s="73" t="s">
        <v>792</v>
      </c>
      <c r="AK17" s="73">
        <v>3</v>
      </c>
      <c r="AL17" s="73" t="s">
        <v>919</v>
      </c>
      <c r="AM17" s="73">
        <v>2</v>
      </c>
      <c r="AN17" s="73" t="s">
        <v>920</v>
      </c>
      <c r="AO17" s="73">
        <f t="shared" si="2"/>
        <v>13</v>
      </c>
      <c r="AP17" s="73">
        <v>5</v>
      </c>
      <c r="AQ17" s="73" t="s">
        <v>921</v>
      </c>
      <c r="AR17" s="73">
        <v>1</v>
      </c>
      <c r="AS17" s="73" t="s">
        <v>792</v>
      </c>
      <c r="AT17" s="73">
        <v>3</v>
      </c>
      <c r="AU17" s="73" t="s">
        <v>922</v>
      </c>
      <c r="AV17" s="73">
        <f t="shared" si="3"/>
        <v>9</v>
      </c>
      <c r="AW17" s="73">
        <v>1</v>
      </c>
      <c r="AX17" s="73" t="s">
        <v>792</v>
      </c>
      <c r="AY17" s="73">
        <v>1</v>
      </c>
      <c r="AZ17" s="73" t="s">
        <v>792</v>
      </c>
      <c r="BA17" s="73">
        <v>1</v>
      </c>
      <c r="BB17" s="73" t="s">
        <v>792</v>
      </c>
      <c r="BC17" s="73">
        <v>1</v>
      </c>
      <c r="BD17" s="73" t="s">
        <v>792</v>
      </c>
      <c r="BE17" s="73">
        <f t="shared" si="4"/>
        <v>4</v>
      </c>
      <c r="BF17" s="73">
        <v>7</v>
      </c>
      <c r="BG17" s="73" t="s">
        <v>833</v>
      </c>
      <c r="BH17" s="73">
        <v>4</v>
      </c>
      <c r="BI17" s="73" t="s">
        <v>923</v>
      </c>
      <c r="BJ17" s="73">
        <f t="shared" si="5"/>
        <v>11</v>
      </c>
      <c r="BK17" s="73">
        <v>3</v>
      </c>
      <c r="BL17" s="73" t="s">
        <v>159</v>
      </c>
      <c r="BM17" s="73" t="s">
        <v>924</v>
      </c>
      <c r="BN17" s="73">
        <v>3</v>
      </c>
    </row>
    <row r="18" spans="1:66" s="73" customFormat="1" ht="74.25" customHeight="1">
      <c r="A18" s="72">
        <v>14</v>
      </c>
      <c r="B18" s="31" t="s">
        <v>84</v>
      </c>
      <c r="C18" s="48">
        <v>7</v>
      </c>
      <c r="D18" s="73" t="s">
        <v>71</v>
      </c>
      <c r="F18" s="74"/>
      <c r="G18" s="73">
        <v>5</v>
      </c>
      <c r="H18" s="73">
        <v>2</v>
      </c>
      <c r="I18" s="73" t="s">
        <v>85</v>
      </c>
      <c r="J18" s="75">
        <v>42431</v>
      </c>
      <c r="K18" s="73">
        <v>7</v>
      </c>
      <c r="L18" s="73" t="s">
        <v>925</v>
      </c>
      <c r="M18" s="73">
        <v>6</v>
      </c>
      <c r="N18" s="73" t="s">
        <v>926</v>
      </c>
      <c r="O18" s="73">
        <v>7</v>
      </c>
      <c r="P18" s="73" t="s">
        <v>927</v>
      </c>
      <c r="Q18" s="73">
        <f t="shared" si="0"/>
        <v>20</v>
      </c>
      <c r="R18" s="73">
        <v>1</v>
      </c>
      <c r="S18" s="73" t="s">
        <v>792</v>
      </c>
      <c r="T18" s="73">
        <v>1</v>
      </c>
      <c r="U18" s="73" t="s">
        <v>792</v>
      </c>
      <c r="V18" s="73">
        <v>6</v>
      </c>
      <c r="W18" s="73" t="s">
        <v>928</v>
      </c>
      <c r="X18" s="73">
        <f t="shared" si="1"/>
        <v>8</v>
      </c>
      <c r="Y18" s="73">
        <v>1</v>
      </c>
      <c r="Z18" s="73" t="s">
        <v>792</v>
      </c>
      <c r="AA18" s="73">
        <v>1</v>
      </c>
      <c r="AB18" s="73" t="s">
        <v>792</v>
      </c>
      <c r="AC18" s="73">
        <v>1</v>
      </c>
      <c r="AD18" s="73" t="s">
        <v>792</v>
      </c>
      <c r="AE18" s="73">
        <v>2</v>
      </c>
      <c r="AF18" s="73" t="s">
        <v>929</v>
      </c>
      <c r="AG18" s="73">
        <v>1</v>
      </c>
      <c r="AH18" s="73" t="s">
        <v>930</v>
      </c>
      <c r="AI18" s="73">
        <v>1</v>
      </c>
      <c r="AJ18" s="73" t="s">
        <v>792</v>
      </c>
      <c r="AK18" s="73">
        <v>1</v>
      </c>
      <c r="AL18" s="73" t="s">
        <v>792</v>
      </c>
      <c r="AM18" s="73">
        <v>1</v>
      </c>
      <c r="AN18" s="73" t="s">
        <v>792</v>
      </c>
      <c r="AO18" s="73">
        <f t="shared" si="2"/>
        <v>9</v>
      </c>
      <c r="AP18" s="73">
        <v>7</v>
      </c>
      <c r="AQ18" s="73" t="s">
        <v>931</v>
      </c>
      <c r="AR18" s="73">
        <v>4</v>
      </c>
      <c r="AS18" s="73" t="s">
        <v>932</v>
      </c>
      <c r="AT18" s="73">
        <v>2</v>
      </c>
      <c r="AU18" s="73" t="s">
        <v>922</v>
      </c>
      <c r="AV18" s="73">
        <f t="shared" si="3"/>
        <v>13</v>
      </c>
      <c r="AW18" s="73">
        <v>1</v>
      </c>
      <c r="AX18" s="73" t="s">
        <v>792</v>
      </c>
      <c r="AY18" s="73">
        <v>1</v>
      </c>
      <c r="AZ18" s="73" t="s">
        <v>792</v>
      </c>
      <c r="BA18" s="73">
        <v>1</v>
      </c>
      <c r="BB18" s="73" t="s">
        <v>792</v>
      </c>
      <c r="BC18" s="73">
        <v>1</v>
      </c>
      <c r="BD18" s="73" t="s">
        <v>792</v>
      </c>
      <c r="BE18" s="73">
        <f t="shared" si="4"/>
        <v>4</v>
      </c>
      <c r="BF18" s="73">
        <v>1</v>
      </c>
      <c r="BG18" s="73" t="s">
        <v>792</v>
      </c>
      <c r="BH18" s="73">
        <v>3</v>
      </c>
      <c r="BI18" s="73" t="s">
        <v>882</v>
      </c>
      <c r="BJ18" s="73">
        <f t="shared" si="5"/>
        <v>4</v>
      </c>
      <c r="BK18" s="73">
        <v>3</v>
      </c>
      <c r="BL18" s="73" t="s">
        <v>159</v>
      </c>
      <c r="BM18" s="73" t="s">
        <v>933</v>
      </c>
    </row>
    <row r="19" spans="1:66" s="73" customFormat="1" ht="47.25" customHeight="1">
      <c r="A19" s="72">
        <v>15</v>
      </c>
      <c r="B19" s="17" t="s">
        <v>86</v>
      </c>
      <c r="C19" s="48">
        <v>7</v>
      </c>
      <c r="D19" s="73" t="s">
        <v>74</v>
      </c>
      <c r="F19" s="74"/>
      <c r="G19" s="73">
        <v>6</v>
      </c>
      <c r="H19" s="73">
        <v>2</v>
      </c>
      <c r="I19" s="73" t="s">
        <v>87</v>
      </c>
      <c r="J19" s="75">
        <v>42503</v>
      </c>
      <c r="K19" s="73">
        <v>7</v>
      </c>
      <c r="L19" s="73" t="s">
        <v>925</v>
      </c>
      <c r="M19" s="73">
        <v>6</v>
      </c>
      <c r="N19" s="73" t="s">
        <v>926</v>
      </c>
      <c r="O19" s="73">
        <v>7</v>
      </c>
      <c r="P19" s="73" t="s">
        <v>927</v>
      </c>
      <c r="Q19" s="73">
        <f t="shared" si="0"/>
        <v>20</v>
      </c>
      <c r="R19" s="73">
        <v>5</v>
      </c>
      <c r="S19" s="73" t="s">
        <v>934</v>
      </c>
      <c r="T19" s="73">
        <v>2</v>
      </c>
      <c r="U19" s="73" t="s">
        <v>935</v>
      </c>
      <c r="V19" s="73">
        <v>6</v>
      </c>
      <c r="W19" s="73" t="s">
        <v>928</v>
      </c>
      <c r="X19" s="73">
        <f t="shared" si="1"/>
        <v>13</v>
      </c>
      <c r="Y19" s="73">
        <v>6</v>
      </c>
      <c r="Z19" s="73" t="s">
        <v>936</v>
      </c>
      <c r="AA19" s="73">
        <v>6</v>
      </c>
      <c r="AB19" s="73" t="s">
        <v>937</v>
      </c>
      <c r="AC19" s="73">
        <v>3</v>
      </c>
      <c r="AD19" s="73" t="s">
        <v>938</v>
      </c>
      <c r="AE19" s="73">
        <v>3</v>
      </c>
      <c r="AF19" s="73" t="s">
        <v>939</v>
      </c>
      <c r="AG19" s="73">
        <v>4</v>
      </c>
      <c r="AH19" s="73" t="s">
        <v>940</v>
      </c>
      <c r="AI19" s="73">
        <v>7</v>
      </c>
      <c r="AJ19" s="73" t="s">
        <v>941</v>
      </c>
      <c r="AK19" s="73">
        <v>3</v>
      </c>
      <c r="AL19" s="73" t="s">
        <v>942</v>
      </c>
      <c r="AM19" s="73">
        <v>5</v>
      </c>
      <c r="AN19" s="73" t="s">
        <v>829</v>
      </c>
      <c r="AO19" s="73">
        <f t="shared" si="2"/>
        <v>37</v>
      </c>
      <c r="AP19" s="73">
        <v>7</v>
      </c>
      <c r="AQ19" s="73" t="s">
        <v>943</v>
      </c>
      <c r="AR19" s="73">
        <v>3</v>
      </c>
      <c r="AS19" s="73" t="s">
        <v>944</v>
      </c>
      <c r="AT19" s="73">
        <v>4</v>
      </c>
      <c r="AU19" s="73" t="s">
        <v>945</v>
      </c>
      <c r="AV19" s="73">
        <f t="shared" si="3"/>
        <v>14</v>
      </c>
      <c r="AW19" s="73">
        <v>1</v>
      </c>
      <c r="AX19" s="73" t="s">
        <v>792</v>
      </c>
      <c r="AY19" s="73">
        <v>1</v>
      </c>
      <c r="AZ19" s="73" t="s">
        <v>792</v>
      </c>
      <c r="BA19" s="73">
        <v>2</v>
      </c>
      <c r="BB19" s="73" t="s">
        <v>946</v>
      </c>
      <c r="BC19" s="73">
        <v>2</v>
      </c>
      <c r="BD19" s="73" t="s">
        <v>792</v>
      </c>
      <c r="BE19" s="73">
        <f t="shared" si="4"/>
        <v>6</v>
      </c>
      <c r="BF19" s="73">
        <v>1</v>
      </c>
      <c r="BG19" s="73" t="s">
        <v>792</v>
      </c>
      <c r="BH19" s="73">
        <v>7</v>
      </c>
      <c r="BI19" s="73" t="s">
        <v>434</v>
      </c>
      <c r="BJ19" s="73">
        <f t="shared" si="5"/>
        <v>8</v>
      </c>
      <c r="BK19" s="73">
        <v>6</v>
      </c>
      <c r="BL19" s="73" t="s">
        <v>159</v>
      </c>
      <c r="BM19" s="73" t="s">
        <v>947</v>
      </c>
    </row>
    <row r="20" spans="1:66" s="73" customFormat="1" ht="45" customHeight="1">
      <c r="A20" s="72">
        <v>16</v>
      </c>
      <c r="B20" s="17" t="s">
        <v>88</v>
      </c>
      <c r="C20" s="48">
        <v>8</v>
      </c>
      <c r="D20" s="73" t="s">
        <v>71</v>
      </c>
      <c r="F20" s="74"/>
      <c r="G20" s="73">
        <v>5</v>
      </c>
      <c r="H20" s="73">
        <v>2</v>
      </c>
      <c r="I20" s="73" t="s">
        <v>89</v>
      </c>
      <c r="J20" s="75">
        <v>42452</v>
      </c>
      <c r="K20" s="73">
        <v>3</v>
      </c>
      <c r="L20" s="73" t="s">
        <v>948</v>
      </c>
      <c r="M20" s="73">
        <v>4</v>
      </c>
      <c r="N20" s="73" t="s">
        <v>949</v>
      </c>
      <c r="O20" s="73">
        <v>4</v>
      </c>
      <c r="P20" s="73" t="s">
        <v>950</v>
      </c>
      <c r="Q20" s="73">
        <f t="shared" si="0"/>
        <v>11</v>
      </c>
      <c r="R20" s="73">
        <v>1</v>
      </c>
      <c r="S20" s="73" t="s">
        <v>792</v>
      </c>
      <c r="T20" s="73">
        <v>1</v>
      </c>
      <c r="U20" s="73" t="s">
        <v>792</v>
      </c>
      <c r="V20" s="73">
        <v>5</v>
      </c>
      <c r="W20" s="73" t="s">
        <v>858</v>
      </c>
      <c r="X20" s="73">
        <f t="shared" si="1"/>
        <v>7</v>
      </c>
      <c r="Y20" s="73">
        <v>1</v>
      </c>
      <c r="Z20" s="73" t="s">
        <v>792</v>
      </c>
      <c r="AA20" s="73">
        <v>1</v>
      </c>
      <c r="AB20" s="73" t="s">
        <v>792</v>
      </c>
      <c r="AC20" s="73">
        <v>1</v>
      </c>
      <c r="AD20" s="73" t="s">
        <v>792</v>
      </c>
      <c r="AE20" s="73">
        <v>1</v>
      </c>
      <c r="AF20" s="73" t="s">
        <v>792</v>
      </c>
      <c r="AG20" s="73">
        <v>1</v>
      </c>
      <c r="AH20" s="73" t="s">
        <v>792</v>
      </c>
      <c r="AI20" s="73">
        <v>1</v>
      </c>
      <c r="AJ20" s="73" t="s">
        <v>792</v>
      </c>
      <c r="AK20" s="73">
        <v>1</v>
      </c>
      <c r="AL20" s="73" t="s">
        <v>792</v>
      </c>
      <c r="AM20" s="73">
        <v>2</v>
      </c>
      <c r="AN20" s="73" t="s">
        <v>951</v>
      </c>
      <c r="AO20" s="73">
        <f t="shared" si="2"/>
        <v>9</v>
      </c>
      <c r="AP20" s="73">
        <v>7</v>
      </c>
      <c r="AQ20" s="73" t="s">
        <v>952</v>
      </c>
      <c r="AR20" s="73">
        <v>7</v>
      </c>
      <c r="AS20" s="73" t="s">
        <v>953</v>
      </c>
      <c r="AT20" s="73">
        <v>7</v>
      </c>
      <c r="AU20" s="73" t="s">
        <v>954</v>
      </c>
      <c r="AV20" s="73">
        <f t="shared" si="3"/>
        <v>21</v>
      </c>
      <c r="AW20" s="73">
        <v>5</v>
      </c>
      <c r="AX20" s="73" t="s">
        <v>955</v>
      </c>
      <c r="AY20" s="73">
        <v>6</v>
      </c>
      <c r="AZ20" s="73" t="s">
        <v>956</v>
      </c>
      <c r="BA20" s="73">
        <v>2</v>
      </c>
      <c r="BB20" s="73" t="s">
        <v>957</v>
      </c>
      <c r="BC20" s="73">
        <v>1</v>
      </c>
      <c r="BD20" s="73" t="s">
        <v>792</v>
      </c>
      <c r="BE20" s="73">
        <f t="shared" si="4"/>
        <v>14</v>
      </c>
      <c r="BF20" s="73">
        <v>7</v>
      </c>
      <c r="BG20" s="73" t="s">
        <v>833</v>
      </c>
      <c r="BH20" s="73">
        <v>3</v>
      </c>
      <c r="BI20" s="73" t="s">
        <v>882</v>
      </c>
      <c r="BJ20" s="73">
        <f t="shared" si="5"/>
        <v>10</v>
      </c>
      <c r="BK20" s="73">
        <v>3</v>
      </c>
      <c r="BL20" s="73" t="s">
        <v>159</v>
      </c>
      <c r="BM20" s="73" t="s">
        <v>958</v>
      </c>
    </row>
    <row r="21" spans="1:66" s="73" customFormat="1" ht="92.25" customHeight="1">
      <c r="A21" s="72">
        <v>17</v>
      </c>
      <c r="B21" s="17" t="s">
        <v>90</v>
      </c>
      <c r="C21" s="49">
        <v>9</v>
      </c>
      <c r="D21" s="73" t="s">
        <v>63</v>
      </c>
      <c r="F21" s="74"/>
      <c r="G21" s="73">
        <v>5</v>
      </c>
      <c r="H21" s="73">
        <v>2</v>
      </c>
      <c r="I21" s="73" t="s">
        <v>91</v>
      </c>
      <c r="J21" s="78">
        <v>42426</v>
      </c>
      <c r="K21" s="73">
        <v>7</v>
      </c>
      <c r="L21" s="73" t="s">
        <v>959</v>
      </c>
      <c r="M21" s="73">
        <v>7</v>
      </c>
      <c r="N21" s="73" t="s">
        <v>960</v>
      </c>
      <c r="O21" s="73">
        <v>7</v>
      </c>
      <c r="P21" s="73" t="s">
        <v>961</v>
      </c>
      <c r="Q21" s="73">
        <f t="shared" si="0"/>
        <v>21</v>
      </c>
      <c r="R21" s="73">
        <v>1</v>
      </c>
      <c r="S21" s="73" t="s">
        <v>792</v>
      </c>
      <c r="T21" s="73">
        <v>1</v>
      </c>
      <c r="U21" s="73" t="s">
        <v>792</v>
      </c>
      <c r="V21" s="73">
        <v>5</v>
      </c>
      <c r="W21" s="73" t="s">
        <v>858</v>
      </c>
      <c r="X21" s="73">
        <f t="shared" si="1"/>
        <v>7</v>
      </c>
      <c r="Y21" s="73">
        <v>1</v>
      </c>
      <c r="Z21" s="73" t="s">
        <v>792</v>
      </c>
      <c r="AA21" s="73">
        <v>1</v>
      </c>
      <c r="AB21" s="73" t="s">
        <v>792</v>
      </c>
      <c r="AC21" s="73">
        <v>1</v>
      </c>
      <c r="AD21" s="73" t="s">
        <v>792</v>
      </c>
      <c r="AE21" s="73">
        <v>1</v>
      </c>
      <c r="AF21" s="73" t="s">
        <v>792</v>
      </c>
      <c r="AG21" s="73">
        <v>1</v>
      </c>
      <c r="AH21" s="73" t="s">
        <v>792</v>
      </c>
      <c r="AI21" s="73">
        <v>1</v>
      </c>
      <c r="AJ21" s="73" t="s">
        <v>792</v>
      </c>
      <c r="AK21" s="73">
        <v>2</v>
      </c>
      <c r="AL21" s="73" t="s">
        <v>962</v>
      </c>
      <c r="AM21" s="73">
        <v>1</v>
      </c>
      <c r="AN21" s="73" t="s">
        <v>792</v>
      </c>
      <c r="AO21" s="73">
        <f t="shared" si="2"/>
        <v>9</v>
      </c>
      <c r="AP21" s="73">
        <v>7</v>
      </c>
      <c r="AQ21" s="73" t="s">
        <v>952</v>
      </c>
      <c r="AR21" s="73">
        <v>7</v>
      </c>
      <c r="AS21" s="73" t="s">
        <v>963</v>
      </c>
      <c r="AT21" s="73">
        <v>7</v>
      </c>
      <c r="AU21" s="73" t="s">
        <v>964</v>
      </c>
      <c r="AV21" s="73">
        <f t="shared" si="3"/>
        <v>21</v>
      </c>
      <c r="AW21" s="73">
        <v>6</v>
      </c>
      <c r="AX21" s="73" t="s">
        <v>965</v>
      </c>
      <c r="AY21" s="73">
        <v>6</v>
      </c>
      <c r="AZ21" s="73" t="s">
        <v>966</v>
      </c>
      <c r="BA21" s="73">
        <v>1</v>
      </c>
      <c r="BB21" s="73" t="s">
        <v>792</v>
      </c>
      <c r="BC21" s="73">
        <v>1</v>
      </c>
      <c r="BD21" s="73" t="s">
        <v>792</v>
      </c>
      <c r="BE21" s="73">
        <f t="shared" si="4"/>
        <v>14</v>
      </c>
      <c r="BF21" s="73">
        <v>1</v>
      </c>
      <c r="BG21" s="73" t="s">
        <v>792</v>
      </c>
      <c r="BH21" s="73">
        <v>1</v>
      </c>
      <c r="BI21" s="73" t="s">
        <v>792</v>
      </c>
      <c r="BJ21" s="73">
        <f t="shared" si="5"/>
        <v>2</v>
      </c>
      <c r="BK21" s="73">
        <v>4</v>
      </c>
      <c r="BL21" s="73" t="s">
        <v>159</v>
      </c>
      <c r="BM21" s="73" t="s">
        <v>967</v>
      </c>
    </row>
    <row r="22" spans="1:66" s="73" customFormat="1" ht="127.5">
      <c r="A22" s="72">
        <v>18</v>
      </c>
      <c r="B22" s="17" t="s">
        <v>92</v>
      </c>
      <c r="C22" s="31">
        <v>10</v>
      </c>
      <c r="D22" s="73" t="s">
        <v>63</v>
      </c>
      <c r="F22" s="74"/>
      <c r="G22" s="73">
        <v>5</v>
      </c>
      <c r="H22" s="73">
        <v>2</v>
      </c>
      <c r="I22" s="73" t="s">
        <v>93</v>
      </c>
      <c r="J22" s="78">
        <v>42437</v>
      </c>
      <c r="K22" s="73">
        <v>7</v>
      </c>
      <c r="L22" s="73" t="s">
        <v>959</v>
      </c>
      <c r="M22" s="73">
        <v>7</v>
      </c>
      <c r="N22" s="73" t="s">
        <v>1027</v>
      </c>
      <c r="O22" s="73">
        <v>7</v>
      </c>
      <c r="P22" s="73" t="s">
        <v>1028</v>
      </c>
      <c r="Q22" s="73">
        <f t="shared" si="0"/>
        <v>21</v>
      </c>
      <c r="R22" s="73">
        <v>1</v>
      </c>
      <c r="S22" s="73" t="s">
        <v>1029</v>
      </c>
      <c r="T22" s="73">
        <v>1</v>
      </c>
      <c r="U22" s="73" t="s">
        <v>1030</v>
      </c>
      <c r="V22" s="73">
        <v>7</v>
      </c>
      <c r="W22" s="73" t="s">
        <v>1031</v>
      </c>
      <c r="X22" s="73">
        <f t="shared" si="1"/>
        <v>9</v>
      </c>
      <c r="Y22" s="73">
        <v>1</v>
      </c>
      <c r="Z22" s="73" t="s">
        <v>1032</v>
      </c>
      <c r="AA22" s="73">
        <v>1</v>
      </c>
      <c r="AB22" s="73" t="s">
        <v>792</v>
      </c>
      <c r="AC22" s="73">
        <v>1</v>
      </c>
      <c r="AD22" s="73" t="s">
        <v>792</v>
      </c>
      <c r="AE22" s="73">
        <v>1</v>
      </c>
      <c r="AF22" s="73" t="s">
        <v>792</v>
      </c>
      <c r="AG22" s="73">
        <v>1</v>
      </c>
      <c r="AH22" s="73" t="s">
        <v>792</v>
      </c>
      <c r="AI22" s="73">
        <v>1</v>
      </c>
      <c r="AJ22" s="73" t="s">
        <v>792</v>
      </c>
      <c r="AK22" s="73">
        <v>1</v>
      </c>
      <c r="AL22" s="73" t="s">
        <v>792</v>
      </c>
      <c r="AM22" s="73">
        <v>1</v>
      </c>
      <c r="AN22" s="73" t="s">
        <v>792</v>
      </c>
      <c r="AO22" s="73">
        <f t="shared" si="2"/>
        <v>8</v>
      </c>
      <c r="AP22" s="73">
        <v>7</v>
      </c>
      <c r="AQ22" s="73" t="s">
        <v>1033</v>
      </c>
      <c r="AR22" s="73">
        <v>7</v>
      </c>
      <c r="AS22" s="73" t="s">
        <v>1034</v>
      </c>
      <c r="AT22" s="73">
        <v>7</v>
      </c>
      <c r="AU22" s="73" t="s">
        <v>964</v>
      </c>
      <c r="AV22" s="73">
        <f t="shared" si="3"/>
        <v>21</v>
      </c>
      <c r="AW22" s="73">
        <v>1</v>
      </c>
      <c r="AX22" s="73" t="s">
        <v>792</v>
      </c>
      <c r="AY22" s="73">
        <v>1</v>
      </c>
      <c r="AZ22" s="73" t="s">
        <v>792</v>
      </c>
      <c r="BA22" s="73">
        <v>1</v>
      </c>
      <c r="BB22" s="73" t="s">
        <v>792</v>
      </c>
      <c r="BC22" s="73">
        <v>1</v>
      </c>
      <c r="BD22" s="73" t="s">
        <v>792</v>
      </c>
      <c r="BE22" s="73">
        <f t="shared" si="4"/>
        <v>4</v>
      </c>
      <c r="BF22" s="73">
        <v>1</v>
      </c>
      <c r="BG22" s="73" t="s">
        <v>792</v>
      </c>
      <c r="BH22" s="73">
        <v>1</v>
      </c>
      <c r="BI22" s="73" t="s">
        <v>792</v>
      </c>
      <c r="BJ22" s="73">
        <f t="shared" si="5"/>
        <v>2</v>
      </c>
      <c r="BK22" s="73">
        <v>3</v>
      </c>
      <c r="BL22" s="73" t="s">
        <v>159</v>
      </c>
      <c r="BM22" s="73" t="s">
        <v>1035</v>
      </c>
    </row>
    <row r="23" spans="1:66" s="73" customFormat="1" ht="151.5" customHeight="1">
      <c r="A23" s="72">
        <v>19</v>
      </c>
      <c r="B23" s="17" t="s">
        <v>94</v>
      </c>
      <c r="C23" s="31">
        <v>11</v>
      </c>
      <c r="D23" s="73" t="s">
        <v>63</v>
      </c>
      <c r="F23" s="74"/>
      <c r="G23" s="73">
        <v>5</v>
      </c>
      <c r="H23" s="73">
        <v>2</v>
      </c>
      <c r="I23" s="73" t="s">
        <v>95</v>
      </c>
      <c r="J23" s="78">
        <v>42439</v>
      </c>
      <c r="K23" s="73">
        <v>7</v>
      </c>
      <c r="L23" s="73" t="s">
        <v>959</v>
      </c>
      <c r="M23" s="73">
        <v>7</v>
      </c>
      <c r="N23" s="73" t="s">
        <v>1027</v>
      </c>
      <c r="O23" s="73">
        <v>7</v>
      </c>
      <c r="P23" s="73" t="s">
        <v>1036</v>
      </c>
      <c r="Q23" s="73">
        <f t="shared" si="0"/>
        <v>21</v>
      </c>
      <c r="R23" s="73">
        <v>1</v>
      </c>
      <c r="S23" s="73" t="s">
        <v>1029</v>
      </c>
      <c r="T23" s="73">
        <v>1</v>
      </c>
      <c r="U23" s="73" t="s">
        <v>1030</v>
      </c>
      <c r="V23" s="73">
        <v>7</v>
      </c>
      <c r="W23" s="73" t="s">
        <v>1031</v>
      </c>
      <c r="X23" s="73">
        <f t="shared" si="1"/>
        <v>9</v>
      </c>
      <c r="Y23" s="73">
        <v>1</v>
      </c>
      <c r="Z23" s="73" t="s">
        <v>1032</v>
      </c>
      <c r="AA23" s="73">
        <v>1</v>
      </c>
      <c r="AB23" s="73" t="s">
        <v>792</v>
      </c>
      <c r="AC23" s="73">
        <v>1</v>
      </c>
      <c r="AD23" s="73" t="s">
        <v>792</v>
      </c>
      <c r="AE23" s="73">
        <v>1</v>
      </c>
      <c r="AF23" s="73" t="s">
        <v>792</v>
      </c>
      <c r="AG23" s="73">
        <v>1</v>
      </c>
      <c r="AH23" s="73" t="s">
        <v>792</v>
      </c>
      <c r="AI23" s="73">
        <v>1</v>
      </c>
      <c r="AJ23" s="73" t="s">
        <v>792</v>
      </c>
      <c r="AK23" s="73">
        <v>1</v>
      </c>
      <c r="AL23" s="73" t="s">
        <v>792</v>
      </c>
      <c r="AM23" s="73">
        <v>1</v>
      </c>
      <c r="AN23" s="73" t="s">
        <v>792</v>
      </c>
      <c r="AO23" s="73">
        <f t="shared" si="2"/>
        <v>8</v>
      </c>
      <c r="AP23" s="73">
        <v>7</v>
      </c>
      <c r="AQ23" s="73" t="s">
        <v>1033</v>
      </c>
      <c r="AR23" s="73">
        <v>1</v>
      </c>
      <c r="AS23" s="73" t="s">
        <v>1037</v>
      </c>
      <c r="AT23" s="73">
        <v>7</v>
      </c>
      <c r="AU23" s="73" t="s">
        <v>964</v>
      </c>
      <c r="AV23" s="73">
        <f t="shared" si="3"/>
        <v>15</v>
      </c>
      <c r="AW23" s="73">
        <v>1</v>
      </c>
      <c r="AX23" s="73" t="s">
        <v>792</v>
      </c>
      <c r="AY23" s="73">
        <v>4</v>
      </c>
      <c r="AZ23" s="73" t="s">
        <v>1038</v>
      </c>
      <c r="BA23" s="73">
        <v>2</v>
      </c>
      <c r="BB23" s="73" t="s">
        <v>1039</v>
      </c>
      <c r="BC23" s="73">
        <v>1</v>
      </c>
      <c r="BD23" s="73" t="s">
        <v>792</v>
      </c>
      <c r="BE23" s="73">
        <f t="shared" si="4"/>
        <v>8</v>
      </c>
      <c r="BF23" s="73">
        <v>1</v>
      </c>
      <c r="BG23" s="73" t="s">
        <v>792</v>
      </c>
      <c r="BH23" s="73">
        <v>1</v>
      </c>
      <c r="BI23" s="73" t="s">
        <v>792</v>
      </c>
      <c r="BJ23" s="73">
        <f t="shared" si="5"/>
        <v>2</v>
      </c>
      <c r="BK23" s="73">
        <v>3</v>
      </c>
      <c r="BL23" s="73" t="s">
        <v>159</v>
      </c>
      <c r="BM23" s="73" t="s">
        <v>1040</v>
      </c>
    </row>
    <row r="24" spans="1:66" s="73" customFormat="1" ht="54.75" customHeight="1">
      <c r="A24" s="72">
        <v>20</v>
      </c>
      <c r="B24" s="17" t="s">
        <v>96</v>
      </c>
      <c r="C24" s="31">
        <v>12</v>
      </c>
      <c r="D24" s="73" t="s">
        <v>63</v>
      </c>
      <c r="F24" s="74"/>
      <c r="G24" s="73">
        <v>5</v>
      </c>
      <c r="H24" s="73">
        <v>2</v>
      </c>
      <c r="I24" s="73" t="s">
        <v>97</v>
      </c>
      <c r="J24" s="78">
        <v>42444</v>
      </c>
      <c r="K24" s="73">
        <v>7</v>
      </c>
      <c r="L24" s="73" t="s">
        <v>959</v>
      </c>
      <c r="M24" s="73">
        <v>7</v>
      </c>
      <c r="N24" s="73" t="s">
        <v>1027</v>
      </c>
      <c r="O24" s="73">
        <v>7</v>
      </c>
      <c r="P24" s="73" t="s">
        <v>1041</v>
      </c>
      <c r="Q24" s="73">
        <f t="shared" si="0"/>
        <v>21</v>
      </c>
      <c r="R24" s="73">
        <v>1</v>
      </c>
      <c r="S24" s="73" t="s">
        <v>1029</v>
      </c>
      <c r="T24" s="73">
        <v>1</v>
      </c>
      <c r="U24" s="73" t="s">
        <v>1030</v>
      </c>
      <c r="V24" s="73">
        <v>7</v>
      </c>
      <c r="W24" s="73" t="s">
        <v>1031</v>
      </c>
      <c r="X24" s="73">
        <f t="shared" si="1"/>
        <v>9</v>
      </c>
      <c r="Y24" s="73">
        <v>1</v>
      </c>
      <c r="Z24" s="73" t="s">
        <v>1032</v>
      </c>
      <c r="AA24" s="73">
        <v>1</v>
      </c>
      <c r="AB24" s="73" t="s">
        <v>792</v>
      </c>
      <c r="AC24" s="73">
        <v>1</v>
      </c>
      <c r="AD24" s="73" t="s">
        <v>792</v>
      </c>
      <c r="AE24" s="73">
        <v>1</v>
      </c>
      <c r="AF24" s="73" t="s">
        <v>792</v>
      </c>
      <c r="AG24" s="73">
        <v>1</v>
      </c>
      <c r="AH24" s="73" t="s">
        <v>792</v>
      </c>
      <c r="AI24" s="73">
        <v>1</v>
      </c>
      <c r="AJ24" s="73" t="s">
        <v>792</v>
      </c>
      <c r="AK24" s="73">
        <v>1</v>
      </c>
      <c r="AL24" s="73" t="s">
        <v>792</v>
      </c>
      <c r="AM24" s="73">
        <v>1</v>
      </c>
      <c r="AN24" s="73" t="s">
        <v>792</v>
      </c>
      <c r="AO24" s="73">
        <f t="shared" si="2"/>
        <v>8</v>
      </c>
      <c r="AP24" s="73">
        <v>7</v>
      </c>
      <c r="AQ24" s="73" t="s">
        <v>1033</v>
      </c>
      <c r="AR24" s="73">
        <v>7</v>
      </c>
      <c r="AS24" s="73" t="s">
        <v>1034</v>
      </c>
      <c r="AT24" s="73">
        <v>7</v>
      </c>
      <c r="AU24" s="73" t="s">
        <v>964</v>
      </c>
      <c r="AV24" s="73">
        <f t="shared" si="3"/>
        <v>21</v>
      </c>
      <c r="AW24" s="73">
        <v>1</v>
      </c>
      <c r="AX24" s="73" t="s">
        <v>792</v>
      </c>
      <c r="AY24" s="73">
        <v>6</v>
      </c>
      <c r="AZ24" s="73" t="s">
        <v>1042</v>
      </c>
      <c r="BA24" s="73">
        <v>1</v>
      </c>
      <c r="BB24" s="73" t="s">
        <v>792</v>
      </c>
      <c r="BC24" s="73">
        <v>1</v>
      </c>
      <c r="BD24" s="73" t="s">
        <v>792</v>
      </c>
      <c r="BE24" s="73">
        <f t="shared" si="4"/>
        <v>9</v>
      </c>
      <c r="BF24" s="73">
        <v>1</v>
      </c>
      <c r="BG24" s="73" t="s">
        <v>792</v>
      </c>
      <c r="BH24" s="73">
        <v>1</v>
      </c>
      <c r="BI24" s="73" t="s">
        <v>792</v>
      </c>
      <c r="BJ24" s="73">
        <f t="shared" si="5"/>
        <v>2</v>
      </c>
      <c r="BK24" s="73">
        <v>3</v>
      </c>
      <c r="BL24" s="73" t="s">
        <v>159</v>
      </c>
      <c r="BM24" s="73" t="s">
        <v>1040</v>
      </c>
    </row>
    <row r="25" spans="1:66" s="73" customFormat="1" ht="75.75" customHeight="1">
      <c r="A25" s="72">
        <v>21</v>
      </c>
      <c r="B25" s="17" t="s">
        <v>98</v>
      </c>
      <c r="C25" s="48">
        <v>13</v>
      </c>
      <c r="D25" s="73" t="s">
        <v>63</v>
      </c>
      <c r="F25" s="74"/>
      <c r="G25" s="73">
        <v>5</v>
      </c>
      <c r="H25" s="73">
        <v>2</v>
      </c>
      <c r="I25" s="79" t="s">
        <v>1043</v>
      </c>
      <c r="J25" s="78">
        <v>42467</v>
      </c>
      <c r="K25" s="73">
        <v>6</v>
      </c>
      <c r="L25" s="73" t="s">
        <v>873</v>
      </c>
      <c r="M25" s="73">
        <v>3</v>
      </c>
      <c r="N25" s="73" t="s">
        <v>968</v>
      </c>
      <c r="O25" s="73">
        <v>3</v>
      </c>
      <c r="P25" s="73" t="s">
        <v>969</v>
      </c>
      <c r="Q25" s="73">
        <f t="shared" si="0"/>
        <v>12</v>
      </c>
      <c r="R25" s="73">
        <v>3</v>
      </c>
      <c r="S25" s="73" t="s">
        <v>970</v>
      </c>
      <c r="T25" s="73">
        <v>1</v>
      </c>
      <c r="U25" s="73" t="s">
        <v>792</v>
      </c>
      <c r="V25" s="73">
        <v>5</v>
      </c>
      <c r="W25" s="73" t="s">
        <v>858</v>
      </c>
      <c r="X25" s="73">
        <f t="shared" si="1"/>
        <v>9</v>
      </c>
      <c r="Y25" s="73">
        <v>1</v>
      </c>
      <c r="Z25" s="73" t="s">
        <v>792</v>
      </c>
      <c r="AA25" s="73">
        <v>1</v>
      </c>
      <c r="AB25" s="73" t="s">
        <v>792</v>
      </c>
      <c r="AC25" s="73">
        <v>1</v>
      </c>
      <c r="AD25" s="73" t="s">
        <v>792</v>
      </c>
      <c r="AE25" s="73">
        <v>1</v>
      </c>
      <c r="AF25" s="73" t="s">
        <v>876</v>
      </c>
      <c r="AG25" s="73">
        <v>1</v>
      </c>
      <c r="AH25" s="73" t="s">
        <v>792</v>
      </c>
      <c r="AI25" s="73">
        <v>1</v>
      </c>
      <c r="AJ25" s="73" t="s">
        <v>792</v>
      </c>
      <c r="AK25" s="73">
        <v>3</v>
      </c>
      <c r="AL25" s="73" t="s">
        <v>878</v>
      </c>
      <c r="AM25" s="73">
        <v>1</v>
      </c>
      <c r="AN25" s="73" t="s">
        <v>792</v>
      </c>
      <c r="AO25" s="73">
        <f t="shared" si="2"/>
        <v>10</v>
      </c>
      <c r="AP25" s="73">
        <v>6</v>
      </c>
      <c r="AQ25" s="73" t="s">
        <v>971</v>
      </c>
      <c r="AR25" s="73">
        <v>1</v>
      </c>
      <c r="AS25" s="73" t="s">
        <v>792</v>
      </c>
      <c r="AT25" s="73">
        <v>3</v>
      </c>
      <c r="AU25" s="73" t="s">
        <v>972</v>
      </c>
      <c r="AV25" s="73">
        <f t="shared" si="3"/>
        <v>10</v>
      </c>
      <c r="AW25" s="73">
        <v>1</v>
      </c>
      <c r="AX25" s="73" t="s">
        <v>792</v>
      </c>
      <c r="AY25" s="73">
        <v>1</v>
      </c>
      <c r="AZ25" s="73" t="s">
        <v>792</v>
      </c>
      <c r="BA25" s="73">
        <v>1</v>
      </c>
      <c r="BB25" s="73" t="s">
        <v>792</v>
      </c>
      <c r="BC25" s="73">
        <v>1</v>
      </c>
      <c r="BD25" s="73" t="s">
        <v>792</v>
      </c>
      <c r="BE25" s="73">
        <f t="shared" si="4"/>
        <v>4</v>
      </c>
      <c r="BF25" s="73">
        <v>1</v>
      </c>
      <c r="BG25" s="73" t="s">
        <v>792</v>
      </c>
      <c r="BH25" s="73">
        <v>4</v>
      </c>
      <c r="BI25" s="73" t="s">
        <v>973</v>
      </c>
      <c r="BJ25" s="73">
        <f t="shared" si="5"/>
        <v>5</v>
      </c>
      <c r="BK25" s="73">
        <v>3</v>
      </c>
      <c r="BL25" s="73" t="s">
        <v>159</v>
      </c>
      <c r="BM25" s="73" t="s">
        <v>974</v>
      </c>
      <c r="BN25" s="73">
        <v>3</v>
      </c>
    </row>
    <row r="26" spans="1:66" s="73" customFormat="1">
      <c r="B26" s="31"/>
      <c r="C26" s="31"/>
    </row>
    <row r="27" spans="1:66" s="73" customFormat="1">
      <c r="B27" s="31"/>
      <c r="C27" s="31"/>
    </row>
    <row r="28" spans="1:66" s="73" customFormat="1">
      <c r="B28" s="31"/>
      <c r="C28" s="31"/>
    </row>
    <row r="29" spans="1:66" s="73" customFormat="1">
      <c r="B29" s="31"/>
      <c r="C29" s="31"/>
    </row>
    <row r="30" spans="1:66" s="73" customFormat="1">
      <c r="B30" s="31"/>
      <c r="C30" s="31"/>
    </row>
    <row r="31" spans="1:66" s="73" customFormat="1">
      <c r="B31" s="31"/>
      <c r="C31" s="31"/>
    </row>
    <row r="32" spans="1:66" s="73" customFormat="1">
      <c r="B32" s="31"/>
      <c r="C32" s="31"/>
    </row>
    <row r="36" spans="2:3">
      <c r="B36" s="16"/>
      <c r="C36" s="19"/>
    </row>
    <row r="76" spans="2:3">
      <c r="B76" s="16"/>
      <c r="C76" s="19"/>
    </row>
  </sheetData>
  <mergeCells count="31">
    <mergeCell ref="AM3:AN3"/>
    <mergeCell ref="BC3:BD3"/>
    <mergeCell ref="BF3:BG3"/>
    <mergeCell ref="BH3:BI3"/>
    <mergeCell ref="AP3:AQ3"/>
    <mergeCell ref="AR3:AS3"/>
    <mergeCell ref="AT3:AU3"/>
    <mergeCell ref="AW3:AX3"/>
    <mergeCell ref="AY3:AZ3"/>
    <mergeCell ref="BA3:BB3"/>
    <mergeCell ref="BF2:BI2"/>
    <mergeCell ref="BK2:BM2"/>
    <mergeCell ref="K3:L3"/>
    <mergeCell ref="M3:N3"/>
    <mergeCell ref="O3:P3"/>
    <mergeCell ref="R3:S3"/>
    <mergeCell ref="T3:U3"/>
    <mergeCell ref="V3:W3"/>
    <mergeCell ref="Y3:Z3"/>
    <mergeCell ref="AA3:AB3"/>
    <mergeCell ref="AW2:BD2"/>
    <mergeCell ref="AC3:AD3"/>
    <mergeCell ref="AE3:AF3"/>
    <mergeCell ref="AG3:AH3"/>
    <mergeCell ref="AI3:AJ3"/>
    <mergeCell ref="AK3:AL3"/>
    <mergeCell ref="B2:C2"/>
    <mergeCell ref="K2:P2"/>
    <mergeCell ref="R2:W2"/>
    <mergeCell ref="Y2:AN2"/>
    <mergeCell ref="AP2:AU2"/>
  </mergeCells>
  <hyperlinks>
    <hyperlink ref="B4" r:id="rId1" xr:uid="{00000000-0004-0000-0000-000000000000}"/>
  </hyperlinks>
  <pageMargins left="0.7" right="0.7" top="0.75" bottom="0.75" header="0.3" footer="0.3"/>
  <pageSetup orientation="portrait" horizontalDpi="4294967292" verticalDpi="4294967292"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N76"/>
  <sheetViews>
    <sheetView zoomScale="75" zoomScaleNormal="75" workbookViewId="0">
      <pane xSplit="2" ySplit="4" topLeftCell="C5" activePane="bottomRight" state="frozen"/>
      <selection pane="topRight" activeCell="C1" sqref="C1"/>
      <selection pane="bottomLeft" activeCell="A5" sqref="A5"/>
      <selection pane="bottomRight" activeCell="E5" sqref="E5"/>
    </sheetView>
  </sheetViews>
  <sheetFormatPr defaultColWidth="8.875" defaultRowHeight="12.75"/>
  <cols>
    <col min="1" max="1" width="3.125" style="19" customWidth="1"/>
    <col min="2" max="2" width="25.125" style="17" customWidth="1"/>
    <col min="3" max="3" width="11.875" style="17" customWidth="1"/>
    <col min="4" max="4" width="8.625" style="19" customWidth="1"/>
    <col min="5" max="5" width="8.875" style="19" customWidth="1"/>
    <col min="6" max="6" width="9.875" style="19" customWidth="1"/>
    <col min="7" max="7" width="17" style="19" customWidth="1"/>
    <col min="8" max="8" width="9.625" style="19" customWidth="1"/>
    <col min="9" max="9" width="17.625" style="19" customWidth="1"/>
    <col min="10" max="10" width="11.875" style="19" customWidth="1"/>
    <col min="11" max="15" width="8.875" style="19"/>
    <col min="16" max="16" width="16.875" style="19" customWidth="1"/>
    <col min="17" max="17" width="16.625" style="19" customWidth="1"/>
    <col min="18" max="18" width="8.875" style="19"/>
    <col min="19" max="19" width="10.625" style="19" customWidth="1"/>
    <col min="20" max="23" width="8.875" style="19"/>
    <col min="24" max="24" width="13.625" style="19" customWidth="1"/>
    <col min="25" max="39" width="8.875" style="19"/>
    <col min="40" max="40" width="13.625" style="19" customWidth="1"/>
    <col min="41" max="41" width="13.125" style="19" customWidth="1"/>
    <col min="42" max="42" width="8.875" style="19"/>
    <col min="43" max="43" width="12" style="19" customWidth="1"/>
    <col min="44" max="47" width="8.875" style="19"/>
    <col min="48" max="48" width="14.625" style="19" customWidth="1"/>
    <col min="49" max="56" width="8.875" style="19"/>
    <col min="57" max="57" width="9.5" style="19" customWidth="1"/>
    <col min="58" max="61" width="8.875" style="19"/>
    <col min="62" max="62" width="12" style="19" customWidth="1"/>
    <col min="63" max="64" width="8.875" style="19"/>
    <col min="65" max="65" width="15.125" style="19" customWidth="1"/>
    <col min="66" max="66" width="18" style="19" customWidth="1"/>
    <col min="67" max="16384" width="8.875" style="19"/>
  </cols>
  <sheetData>
    <row r="1" spans="1:66" s="50" customFormat="1">
      <c r="B1" s="51" t="s">
        <v>0</v>
      </c>
      <c r="C1" s="80"/>
      <c r="E1" s="81"/>
      <c r="F1" s="81"/>
      <c r="H1" s="81"/>
      <c r="I1" s="81"/>
      <c r="J1" s="81"/>
    </row>
    <row r="2" spans="1:66" ht="25.5">
      <c r="B2" s="53"/>
      <c r="C2" s="53"/>
      <c r="D2" s="54"/>
      <c r="E2" s="55" t="s">
        <v>1</v>
      </c>
      <c r="F2" s="56"/>
      <c r="G2" s="57" t="s">
        <v>2</v>
      </c>
      <c r="H2" s="58"/>
      <c r="I2" s="58"/>
      <c r="J2" s="59"/>
      <c r="K2" s="60" t="s">
        <v>3</v>
      </c>
      <c r="L2" s="60"/>
      <c r="M2" s="60"/>
      <c r="N2" s="60"/>
      <c r="O2" s="60"/>
      <c r="P2" s="60"/>
      <c r="Q2" s="61" t="s">
        <v>993</v>
      </c>
      <c r="R2" s="62" t="s">
        <v>4</v>
      </c>
      <c r="S2" s="62"/>
      <c r="T2" s="62"/>
      <c r="U2" s="62"/>
      <c r="V2" s="62"/>
      <c r="W2" s="62"/>
      <c r="X2" s="63" t="s">
        <v>1006</v>
      </c>
      <c r="Y2" s="64" t="s">
        <v>5</v>
      </c>
      <c r="Z2" s="64"/>
      <c r="AA2" s="64"/>
      <c r="AB2" s="64"/>
      <c r="AC2" s="64"/>
      <c r="AD2" s="64"/>
      <c r="AE2" s="64"/>
      <c r="AF2" s="64"/>
      <c r="AG2" s="64"/>
      <c r="AH2" s="64"/>
      <c r="AI2" s="64"/>
      <c r="AJ2" s="64"/>
      <c r="AK2" s="64"/>
      <c r="AL2" s="64"/>
      <c r="AM2" s="64"/>
      <c r="AN2" s="64"/>
      <c r="AO2" s="65" t="s">
        <v>1009</v>
      </c>
      <c r="AP2" s="66" t="s">
        <v>6</v>
      </c>
      <c r="AQ2" s="66"/>
      <c r="AR2" s="66"/>
      <c r="AS2" s="66"/>
      <c r="AT2" s="66"/>
      <c r="AU2" s="66"/>
      <c r="AV2" s="67" t="s">
        <v>1010</v>
      </c>
      <c r="AW2" s="60" t="s">
        <v>7</v>
      </c>
      <c r="AX2" s="60"/>
      <c r="AY2" s="60"/>
      <c r="AZ2" s="60"/>
      <c r="BA2" s="60"/>
      <c r="BB2" s="60"/>
      <c r="BC2" s="60"/>
      <c r="BD2" s="60"/>
      <c r="BE2" s="61" t="s">
        <v>1013</v>
      </c>
      <c r="BF2" s="62" t="s">
        <v>8</v>
      </c>
      <c r="BG2" s="62"/>
      <c r="BH2" s="62"/>
      <c r="BI2" s="62"/>
      <c r="BJ2" s="63" t="s">
        <v>1015</v>
      </c>
      <c r="BK2" s="64" t="s">
        <v>9</v>
      </c>
      <c r="BL2" s="64"/>
      <c r="BM2" s="64"/>
      <c r="BN2" s="68" t="s">
        <v>10</v>
      </c>
    </row>
    <row r="3" spans="1:66" s="27" customFormat="1" ht="63.75">
      <c r="A3" s="19"/>
      <c r="B3" s="20" t="s">
        <v>11</v>
      </c>
      <c r="C3" s="21" t="s">
        <v>12</v>
      </c>
      <c r="D3" s="22" t="s">
        <v>13</v>
      </c>
      <c r="E3" s="22" t="s">
        <v>14</v>
      </c>
      <c r="F3" s="22" t="s">
        <v>15</v>
      </c>
      <c r="G3" s="21" t="s">
        <v>16</v>
      </c>
      <c r="H3" s="23" t="s">
        <v>17</v>
      </c>
      <c r="I3" s="23" t="s">
        <v>18</v>
      </c>
      <c r="J3" s="24" t="s">
        <v>19</v>
      </c>
      <c r="K3" s="25" t="s">
        <v>20</v>
      </c>
      <c r="L3" s="25"/>
      <c r="M3" s="25" t="s">
        <v>21</v>
      </c>
      <c r="N3" s="25"/>
      <c r="O3" s="25" t="s">
        <v>22</v>
      </c>
      <c r="P3" s="25"/>
      <c r="Q3" s="26"/>
      <c r="R3" s="25" t="s">
        <v>23</v>
      </c>
      <c r="S3" s="25"/>
      <c r="T3" s="25" t="s">
        <v>24</v>
      </c>
      <c r="U3" s="25"/>
      <c r="V3" s="25" t="s">
        <v>25</v>
      </c>
      <c r="W3" s="25"/>
      <c r="X3" s="26"/>
      <c r="Y3" s="25" t="s">
        <v>26</v>
      </c>
      <c r="Z3" s="25"/>
      <c r="AA3" s="25" t="s">
        <v>27</v>
      </c>
      <c r="AB3" s="25"/>
      <c r="AC3" s="25" t="s">
        <v>28</v>
      </c>
      <c r="AD3" s="25"/>
      <c r="AE3" s="25" t="s">
        <v>29</v>
      </c>
      <c r="AF3" s="25"/>
      <c r="AG3" s="25" t="s">
        <v>30</v>
      </c>
      <c r="AH3" s="25"/>
      <c r="AI3" s="25" t="s">
        <v>31</v>
      </c>
      <c r="AJ3" s="25"/>
      <c r="AK3" s="25" t="s">
        <v>32</v>
      </c>
      <c r="AL3" s="25"/>
      <c r="AM3" s="25" t="s">
        <v>33</v>
      </c>
      <c r="AN3" s="25"/>
      <c r="AO3" s="26"/>
      <c r="AP3" s="25" t="s">
        <v>34</v>
      </c>
      <c r="AQ3" s="25"/>
      <c r="AR3" s="25" t="s">
        <v>35</v>
      </c>
      <c r="AS3" s="25"/>
      <c r="AT3" s="25" t="s">
        <v>36</v>
      </c>
      <c r="AU3" s="25"/>
      <c r="AV3" s="26"/>
      <c r="AW3" s="25" t="s">
        <v>37</v>
      </c>
      <c r="AX3" s="25"/>
      <c r="AY3" s="25" t="s">
        <v>38</v>
      </c>
      <c r="AZ3" s="25"/>
      <c r="BA3" s="25" t="s">
        <v>39</v>
      </c>
      <c r="BB3" s="25"/>
      <c r="BC3" s="25" t="s">
        <v>40</v>
      </c>
      <c r="BD3" s="25"/>
      <c r="BE3" s="26"/>
      <c r="BF3" s="25" t="s">
        <v>41</v>
      </c>
      <c r="BG3" s="25"/>
      <c r="BH3" s="25" t="s">
        <v>42</v>
      </c>
      <c r="BI3" s="25"/>
      <c r="BJ3" s="26"/>
      <c r="BK3" s="26" t="s">
        <v>43</v>
      </c>
      <c r="BL3" s="26" t="s">
        <v>44</v>
      </c>
      <c r="BM3" s="26" t="s">
        <v>45</v>
      </c>
      <c r="BN3" s="26"/>
    </row>
    <row r="4" spans="1:66" s="71" customFormat="1" ht="117">
      <c r="A4" s="69"/>
      <c r="B4" s="70" t="s">
        <v>46</v>
      </c>
      <c r="C4" s="33" t="s">
        <v>47</v>
      </c>
      <c r="D4" s="34" t="s">
        <v>48</v>
      </c>
      <c r="E4" s="35"/>
      <c r="F4" s="35"/>
      <c r="G4" s="34" t="s">
        <v>49</v>
      </c>
      <c r="H4" s="36" t="s">
        <v>50</v>
      </c>
      <c r="I4" s="36" t="s">
        <v>51</v>
      </c>
      <c r="J4" s="37"/>
      <c r="K4" s="38" t="s">
        <v>52</v>
      </c>
      <c r="L4" s="38" t="s">
        <v>53</v>
      </c>
      <c r="M4" s="38" t="s">
        <v>52</v>
      </c>
      <c r="N4" s="38" t="s">
        <v>53</v>
      </c>
      <c r="O4" s="38" t="s">
        <v>52</v>
      </c>
      <c r="P4" s="38" t="s">
        <v>53</v>
      </c>
      <c r="Q4" s="39"/>
      <c r="R4" s="38" t="s">
        <v>52</v>
      </c>
      <c r="S4" s="38" t="s">
        <v>53</v>
      </c>
      <c r="T4" s="38" t="s">
        <v>52</v>
      </c>
      <c r="U4" s="38" t="s">
        <v>53</v>
      </c>
      <c r="V4" s="38" t="s">
        <v>52</v>
      </c>
      <c r="W4" s="38" t="s">
        <v>53</v>
      </c>
      <c r="X4" s="38"/>
      <c r="Y4" s="38" t="s">
        <v>52</v>
      </c>
      <c r="Z4" s="38" t="s">
        <v>53</v>
      </c>
      <c r="AA4" s="38" t="s">
        <v>52</v>
      </c>
      <c r="AB4" s="38" t="s">
        <v>53</v>
      </c>
      <c r="AC4" s="38" t="s">
        <v>52</v>
      </c>
      <c r="AD4" s="38" t="s">
        <v>53</v>
      </c>
      <c r="AE4" s="38" t="s">
        <v>52</v>
      </c>
      <c r="AF4" s="38" t="s">
        <v>53</v>
      </c>
      <c r="AG4" s="38" t="s">
        <v>52</v>
      </c>
      <c r="AH4" s="38" t="s">
        <v>53</v>
      </c>
      <c r="AI4" s="38" t="s">
        <v>52</v>
      </c>
      <c r="AJ4" s="38" t="s">
        <v>53</v>
      </c>
      <c r="AK4" s="38" t="s">
        <v>52</v>
      </c>
      <c r="AL4" s="38" t="s">
        <v>53</v>
      </c>
      <c r="AM4" s="38" t="s">
        <v>52</v>
      </c>
      <c r="AN4" s="38" t="s">
        <v>53</v>
      </c>
      <c r="AO4" s="38"/>
      <c r="AP4" s="38" t="s">
        <v>52</v>
      </c>
      <c r="AQ4" s="38" t="s">
        <v>53</v>
      </c>
      <c r="AR4" s="38" t="s">
        <v>52</v>
      </c>
      <c r="AS4" s="38" t="s">
        <v>53</v>
      </c>
      <c r="AT4" s="38" t="s">
        <v>52</v>
      </c>
      <c r="AU4" s="38" t="s">
        <v>53</v>
      </c>
      <c r="AV4" s="38"/>
      <c r="AW4" s="38" t="s">
        <v>52</v>
      </c>
      <c r="AX4" s="38" t="s">
        <v>53</v>
      </c>
      <c r="AY4" s="38" t="s">
        <v>52</v>
      </c>
      <c r="AZ4" s="38" t="s">
        <v>53</v>
      </c>
      <c r="BA4" s="38" t="s">
        <v>52</v>
      </c>
      <c r="BB4" s="38" t="s">
        <v>53</v>
      </c>
      <c r="BC4" s="38" t="s">
        <v>52</v>
      </c>
      <c r="BD4" s="38" t="s">
        <v>53</v>
      </c>
      <c r="BE4" s="38"/>
      <c r="BF4" s="38" t="s">
        <v>52</v>
      </c>
      <c r="BG4" s="38" t="s">
        <v>53</v>
      </c>
      <c r="BH4" s="38" t="s">
        <v>52</v>
      </c>
      <c r="BI4" s="38" t="s">
        <v>53</v>
      </c>
      <c r="BJ4" s="38"/>
      <c r="BK4" s="38"/>
      <c r="BL4" s="40" t="s">
        <v>54</v>
      </c>
      <c r="BM4" s="40"/>
      <c r="BN4" s="40"/>
    </row>
    <row r="5" spans="1:66" s="73" customFormat="1" ht="409.5">
      <c r="B5" s="31" t="s">
        <v>57</v>
      </c>
      <c r="C5" s="11">
        <v>1</v>
      </c>
      <c r="D5" s="73" t="s">
        <v>55</v>
      </c>
      <c r="E5" s="82"/>
      <c r="F5" s="83" t="s">
        <v>99</v>
      </c>
      <c r="G5" s="73">
        <v>5</v>
      </c>
      <c r="H5" s="82">
        <v>2</v>
      </c>
      <c r="I5" s="82" t="s">
        <v>56</v>
      </c>
      <c r="J5" s="84">
        <v>42418</v>
      </c>
      <c r="K5" s="73">
        <v>6</v>
      </c>
      <c r="L5" s="73" t="s">
        <v>1044</v>
      </c>
      <c r="M5" s="73">
        <v>1</v>
      </c>
      <c r="O5" s="73">
        <v>1</v>
      </c>
      <c r="Q5" s="73">
        <f>SUM(K5+M5+O5)</f>
        <v>8</v>
      </c>
      <c r="R5" s="73">
        <v>6</v>
      </c>
      <c r="S5" s="73" t="s">
        <v>100</v>
      </c>
      <c r="T5" s="73">
        <v>1</v>
      </c>
      <c r="V5" s="73">
        <v>7</v>
      </c>
      <c r="W5" s="73" t="s">
        <v>101</v>
      </c>
      <c r="X5" s="73">
        <f>SUM(R5+T5+V5)</f>
        <v>14</v>
      </c>
      <c r="Y5" s="73">
        <v>1</v>
      </c>
      <c r="Z5" s="73" t="s">
        <v>102</v>
      </c>
      <c r="AA5" s="73">
        <v>1</v>
      </c>
      <c r="AB5" s="73" t="s">
        <v>103</v>
      </c>
      <c r="AC5" s="73">
        <v>1</v>
      </c>
      <c r="AD5" s="73" t="s">
        <v>104</v>
      </c>
      <c r="AE5" s="73">
        <v>7</v>
      </c>
      <c r="AF5" s="73" t="s">
        <v>102</v>
      </c>
      <c r="AG5" s="73">
        <v>1</v>
      </c>
      <c r="AI5" s="73">
        <v>2</v>
      </c>
      <c r="AJ5" s="73" t="s">
        <v>105</v>
      </c>
      <c r="AK5" s="73">
        <v>1</v>
      </c>
      <c r="AM5" s="73">
        <v>2</v>
      </c>
      <c r="AN5" s="73" t="s">
        <v>106</v>
      </c>
      <c r="AO5" s="73">
        <f>SUM(Y5+AA5+AC5+AE5+AG5+AI5+AK5+AM5)</f>
        <v>16</v>
      </c>
      <c r="AP5" s="73">
        <v>7</v>
      </c>
      <c r="AR5" s="73">
        <v>7</v>
      </c>
      <c r="AT5" s="73">
        <v>7</v>
      </c>
      <c r="AV5" s="73">
        <f>SUM(AP5+AR5+AT5)</f>
        <v>21</v>
      </c>
      <c r="AW5" s="73">
        <v>1</v>
      </c>
      <c r="AY5" s="73">
        <v>1</v>
      </c>
      <c r="BA5" s="73">
        <v>1</v>
      </c>
      <c r="BC5" s="73">
        <v>1</v>
      </c>
      <c r="BE5" s="73">
        <f>SUM(AW5+AY5+BA5+BC5)</f>
        <v>4</v>
      </c>
      <c r="BF5" s="73">
        <v>1</v>
      </c>
      <c r="BH5" s="73">
        <v>7</v>
      </c>
      <c r="BI5" s="73" t="s">
        <v>107</v>
      </c>
      <c r="BJ5" s="73">
        <f t="shared" ref="BJ5:BJ25" si="0">SUM(BF5+BH5)</f>
        <v>8</v>
      </c>
      <c r="BK5" s="73">
        <v>3</v>
      </c>
      <c r="BL5" s="73" t="s">
        <v>108</v>
      </c>
      <c r="BM5" s="73" t="s">
        <v>109</v>
      </c>
    </row>
    <row r="6" spans="1:66" s="73" customFormat="1" ht="409.5">
      <c r="B6" s="76" t="s">
        <v>57</v>
      </c>
      <c r="C6" s="11">
        <v>1</v>
      </c>
      <c r="D6" s="77" t="s">
        <v>58</v>
      </c>
      <c r="E6" s="82"/>
      <c r="F6" s="83" t="s">
        <v>99</v>
      </c>
      <c r="G6" s="73">
        <v>6</v>
      </c>
      <c r="H6" s="82">
        <v>2</v>
      </c>
      <c r="I6" s="82" t="s">
        <v>59</v>
      </c>
      <c r="J6" s="84">
        <v>42528</v>
      </c>
      <c r="K6" s="73">
        <v>6</v>
      </c>
      <c r="L6" s="73" t="s">
        <v>110</v>
      </c>
      <c r="M6" s="73">
        <v>1</v>
      </c>
      <c r="O6" s="73">
        <v>1</v>
      </c>
      <c r="Q6" s="73">
        <f t="shared" ref="Q6:Q25" si="1">SUM(K6+M6+O6)</f>
        <v>8</v>
      </c>
      <c r="R6" s="73">
        <v>7</v>
      </c>
      <c r="S6" s="73" t="s">
        <v>111</v>
      </c>
      <c r="T6" s="73">
        <v>1</v>
      </c>
      <c r="V6" s="73">
        <v>7</v>
      </c>
      <c r="W6" s="73" t="s">
        <v>112</v>
      </c>
      <c r="X6" s="73">
        <f t="shared" ref="X6:X25" si="2">SUM(R6+T6+V6)</f>
        <v>15</v>
      </c>
      <c r="Y6" s="73">
        <v>1</v>
      </c>
      <c r="Z6" s="73" t="s">
        <v>113</v>
      </c>
      <c r="AA6" s="73">
        <v>1</v>
      </c>
      <c r="AB6" s="73" t="s">
        <v>103</v>
      </c>
      <c r="AC6" s="73">
        <v>1</v>
      </c>
      <c r="AD6" s="73" t="s">
        <v>114</v>
      </c>
      <c r="AE6" s="73">
        <v>7</v>
      </c>
      <c r="AF6" s="73" t="s">
        <v>113</v>
      </c>
      <c r="AG6" s="73">
        <v>1</v>
      </c>
      <c r="AI6" s="73">
        <v>2</v>
      </c>
      <c r="AJ6" s="73" t="s">
        <v>115</v>
      </c>
      <c r="AK6" s="73">
        <v>1</v>
      </c>
      <c r="AM6" s="73">
        <v>2</v>
      </c>
      <c r="AN6" s="73" t="s">
        <v>116</v>
      </c>
      <c r="AO6" s="73">
        <f t="shared" ref="AO6:AO25" si="3">SUM(Y6+AA6+AC6+AE6+AG6+AI6+AK6+AM6)</f>
        <v>16</v>
      </c>
      <c r="AP6" s="73">
        <v>7</v>
      </c>
      <c r="AR6" s="73">
        <v>7</v>
      </c>
      <c r="AT6" s="73">
        <v>7</v>
      </c>
      <c r="AV6" s="73">
        <f t="shared" ref="AV6:AV25" si="4">SUM(AP6+AR6+AT6)</f>
        <v>21</v>
      </c>
      <c r="AW6" s="73">
        <v>1</v>
      </c>
      <c r="AY6" s="73">
        <v>1</v>
      </c>
      <c r="BA6" s="73">
        <v>1</v>
      </c>
      <c r="BC6" s="73">
        <v>1</v>
      </c>
      <c r="BE6" s="73">
        <f t="shared" ref="BE6:BE25" si="5">SUM(AW6+AY6+BA6+BC6)</f>
        <v>4</v>
      </c>
      <c r="BF6" s="73">
        <v>1</v>
      </c>
      <c r="BH6" s="73">
        <v>7</v>
      </c>
      <c r="BI6" s="73" t="s">
        <v>117</v>
      </c>
      <c r="BJ6" s="73">
        <f t="shared" si="0"/>
        <v>8</v>
      </c>
      <c r="BK6" s="73">
        <v>3</v>
      </c>
      <c r="BL6" s="73" t="s">
        <v>108</v>
      </c>
    </row>
    <row r="7" spans="1:66" s="73" customFormat="1" ht="409.5">
      <c r="B7" s="85" t="s">
        <v>57</v>
      </c>
      <c r="C7" s="11">
        <v>1</v>
      </c>
      <c r="D7" s="77" t="s">
        <v>60</v>
      </c>
      <c r="E7" s="82"/>
      <c r="F7" s="83" t="s">
        <v>99</v>
      </c>
      <c r="G7" s="73">
        <v>6</v>
      </c>
      <c r="H7" s="82">
        <v>2</v>
      </c>
      <c r="I7" s="82" t="s">
        <v>61</v>
      </c>
      <c r="J7" s="84">
        <v>42619</v>
      </c>
      <c r="K7" s="73">
        <v>6</v>
      </c>
      <c r="L7" s="73" t="s">
        <v>118</v>
      </c>
      <c r="M7" s="73">
        <v>1</v>
      </c>
      <c r="O7" s="73">
        <v>1</v>
      </c>
      <c r="Q7" s="73">
        <f t="shared" si="1"/>
        <v>8</v>
      </c>
      <c r="R7" s="73">
        <v>7</v>
      </c>
      <c r="S7" s="73" t="s">
        <v>119</v>
      </c>
      <c r="T7" s="73">
        <v>1</v>
      </c>
      <c r="V7" s="73">
        <v>7</v>
      </c>
      <c r="W7" s="73" t="s">
        <v>120</v>
      </c>
      <c r="X7" s="73">
        <f t="shared" si="2"/>
        <v>15</v>
      </c>
      <c r="Y7" s="73">
        <v>1</v>
      </c>
      <c r="Z7" s="73" t="s">
        <v>121</v>
      </c>
      <c r="AA7" s="73">
        <v>1</v>
      </c>
      <c r="AB7" s="73" t="s">
        <v>103</v>
      </c>
      <c r="AC7" s="73">
        <v>1</v>
      </c>
      <c r="AD7" s="73" t="s">
        <v>122</v>
      </c>
      <c r="AE7" s="73">
        <v>7</v>
      </c>
      <c r="AF7" s="73" t="s">
        <v>121</v>
      </c>
      <c r="AG7" s="73">
        <v>1</v>
      </c>
      <c r="AI7" s="73">
        <v>2</v>
      </c>
      <c r="AJ7" s="73" t="s">
        <v>123</v>
      </c>
      <c r="AK7" s="73">
        <v>1</v>
      </c>
      <c r="AM7" s="73">
        <v>2</v>
      </c>
      <c r="AN7" s="73" t="s">
        <v>124</v>
      </c>
      <c r="AO7" s="73">
        <f t="shared" si="3"/>
        <v>16</v>
      </c>
      <c r="AP7" s="73">
        <v>7</v>
      </c>
      <c r="AR7" s="73">
        <v>7</v>
      </c>
      <c r="AT7" s="73">
        <v>7</v>
      </c>
      <c r="AV7" s="73">
        <f t="shared" si="4"/>
        <v>21</v>
      </c>
      <c r="AW7" s="73">
        <v>1</v>
      </c>
      <c r="AY7" s="73">
        <v>1</v>
      </c>
      <c r="BA7" s="73">
        <v>1</v>
      </c>
      <c r="BC7" s="73">
        <v>1</v>
      </c>
      <c r="BE7" s="73">
        <f t="shared" si="5"/>
        <v>4</v>
      </c>
      <c r="BF7" s="73">
        <v>1</v>
      </c>
      <c r="BH7" s="73">
        <v>7</v>
      </c>
      <c r="BI7" s="73" t="s">
        <v>125</v>
      </c>
      <c r="BJ7" s="73">
        <f t="shared" si="0"/>
        <v>8</v>
      </c>
      <c r="BK7" s="73">
        <v>3</v>
      </c>
      <c r="BL7" s="73" t="s">
        <v>108</v>
      </c>
    </row>
    <row r="8" spans="1:66" s="73" customFormat="1" ht="409.5">
      <c r="B8" s="16" t="s">
        <v>62</v>
      </c>
      <c r="C8" s="11">
        <v>2</v>
      </c>
      <c r="D8" s="73" t="s">
        <v>63</v>
      </c>
      <c r="E8" s="82"/>
      <c r="F8" s="83" t="s">
        <v>99</v>
      </c>
      <c r="G8" s="73">
        <v>5</v>
      </c>
      <c r="H8" s="82">
        <v>2</v>
      </c>
      <c r="I8" s="82" t="s">
        <v>64</v>
      </c>
      <c r="J8" s="84">
        <v>42419</v>
      </c>
      <c r="K8" s="73">
        <v>3</v>
      </c>
      <c r="L8" s="73" t="s">
        <v>126</v>
      </c>
      <c r="M8" s="73">
        <v>1</v>
      </c>
      <c r="N8" s="73" t="s">
        <v>127</v>
      </c>
      <c r="O8" s="73">
        <v>1</v>
      </c>
      <c r="Q8" s="73">
        <f t="shared" si="1"/>
        <v>5</v>
      </c>
      <c r="R8" s="73">
        <v>6</v>
      </c>
      <c r="S8" s="73" t="s">
        <v>128</v>
      </c>
      <c r="T8" s="73">
        <v>1</v>
      </c>
      <c r="V8" s="73">
        <v>7</v>
      </c>
      <c r="W8" s="73" t="s">
        <v>129</v>
      </c>
      <c r="X8" s="73">
        <f t="shared" si="2"/>
        <v>14</v>
      </c>
      <c r="Y8" s="73">
        <v>1</v>
      </c>
      <c r="Z8" s="73" t="s">
        <v>130</v>
      </c>
      <c r="AA8" s="73">
        <v>1</v>
      </c>
      <c r="AB8" s="73" t="s">
        <v>103</v>
      </c>
      <c r="AC8" s="73">
        <v>1</v>
      </c>
      <c r="AD8" s="73" t="s">
        <v>131</v>
      </c>
      <c r="AE8" s="73">
        <v>3</v>
      </c>
      <c r="AF8" s="73" t="s">
        <v>132</v>
      </c>
      <c r="AG8" s="73">
        <v>1</v>
      </c>
      <c r="AI8" s="73">
        <v>1</v>
      </c>
      <c r="AK8" s="73">
        <v>7</v>
      </c>
      <c r="AL8" s="73" t="s">
        <v>133</v>
      </c>
      <c r="AM8" s="73">
        <v>2</v>
      </c>
      <c r="AN8" s="73" t="s">
        <v>134</v>
      </c>
      <c r="AO8" s="73">
        <f t="shared" si="3"/>
        <v>17</v>
      </c>
      <c r="AP8" s="73">
        <v>7</v>
      </c>
      <c r="AR8" s="73">
        <v>7</v>
      </c>
      <c r="AT8" s="73">
        <v>3</v>
      </c>
      <c r="AV8" s="73">
        <f t="shared" si="4"/>
        <v>17</v>
      </c>
      <c r="AW8" s="73">
        <v>2</v>
      </c>
      <c r="AX8" s="73" t="s">
        <v>135</v>
      </c>
      <c r="AY8" s="73">
        <v>1</v>
      </c>
      <c r="BA8" s="73">
        <v>1</v>
      </c>
      <c r="BC8" s="73">
        <v>1</v>
      </c>
      <c r="BE8" s="73">
        <f t="shared" si="5"/>
        <v>5</v>
      </c>
      <c r="BF8" s="73">
        <v>1</v>
      </c>
      <c r="BH8" s="73">
        <v>7</v>
      </c>
      <c r="BI8" s="73" t="s">
        <v>136</v>
      </c>
      <c r="BJ8" s="73">
        <f t="shared" si="0"/>
        <v>8</v>
      </c>
      <c r="BK8" s="73">
        <v>2</v>
      </c>
      <c r="BL8" s="73" t="s">
        <v>108</v>
      </c>
    </row>
    <row r="9" spans="1:66" s="73" customFormat="1" ht="409.5">
      <c r="B9" s="31" t="s">
        <v>65</v>
      </c>
      <c r="C9" s="11">
        <v>3</v>
      </c>
      <c r="D9" s="73" t="s">
        <v>55</v>
      </c>
      <c r="E9" s="82"/>
      <c r="F9" s="83" t="s">
        <v>99</v>
      </c>
      <c r="G9" s="73">
        <v>5</v>
      </c>
      <c r="H9" s="82">
        <v>2</v>
      </c>
      <c r="I9" s="82" t="s">
        <v>66</v>
      </c>
      <c r="J9" s="86">
        <v>42433</v>
      </c>
      <c r="K9" s="73">
        <v>6</v>
      </c>
      <c r="L9" s="73" t="s">
        <v>137</v>
      </c>
      <c r="M9" s="73">
        <v>7</v>
      </c>
      <c r="N9" s="73" t="s">
        <v>137</v>
      </c>
      <c r="O9" s="73">
        <v>1</v>
      </c>
      <c r="Q9" s="73">
        <f t="shared" si="1"/>
        <v>14</v>
      </c>
      <c r="R9" s="73">
        <v>7</v>
      </c>
      <c r="S9" s="73" t="s">
        <v>138</v>
      </c>
      <c r="T9" s="73">
        <v>1</v>
      </c>
      <c r="V9" s="73">
        <v>7</v>
      </c>
      <c r="W9" s="73" t="s">
        <v>139</v>
      </c>
      <c r="X9" s="73">
        <f t="shared" si="2"/>
        <v>15</v>
      </c>
      <c r="Y9" s="73">
        <v>1</v>
      </c>
      <c r="AA9" s="73">
        <v>1</v>
      </c>
      <c r="AC9" s="73">
        <v>1</v>
      </c>
      <c r="AE9" s="73">
        <v>3</v>
      </c>
      <c r="AF9" s="73" t="s">
        <v>140</v>
      </c>
      <c r="AG9" s="73">
        <v>1</v>
      </c>
      <c r="AI9" s="73">
        <v>1</v>
      </c>
      <c r="AK9" s="73">
        <v>1</v>
      </c>
      <c r="AM9" s="73">
        <v>2</v>
      </c>
      <c r="AN9" s="73" t="s">
        <v>141</v>
      </c>
      <c r="AO9" s="73">
        <f t="shared" si="3"/>
        <v>11</v>
      </c>
      <c r="AP9" s="73">
        <v>7</v>
      </c>
      <c r="AR9" s="73">
        <v>7</v>
      </c>
      <c r="AT9" s="73">
        <v>7</v>
      </c>
      <c r="AV9" s="73">
        <f t="shared" si="4"/>
        <v>21</v>
      </c>
      <c r="AW9" s="73">
        <v>1</v>
      </c>
      <c r="AY9" s="73">
        <v>1</v>
      </c>
      <c r="BA9" s="73">
        <v>1</v>
      </c>
      <c r="BC9" s="73">
        <v>1</v>
      </c>
      <c r="BE9" s="73">
        <f t="shared" si="5"/>
        <v>4</v>
      </c>
      <c r="BF9" s="73">
        <v>7</v>
      </c>
      <c r="BG9" s="73" t="s">
        <v>142</v>
      </c>
      <c r="BH9" s="73">
        <v>7</v>
      </c>
      <c r="BI9" s="73" t="s">
        <v>143</v>
      </c>
      <c r="BJ9" s="73">
        <f t="shared" si="0"/>
        <v>14</v>
      </c>
      <c r="BK9" s="73">
        <v>3</v>
      </c>
      <c r="BL9" s="73" t="s">
        <v>108</v>
      </c>
    </row>
    <row r="10" spans="1:66" s="73" customFormat="1" ht="409.5">
      <c r="B10" s="76" t="s">
        <v>67</v>
      </c>
      <c r="C10" s="11">
        <v>3</v>
      </c>
      <c r="D10" s="73" t="s">
        <v>58</v>
      </c>
      <c r="E10" s="82"/>
      <c r="F10" s="83" t="s">
        <v>144</v>
      </c>
      <c r="G10" s="73">
        <v>6</v>
      </c>
      <c r="H10" s="82">
        <v>2</v>
      </c>
      <c r="I10" s="82" t="s">
        <v>68</v>
      </c>
      <c r="J10" s="84">
        <v>42551</v>
      </c>
      <c r="K10" s="73">
        <v>7</v>
      </c>
      <c r="L10" s="73" t="s">
        <v>145</v>
      </c>
      <c r="M10" s="73">
        <v>7</v>
      </c>
      <c r="N10" s="73" t="s">
        <v>146</v>
      </c>
      <c r="O10" s="73">
        <v>7</v>
      </c>
      <c r="P10" s="73" t="s">
        <v>147</v>
      </c>
      <c r="Q10" s="73">
        <f t="shared" si="1"/>
        <v>21</v>
      </c>
      <c r="R10" s="73">
        <v>7</v>
      </c>
      <c r="S10" s="73" t="s">
        <v>148</v>
      </c>
      <c r="T10" s="73">
        <v>4</v>
      </c>
      <c r="U10" s="73" t="s">
        <v>1045</v>
      </c>
      <c r="V10" s="73">
        <v>7</v>
      </c>
      <c r="W10" s="73" t="s">
        <v>149</v>
      </c>
      <c r="X10" s="73">
        <f t="shared" si="2"/>
        <v>18</v>
      </c>
      <c r="Y10" s="73">
        <v>7</v>
      </c>
      <c r="Z10" s="73" t="s">
        <v>150</v>
      </c>
      <c r="AA10" s="73">
        <v>6</v>
      </c>
      <c r="AB10" s="73" t="s">
        <v>151</v>
      </c>
      <c r="AC10" s="73">
        <v>1</v>
      </c>
      <c r="AE10" s="73">
        <v>7</v>
      </c>
      <c r="AF10" s="73" t="s">
        <v>152</v>
      </c>
      <c r="AG10" s="73">
        <v>5</v>
      </c>
      <c r="AH10" s="73" t="s">
        <v>153</v>
      </c>
      <c r="AI10" s="73">
        <v>7</v>
      </c>
      <c r="AK10" s="73">
        <v>7</v>
      </c>
      <c r="AL10" s="73" t="s">
        <v>154</v>
      </c>
      <c r="AM10" s="73">
        <v>7</v>
      </c>
      <c r="AN10" s="73" t="s">
        <v>1046</v>
      </c>
      <c r="AO10" s="73">
        <f t="shared" si="3"/>
        <v>47</v>
      </c>
      <c r="AP10" s="73">
        <v>7</v>
      </c>
      <c r="AR10" s="73">
        <v>7</v>
      </c>
      <c r="AT10" s="73">
        <v>6</v>
      </c>
      <c r="AV10" s="73">
        <f t="shared" si="4"/>
        <v>20</v>
      </c>
      <c r="AW10" s="73">
        <v>6</v>
      </c>
      <c r="AX10" s="73" t="s">
        <v>155</v>
      </c>
      <c r="AY10" s="73">
        <v>4</v>
      </c>
      <c r="AZ10" s="73" t="s">
        <v>156</v>
      </c>
      <c r="BA10" s="73">
        <v>4</v>
      </c>
      <c r="BB10" s="73" t="s">
        <v>157</v>
      </c>
      <c r="BE10" s="73">
        <f t="shared" si="5"/>
        <v>14</v>
      </c>
      <c r="BF10" s="73">
        <v>1</v>
      </c>
      <c r="BH10" s="73">
        <v>7</v>
      </c>
      <c r="BI10" s="73" t="s">
        <v>158</v>
      </c>
      <c r="BJ10" s="73">
        <f t="shared" si="0"/>
        <v>8</v>
      </c>
      <c r="BK10" s="73">
        <v>6</v>
      </c>
      <c r="BL10" s="73" t="s">
        <v>159</v>
      </c>
    </row>
    <row r="11" spans="1:66" s="73" customFormat="1" ht="409.5">
      <c r="B11" s="76" t="s">
        <v>67</v>
      </c>
      <c r="C11" s="11">
        <v>3</v>
      </c>
      <c r="D11" s="73" t="s">
        <v>60</v>
      </c>
      <c r="E11" s="82"/>
      <c r="F11" s="83" t="s">
        <v>160</v>
      </c>
      <c r="G11" s="73">
        <v>6</v>
      </c>
      <c r="H11" s="82"/>
      <c r="I11" s="82" t="s">
        <v>69</v>
      </c>
      <c r="J11" s="84">
        <v>42612</v>
      </c>
      <c r="K11" s="73">
        <v>7</v>
      </c>
      <c r="L11" s="73" t="s">
        <v>145</v>
      </c>
      <c r="M11" s="73">
        <v>7</v>
      </c>
      <c r="N11" s="73" t="s">
        <v>161</v>
      </c>
      <c r="O11" s="73">
        <v>7</v>
      </c>
      <c r="P11" s="73" t="s">
        <v>162</v>
      </c>
      <c r="Q11" s="73">
        <f t="shared" si="1"/>
        <v>21</v>
      </c>
      <c r="R11" s="73">
        <v>7</v>
      </c>
      <c r="S11" s="73" t="s">
        <v>163</v>
      </c>
      <c r="T11" s="73">
        <v>4</v>
      </c>
      <c r="U11" s="73" t="s">
        <v>1047</v>
      </c>
      <c r="V11" s="73">
        <v>7</v>
      </c>
      <c r="W11" s="73" t="s">
        <v>164</v>
      </c>
      <c r="X11" s="73">
        <f t="shared" si="2"/>
        <v>18</v>
      </c>
      <c r="Y11" s="73">
        <v>7</v>
      </c>
      <c r="Z11" s="73" t="s">
        <v>150</v>
      </c>
      <c r="AA11" s="73">
        <v>6</v>
      </c>
      <c r="AB11" s="73" t="s">
        <v>165</v>
      </c>
      <c r="AC11" s="73">
        <v>1</v>
      </c>
      <c r="AE11" s="73">
        <v>7</v>
      </c>
      <c r="AF11" s="73" t="s">
        <v>166</v>
      </c>
      <c r="AG11" s="73">
        <v>5</v>
      </c>
      <c r="AH11" s="73" t="s">
        <v>167</v>
      </c>
      <c r="AI11" s="73">
        <v>7</v>
      </c>
      <c r="AK11" s="73">
        <v>7</v>
      </c>
      <c r="AL11" s="73" t="s">
        <v>168</v>
      </c>
      <c r="AM11" s="73">
        <v>7</v>
      </c>
      <c r="AN11" s="73" t="s">
        <v>1048</v>
      </c>
      <c r="AO11" s="73">
        <f t="shared" si="3"/>
        <v>47</v>
      </c>
      <c r="AP11" s="73">
        <v>7</v>
      </c>
      <c r="AR11" s="73">
        <v>7</v>
      </c>
      <c r="AT11" s="73">
        <v>6</v>
      </c>
      <c r="AV11" s="73">
        <f t="shared" si="4"/>
        <v>20</v>
      </c>
      <c r="AW11" s="73">
        <v>6</v>
      </c>
      <c r="AX11" s="73" t="s">
        <v>155</v>
      </c>
      <c r="AY11" s="73">
        <v>4</v>
      </c>
      <c r="AZ11" s="73" t="s">
        <v>169</v>
      </c>
      <c r="BA11" s="73">
        <v>4</v>
      </c>
      <c r="BB11" s="73" t="s">
        <v>170</v>
      </c>
      <c r="BC11" s="73">
        <v>1</v>
      </c>
      <c r="BE11" s="73">
        <f t="shared" si="5"/>
        <v>15</v>
      </c>
      <c r="BF11" s="73">
        <v>1</v>
      </c>
      <c r="BH11" s="73">
        <v>7</v>
      </c>
      <c r="BI11" s="73" t="s">
        <v>171</v>
      </c>
      <c r="BJ11" s="73">
        <f t="shared" si="0"/>
        <v>8</v>
      </c>
      <c r="BK11" s="73">
        <v>6</v>
      </c>
      <c r="BL11" s="73" t="s">
        <v>159</v>
      </c>
    </row>
    <row r="12" spans="1:66" s="73" customFormat="1" ht="409.5">
      <c r="B12" s="76" t="s">
        <v>70</v>
      </c>
      <c r="C12" s="11">
        <v>4</v>
      </c>
      <c r="D12" s="73" t="s">
        <v>71</v>
      </c>
      <c r="E12" s="82"/>
      <c r="F12" s="83" t="s">
        <v>99</v>
      </c>
      <c r="G12" s="73">
        <v>5</v>
      </c>
      <c r="H12" s="82">
        <v>2</v>
      </c>
      <c r="I12" s="82" t="s">
        <v>72</v>
      </c>
      <c r="J12" s="86">
        <v>42425</v>
      </c>
      <c r="K12" s="73">
        <v>7</v>
      </c>
      <c r="L12" s="73" t="s">
        <v>172</v>
      </c>
      <c r="M12" s="73">
        <v>7</v>
      </c>
      <c r="N12" s="73" t="s">
        <v>172</v>
      </c>
      <c r="O12" s="73">
        <v>1</v>
      </c>
      <c r="Q12" s="73">
        <f t="shared" si="1"/>
        <v>15</v>
      </c>
      <c r="R12" s="73">
        <v>7</v>
      </c>
      <c r="S12" s="73" t="s">
        <v>173</v>
      </c>
      <c r="T12" s="73">
        <v>1</v>
      </c>
      <c r="V12" s="73">
        <v>7</v>
      </c>
      <c r="W12" s="73" t="s">
        <v>174</v>
      </c>
      <c r="X12" s="73">
        <f t="shared" si="2"/>
        <v>15</v>
      </c>
      <c r="Y12" s="73">
        <v>1</v>
      </c>
      <c r="AA12" s="73">
        <v>1</v>
      </c>
      <c r="AC12" s="73">
        <v>1</v>
      </c>
      <c r="AE12" s="73">
        <v>3</v>
      </c>
      <c r="AF12" s="73" t="s">
        <v>175</v>
      </c>
      <c r="AG12" s="73">
        <v>1</v>
      </c>
      <c r="AI12" s="73">
        <v>1</v>
      </c>
      <c r="AK12" s="73">
        <v>1</v>
      </c>
      <c r="AM12" s="73">
        <v>2</v>
      </c>
      <c r="AN12" s="73" t="s">
        <v>176</v>
      </c>
      <c r="AO12" s="73">
        <f t="shared" si="3"/>
        <v>11</v>
      </c>
      <c r="AP12" s="73">
        <v>7</v>
      </c>
      <c r="AR12" s="73">
        <v>7</v>
      </c>
      <c r="AT12" s="73">
        <v>7</v>
      </c>
      <c r="AV12" s="73">
        <f t="shared" si="4"/>
        <v>21</v>
      </c>
      <c r="AW12" s="73">
        <v>1</v>
      </c>
      <c r="AY12" s="73">
        <v>1</v>
      </c>
      <c r="BA12" s="73">
        <v>1</v>
      </c>
      <c r="BC12" s="73">
        <v>1</v>
      </c>
      <c r="BE12" s="73">
        <f t="shared" si="5"/>
        <v>4</v>
      </c>
      <c r="BF12" s="73">
        <v>7</v>
      </c>
      <c r="BG12" s="73" t="s">
        <v>177</v>
      </c>
      <c r="BH12" s="73">
        <v>7</v>
      </c>
      <c r="BI12" s="73" t="s">
        <v>178</v>
      </c>
      <c r="BJ12" s="73">
        <f t="shared" si="0"/>
        <v>14</v>
      </c>
      <c r="BK12" s="73">
        <v>3</v>
      </c>
      <c r="BL12" s="73" t="s">
        <v>108</v>
      </c>
    </row>
    <row r="13" spans="1:66" s="73" customFormat="1" ht="409.5">
      <c r="B13" s="87" t="s">
        <v>179</v>
      </c>
      <c r="C13" s="11">
        <v>4</v>
      </c>
      <c r="D13" s="73" t="s">
        <v>74</v>
      </c>
      <c r="E13" s="82"/>
      <c r="F13" s="83" t="s">
        <v>160</v>
      </c>
      <c r="G13" s="73">
        <v>6</v>
      </c>
      <c r="H13" s="82">
        <v>2</v>
      </c>
      <c r="I13" s="82" t="s">
        <v>75</v>
      </c>
      <c r="J13" s="86">
        <v>42604</v>
      </c>
      <c r="K13" s="73">
        <v>6</v>
      </c>
      <c r="L13" s="73" t="s">
        <v>180</v>
      </c>
      <c r="M13" s="73">
        <v>7</v>
      </c>
      <c r="N13" s="73" t="s">
        <v>181</v>
      </c>
      <c r="O13" s="73">
        <v>7</v>
      </c>
      <c r="P13" s="73" t="s">
        <v>182</v>
      </c>
      <c r="Q13" s="73">
        <f t="shared" si="1"/>
        <v>20</v>
      </c>
      <c r="R13" s="73">
        <v>7</v>
      </c>
      <c r="S13" s="73" t="s">
        <v>183</v>
      </c>
      <c r="T13" s="73">
        <v>4</v>
      </c>
      <c r="U13" s="73" t="s">
        <v>184</v>
      </c>
      <c r="V13" s="73">
        <v>7</v>
      </c>
      <c r="W13" s="73" t="s">
        <v>185</v>
      </c>
      <c r="X13" s="73">
        <f t="shared" si="2"/>
        <v>18</v>
      </c>
      <c r="Y13" s="73">
        <v>7</v>
      </c>
      <c r="Z13" s="73" t="s">
        <v>186</v>
      </c>
      <c r="AA13" s="73">
        <v>4</v>
      </c>
      <c r="AB13" s="73" t="s">
        <v>187</v>
      </c>
      <c r="AC13" s="73">
        <v>1</v>
      </c>
      <c r="AE13" s="73">
        <v>7</v>
      </c>
      <c r="AF13" s="73" t="s">
        <v>188</v>
      </c>
      <c r="AG13" s="73">
        <v>4</v>
      </c>
      <c r="AH13" s="73" t="s">
        <v>189</v>
      </c>
      <c r="AI13" s="73">
        <v>4</v>
      </c>
      <c r="AK13" s="73">
        <v>1</v>
      </c>
      <c r="AM13" s="73">
        <v>2</v>
      </c>
      <c r="AN13" s="73" t="s">
        <v>190</v>
      </c>
      <c r="AO13" s="73">
        <f t="shared" si="3"/>
        <v>30</v>
      </c>
      <c r="AP13" s="73">
        <v>7</v>
      </c>
      <c r="AR13" s="73">
        <v>7</v>
      </c>
      <c r="AT13" s="73">
        <v>5</v>
      </c>
      <c r="AV13" s="73">
        <f t="shared" si="4"/>
        <v>19</v>
      </c>
      <c r="AW13" s="73">
        <v>1</v>
      </c>
      <c r="AY13" s="73">
        <v>7</v>
      </c>
      <c r="AZ13" s="73" t="s">
        <v>191</v>
      </c>
      <c r="BA13" s="73">
        <v>3</v>
      </c>
      <c r="BB13" s="73" t="s">
        <v>192</v>
      </c>
      <c r="BC13" s="73">
        <v>1</v>
      </c>
      <c r="BE13" s="73">
        <f t="shared" si="5"/>
        <v>12</v>
      </c>
      <c r="BF13" s="73">
        <v>1</v>
      </c>
      <c r="BH13" s="73">
        <v>7</v>
      </c>
      <c r="BI13" s="73" t="s">
        <v>193</v>
      </c>
      <c r="BJ13" s="73">
        <f t="shared" si="0"/>
        <v>8</v>
      </c>
      <c r="BK13" s="73">
        <v>4</v>
      </c>
      <c r="BL13" s="73" t="s">
        <v>159</v>
      </c>
    </row>
    <row r="14" spans="1:66" s="73" customFormat="1" ht="409.5">
      <c r="B14" s="31" t="s">
        <v>76</v>
      </c>
      <c r="C14" s="11">
        <v>5</v>
      </c>
      <c r="D14" s="73" t="s">
        <v>55</v>
      </c>
      <c r="E14" s="82"/>
      <c r="F14" s="83" t="s">
        <v>144</v>
      </c>
      <c r="G14" s="73">
        <v>5</v>
      </c>
      <c r="H14" s="82">
        <v>2</v>
      </c>
      <c r="I14" s="82" t="s">
        <v>77</v>
      </c>
      <c r="J14" s="86">
        <v>42425</v>
      </c>
      <c r="K14" s="73">
        <v>6</v>
      </c>
      <c r="L14" s="73" t="s">
        <v>194</v>
      </c>
      <c r="M14" s="73">
        <v>1</v>
      </c>
      <c r="O14" s="73">
        <v>3</v>
      </c>
      <c r="P14" s="73" t="s">
        <v>195</v>
      </c>
      <c r="Q14" s="73">
        <f t="shared" si="1"/>
        <v>10</v>
      </c>
      <c r="R14" s="73">
        <v>7</v>
      </c>
      <c r="S14" s="73" t="s">
        <v>196</v>
      </c>
      <c r="T14" s="73">
        <v>1</v>
      </c>
      <c r="V14" s="73">
        <v>7</v>
      </c>
      <c r="W14" s="73" t="s">
        <v>197</v>
      </c>
      <c r="X14" s="73">
        <f t="shared" si="2"/>
        <v>15</v>
      </c>
      <c r="Y14" s="73">
        <v>1</v>
      </c>
      <c r="AA14" s="73">
        <v>1</v>
      </c>
      <c r="AC14" s="73">
        <v>1</v>
      </c>
      <c r="AE14" s="73">
        <v>7</v>
      </c>
      <c r="AF14" s="73" t="s">
        <v>198</v>
      </c>
      <c r="AG14" s="73">
        <v>1</v>
      </c>
      <c r="AI14" s="73">
        <v>2</v>
      </c>
      <c r="AJ14" s="73" t="s">
        <v>199</v>
      </c>
      <c r="AK14" s="73">
        <v>7</v>
      </c>
      <c r="AL14" s="73" t="s">
        <v>200</v>
      </c>
      <c r="AM14" s="73">
        <v>7</v>
      </c>
      <c r="AN14" s="73" t="s">
        <v>201</v>
      </c>
      <c r="AO14" s="73">
        <f t="shared" si="3"/>
        <v>27</v>
      </c>
      <c r="AP14" s="73">
        <v>7</v>
      </c>
      <c r="AR14" s="73">
        <v>7</v>
      </c>
      <c r="AT14" s="73">
        <v>7</v>
      </c>
      <c r="AV14" s="73">
        <f t="shared" si="4"/>
        <v>21</v>
      </c>
      <c r="AW14" s="73">
        <v>1</v>
      </c>
      <c r="AY14" s="73">
        <v>1</v>
      </c>
      <c r="BA14" s="73">
        <v>1</v>
      </c>
      <c r="BC14" s="73">
        <v>1</v>
      </c>
      <c r="BE14" s="73">
        <f t="shared" si="5"/>
        <v>4</v>
      </c>
      <c r="BF14" s="73">
        <v>1</v>
      </c>
      <c r="BH14" s="73">
        <v>7</v>
      </c>
      <c r="BI14" s="73" t="s">
        <v>202</v>
      </c>
      <c r="BJ14" s="73">
        <f t="shared" si="0"/>
        <v>8</v>
      </c>
      <c r="BK14" s="73">
        <v>3</v>
      </c>
      <c r="BL14" s="73" t="s">
        <v>108</v>
      </c>
    </row>
    <row r="15" spans="1:66" s="73" customFormat="1" ht="409.5">
      <c r="B15" s="16" t="s">
        <v>78</v>
      </c>
      <c r="C15" s="11">
        <v>5</v>
      </c>
      <c r="D15" s="73" t="s">
        <v>58</v>
      </c>
      <c r="E15" s="82"/>
      <c r="F15" s="83" t="s">
        <v>144</v>
      </c>
      <c r="G15" s="73">
        <v>6</v>
      </c>
      <c r="H15" s="82">
        <v>2</v>
      </c>
      <c r="I15" s="82" t="s">
        <v>79</v>
      </c>
      <c r="J15" s="86">
        <v>42550</v>
      </c>
      <c r="K15" s="73">
        <v>6</v>
      </c>
      <c r="L15" s="73" t="s">
        <v>203</v>
      </c>
      <c r="M15" s="73">
        <v>7</v>
      </c>
      <c r="N15" s="73" t="s">
        <v>204</v>
      </c>
      <c r="O15" s="73">
        <v>5</v>
      </c>
      <c r="P15" s="73" t="s">
        <v>205</v>
      </c>
      <c r="Q15" s="73">
        <f t="shared" si="1"/>
        <v>18</v>
      </c>
      <c r="R15" s="73">
        <v>7</v>
      </c>
      <c r="S15" s="73" t="s">
        <v>206</v>
      </c>
      <c r="T15" s="73">
        <v>2</v>
      </c>
      <c r="U15" s="73" t="s">
        <v>207</v>
      </c>
      <c r="V15" s="73">
        <v>7</v>
      </c>
      <c r="W15" s="73" t="s">
        <v>208</v>
      </c>
      <c r="X15" s="73">
        <f t="shared" si="2"/>
        <v>16</v>
      </c>
      <c r="Y15" s="73">
        <v>7</v>
      </c>
      <c r="Z15" s="73" t="s">
        <v>209</v>
      </c>
      <c r="AA15" s="73">
        <v>5</v>
      </c>
      <c r="AB15" s="73" t="s">
        <v>210</v>
      </c>
      <c r="AC15" s="73">
        <v>1</v>
      </c>
      <c r="AE15" s="73">
        <v>7</v>
      </c>
      <c r="AF15" s="73" t="s">
        <v>211</v>
      </c>
      <c r="AG15" s="73">
        <v>7</v>
      </c>
      <c r="AH15" s="73" t="s">
        <v>212</v>
      </c>
      <c r="AI15" s="73">
        <v>2</v>
      </c>
      <c r="AJ15" s="73" t="s">
        <v>213</v>
      </c>
      <c r="AK15" s="73">
        <v>7</v>
      </c>
      <c r="AL15" s="73" t="s">
        <v>214</v>
      </c>
      <c r="AM15" s="73">
        <v>7</v>
      </c>
      <c r="AN15" s="73" t="s">
        <v>215</v>
      </c>
      <c r="AO15" s="73">
        <f t="shared" si="3"/>
        <v>43</v>
      </c>
      <c r="AP15" s="73">
        <v>7</v>
      </c>
      <c r="AR15" s="73">
        <v>7</v>
      </c>
      <c r="AT15" s="73">
        <v>7</v>
      </c>
      <c r="AV15" s="73">
        <f t="shared" si="4"/>
        <v>21</v>
      </c>
      <c r="AW15" s="73">
        <v>1</v>
      </c>
      <c r="AY15" s="73">
        <v>7</v>
      </c>
      <c r="AZ15" s="73" t="s">
        <v>216</v>
      </c>
      <c r="BA15" s="73">
        <v>1</v>
      </c>
      <c r="BC15" s="73">
        <v>1</v>
      </c>
      <c r="BE15" s="73">
        <f t="shared" si="5"/>
        <v>10</v>
      </c>
      <c r="BF15" s="73">
        <v>1</v>
      </c>
      <c r="BH15" s="73">
        <v>7</v>
      </c>
      <c r="BI15" s="73" t="s">
        <v>217</v>
      </c>
      <c r="BJ15" s="73">
        <f t="shared" si="0"/>
        <v>8</v>
      </c>
      <c r="BK15" s="73">
        <v>6</v>
      </c>
      <c r="BL15" s="73" t="s">
        <v>159</v>
      </c>
    </row>
    <row r="16" spans="1:66" s="73" customFormat="1" ht="409.5">
      <c r="B16" s="16" t="s">
        <v>80</v>
      </c>
      <c r="C16" s="14">
        <v>5</v>
      </c>
      <c r="D16" s="73" t="s">
        <v>60</v>
      </c>
      <c r="E16" s="82"/>
      <c r="F16" s="83" t="s">
        <v>160</v>
      </c>
      <c r="G16" s="73">
        <v>6</v>
      </c>
      <c r="H16" s="82" t="s">
        <v>81</v>
      </c>
      <c r="I16" s="82">
        <v>2</v>
      </c>
      <c r="J16" s="86">
        <v>42550</v>
      </c>
      <c r="K16" s="73">
        <v>6</v>
      </c>
      <c r="L16" s="73" t="s">
        <v>218</v>
      </c>
      <c r="M16" s="73">
        <v>3</v>
      </c>
      <c r="N16" s="73" t="s">
        <v>219</v>
      </c>
      <c r="O16" s="73">
        <v>5</v>
      </c>
      <c r="P16" s="73" t="s">
        <v>220</v>
      </c>
      <c r="Q16" s="73">
        <f t="shared" si="1"/>
        <v>14</v>
      </c>
      <c r="R16" s="73">
        <v>7</v>
      </c>
      <c r="S16" s="73" t="s">
        <v>221</v>
      </c>
      <c r="T16" s="73">
        <v>4</v>
      </c>
      <c r="U16" s="73" t="s">
        <v>222</v>
      </c>
      <c r="V16" s="73">
        <v>7</v>
      </c>
      <c r="W16" s="73" t="s">
        <v>223</v>
      </c>
      <c r="X16" s="73">
        <f t="shared" si="2"/>
        <v>18</v>
      </c>
      <c r="Y16" s="73">
        <v>7</v>
      </c>
      <c r="AA16" s="73">
        <v>7</v>
      </c>
      <c r="AB16" s="73" t="s">
        <v>224</v>
      </c>
      <c r="AC16" s="73">
        <v>7</v>
      </c>
      <c r="AD16" s="73" t="s">
        <v>225</v>
      </c>
      <c r="AE16" s="73">
        <v>7</v>
      </c>
      <c r="AF16" s="73" t="s">
        <v>226</v>
      </c>
      <c r="AG16" s="73">
        <v>7</v>
      </c>
      <c r="AI16" s="73">
        <v>7</v>
      </c>
      <c r="AK16" s="73">
        <v>7</v>
      </c>
      <c r="AL16" s="73" t="s">
        <v>227</v>
      </c>
      <c r="AM16" s="73">
        <v>7</v>
      </c>
      <c r="AN16" s="73" t="s">
        <v>228</v>
      </c>
      <c r="AO16" s="73">
        <f t="shared" si="3"/>
        <v>56</v>
      </c>
      <c r="AP16" s="73">
        <v>7</v>
      </c>
      <c r="AR16" s="73">
        <v>7</v>
      </c>
      <c r="AT16" s="73">
        <v>7</v>
      </c>
      <c r="AV16" s="73">
        <f t="shared" si="4"/>
        <v>21</v>
      </c>
      <c r="AW16" s="73">
        <v>1</v>
      </c>
      <c r="AY16" s="73">
        <v>7</v>
      </c>
      <c r="AZ16" s="73" t="s">
        <v>229</v>
      </c>
      <c r="BA16" s="73">
        <v>7</v>
      </c>
      <c r="BC16" s="73">
        <v>5</v>
      </c>
      <c r="BD16" s="73" t="s">
        <v>230</v>
      </c>
      <c r="BE16" s="73">
        <f t="shared" si="5"/>
        <v>20</v>
      </c>
      <c r="BF16" s="73">
        <v>7</v>
      </c>
      <c r="BG16" s="73" t="s">
        <v>231</v>
      </c>
      <c r="BH16" s="73">
        <v>7</v>
      </c>
      <c r="BI16" s="73" t="s">
        <v>232</v>
      </c>
      <c r="BJ16" s="73">
        <f t="shared" si="0"/>
        <v>14</v>
      </c>
      <c r="BK16" s="73">
        <v>7</v>
      </c>
      <c r="BL16" s="73" t="s">
        <v>233</v>
      </c>
    </row>
    <row r="17" spans="1:64" s="73" customFormat="1" ht="39" customHeight="1">
      <c r="A17" s="88"/>
      <c r="B17" s="16" t="s">
        <v>82</v>
      </c>
      <c r="C17" s="11">
        <v>6</v>
      </c>
      <c r="D17" s="73" t="s">
        <v>63</v>
      </c>
      <c r="E17" s="82"/>
      <c r="F17" s="89" t="s">
        <v>144</v>
      </c>
      <c r="G17" s="73">
        <v>5</v>
      </c>
      <c r="H17" s="82">
        <v>2</v>
      </c>
      <c r="I17" s="82" t="s">
        <v>83</v>
      </c>
      <c r="J17" s="84">
        <v>42430</v>
      </c>
      <c r="K17" s="73">
        <v>6</v>
      </c>
      <c r="L17" s="73" t="s">
        <v>234</v>
      </c>
      <c r="M17" s="73">
        <v>1</v>
      </c>
      <c r="O17" s="73">
        <v>7</v>
      </c>
      <c r="P17" s="73" t="s">
        <v>235</v>
      </c>
      <c r="Q17" s="73">
        <f t="shared" si="1"/>
        <v>14</v>
      </c>
      <c r="R17" s="73">
        <v>6</v>
      </c>
      <c r="S17" s="73" t="s">
        <v>236</v>
      </c>
      <c r="T17" s="73">
        <v>1</v>
      </c>
      <c r="V17" s="73">
        <v>7</v>
      </c>
      <c r="W17" s="73" t="s">
        <v>237</v>
      </c>
      <c r="X17" s="73">
        <f t="shared" si="2"/>
        <v>14</v>
      </c>
      <c r="Y17" s="73">
        <v>1</v>
      </c>
      <c r="AA17" s="73">
        <v>1</v>
      </c>
      <c r="AC17" s="73">
        <v>1</v>
      </c>
      <c r="AE17" s="73">
        <v>7</v>
      </c>
      <c r="AF17" s="73" t="s">
        <v>238</v>
      </c>
      <c r="AG17" s="73">
        <v>1</v>
      </c>
      <c r="AI17" s="73">
        <v>1</v>
      </c>
      <c r="AK17" s="73">
        <v>7</v>
      </c>
      <c r="AL17" s="73" t="s">
        <v>239</v>
      </c>
      <c r="AM17" s="73">
        <v>2</v>
      </c>
      <c r="AN17" s="73" t="s">
        <v>240</v>
      </c>
      <c r="AO17" s="73">
        <f t="shared" si="3"/>
        <v>21</v>
      </c>
      <c r="AP17" s="73">
        <v>7</v>
      </c>
      <c r="AR17" s="73">
        <v>7</v>
      </c>
      <c r="AT17" s="73">
        <v>5</v>
      </c>
      <c r="AV17" s="73">
        <f t="shared" si="4"/>
        <v>19</v>
      </c>
      <c r="AW17" s="73">
        <v>1</v>
      </c>
      <c r="AY17" s="73">
        <v>1</v>
      </c>
      <c r="BA17" s="73">
        <v>1</v>
      </c>
      <c r="BC17" s="73">
        <v>1</v>
      </c>
      <c r="BE17" s="73">
        <f t="shared" si="5"/>
        <v>4</v>
      </c>
      <c r="BF17" s="73">
        <v>7</v>
      </c>
      <c r="BG17" s="73" t="s">
        <v>241</v>
      </c>
      <c r="BH17" s="73">
        <v>7</v>
      </c>
      <c r="BI17" s="73" t="s">
        <v>242</v>
      </c>
      <c r="BJ17" s="73">
        <f t="shared" si="0"/>
        <v>14</v>
      </c>
      <c r="BK17" s="73">
        <v>3</v>
      </c>
      <c r="BL17" s="73" t="s">
        <v>108</v>
      </c>
    </row>
    <row r="18" spans="1:64" s="73" customFormat="1" ht="51.95" customHeight="1">
      <c r="B18" s="31" t="s">
        <v>84</v>
      </c>
      <c r="C18" s="11">
        <v>7</v>
      </c>
      <c r="D18" s="73" t="s">
        <v>71</v>
      </c>
      <c r="E18" s="82"/>
      <c r="F18" s="89" t="s">
        <v>144</v>
      </c>
      <c r="G18" s="73">
        <v>5</v>
      </c>
      <c r="H18" s="82">
        <v>2</v>
      </c>
      <c r="I18" s="82" t="s">
        <v>85</v>
      </c>
      <c r="J18" s="84">
        <v>42431</v>
      </c>
      <c r="K18" s="73">
        <v>7</v>
      </c>
      <c r="L18" s="73" t="s">
        <v>243</v>
      </c>
      <c r="M18" s="73">
        <v>7</v>
      </c>
      <c r="N18" s="73" t="s">
        <v>244</v>
      </c>
      <c r="O18" s="73">
        <v>7</v>
      </c>
      <c r="P18" s="73" t="s">
        <v>245</v>
      </c>
      <c r="Q18" s="73">
        <f t="shared" si="1"/>
        <v>21</v>
      </c>
      <c r="R18" s="73">
        <v>7</v>
      </c>
      <c r="S18" s="73" t="s">
        <v>246</v>
      </c>
      <c r="T18" s="73">
        <v>1</v>
      </c>
      <c r="V18" s="73">
        <v>7</v>
      </c>
      <c r="W18" s="73" t="s">
        <v>247</v>
      </c>
      <c r="X18" s="73">
        <f t="shared" si="2"/>
        <v>15</v>
      </c>
      <c r="Y18" s="73">
        <v>3</v>
      </c>
      <c r="Z18" s="73" t="s">
        <v>248</v>
      </c>
      <c r="AA18" s="73">
        <v>1</v>
      </c>
      <c r="AC18" s="73">
        <v>1</v>
      </c>
      <c r="AE18" s="73">
        <v>7</v>
      </c>
      <c r="AF18" s="73" t="s">
        <v>249</v>
      </c>
      <c r="AG18" s="73">
        <v>3</v>
      </c>
      <c r="AH18" s="73" t="s">
        <v>250</v>
      </c>
      <c r="AI18" s="73">
        <v>1</v>
      </c>
      <c r="AK18" s="73">
        <v>7</v>
      </c>
      <c r="AL18" s="73" t="s">
        <v>251</v>
      </c>
      <c r="AM18" s="73">
        <v>2</v>
      </c>
      <c r="AN18" s="73" t="s">
        <v>252</v>
      </c>
      <c r="AO18" s="73">
        <f t="shared" si="3"/>
        <v>25</v>
      </c>
      <c r="AP18" s="73">
        <v>7</v>
      </c>
      <c r="AR18" s="73">
        <v>7</v>
      </c>
      <c r="AT18" s="73">
        <v>6</v>
      </c>
      <c r="AV18" s="73">
        <f t="shared" si="4"/>
        <v>20</v>
      </c>
      <c r="AW18" s="73">
        <v>1</v>
      </c>
      <c r="AY18" s="73">
        <v>7</v>
      </c>
      <c r="AZ18" s="73" t="s">
        <v>253</v>
      </c>
      <c r="BA18" s="73">
        <v>5</v>
      </c>
      <c r="BB18" s="73" t="s">
        <v>254</v>
      </c>
      <c r="BC18" s="73">
        <v>1</v>
      </c>
      <c r="BE18" s="73">
        <f t="shared" si="5"/>
        <v>14</v>
      </c>
      <c r="BF18" s="73">
        <v>1</v>
      </c>
      <c r="BH18" s="73">
        <v>7</v>
      </c>
      <c r="BI18" s="73" t="s">
        <v>255</v>
      </c>
      <c r="BJ18" s="73">
        <f t="shared" si="0"/>
        <v>8</v>
      </c>
      <c r="BK18" s="73">
        <v>3</v>
      </c>
      <c r="BL18" s="73" t="s">
        <v>108</v>
      </c>
    </row>
    <row r="19" spans="1:64" s="73" customFormat="1" ht="66" customHeight="1">
      <c r="B19" s="16" t="s">
        <v>86</v>
      </c>
      <c r="C19" s="11">
        <v>7</v>
      </c>
      <c r="D19" s="73" t="s">
        <v>74</v>
      </c>
      <c r="E19" s="82"/>
      <c r="F19" s="89" t="s">
        <v>144</v>
      </c>
      <c r="G19" s="73">
        <v>6</v>
      </c>
      <c r="H19" s="82">
        <v>2</v>
      </c>
      <c r="I19" s="82" t="s">
        <v>87</v>
      </c>
      <c r="J19" s="84">
        <v>42503</v>
      </c>
      <c r="K19" s="73">
        <v>7</v>
      </c>
      <c r="L19" s="73" t="s">
        <v>256</v>
      </c>
      <c r="M19" s="73">
        <v>7</v>
      </c>
      <c r="N19" s="73" t="s">
        <v>257</v>
      </c>
      <c r="O19" s="73">
        <v>7</v>
      </c>
      <c r="P19" s="73" t="s">
        <v>258</v>
      </c>
      <c r="Q19" s="73">
        <f t="shared" si="1"/>
        <v>21</v>
      </c>
      <c r="R19" s="73">
        <v>7</v>
      </c>
      <c r="S19" s="73" t="s">
        <v>259</v>
      </c>
      <c r="T19" s="73">
        <v>4</v>
      </c>
      <c r="U19" s="73" t="s">
        <v>260</v>
      </c>
      <c r="V19" s="73">
        <v>7</v>
      </c>
      <c r="W19" s="73" t="s">
        <v>261</v>
      </c>
      <c r="X19" s="73">
        <f t="shared" si="2"/>
        <v>18</v>
      </c>
      <c r="Y19" s="73">
        <v>7</v>
      </c>
      <c r="AA19" s="73">
        <v>6</v>
      </c>
      <c r="AB19" s="73" t="s">
        <v>262</v>
      </c>
      <c r="AC19" s="73">
        <v>1</v>
      </c>
      <c r="AD19" s="73" t="s">
        <v>263</v>
      </c>
      <c r="AE19" s="73">
        <v>7</v>
      </c>
      <c r="AF19" s="73" t="s">
        <v>264</v>
      </c>
      <c r="AG19" s="73">
        <v>5</v>
      </c>
      <c r="AH19" s="73" t="s">
        <v>260</v>
      </c>
      <c r="AI19" s="73">
        <v>7</v>
      </c>
      <c r="AK19" s="73">
        <v>7</v>
      </c>
      <c r="AL19" s="73" t="s">
        <v>265</v>
      </c>
      <c r="AM19" s="73">
        <v>2</v>
      </c>
      <c r="AN19" s="73" t="s">
        <v>266</v>
      </c>
      <c r="AO19" s="73">
        <f t="shared" si="3"/>
        <v>42</v>
      </c>
      <c r="AP19" s="73">
        <v>7</v>
      </c>
      <c r="AR19" s="73">
        <v>7</v>
      </c>
      <c r="AT19" s="73">
        <v>6</v>
      </c>
      <c r="AV19" s="73">
        <f t="shared" si="4"/>
        <v>20</v>
      </c>
      <c r="AW19" s="73">
        <v>1</v>
      </c>
      <c r="AY19" s="73">
        <v>7</v>
      </c>
      <c r="AZ19" s="73" t="s">
        <v>267</v>
      </c>
      <c r="BA19" s="73">
        <v>4</v>
      </c>
      <c r="BB19" s="73" t="s">
        <v>268</v>
      </c>
      <c r="BC19" s="73">
        <v>1</v>
      </c>
      <c r="BE19" s="73">
        <f t="shared" si="5"/>
        <v>13</v>
      </c>
      <c r="BF19" s="73">
        <v>1</v>
      </c>
      <c r="BH19" s="73">
        <v>7</v>
      </c>
      <c r="BI19" s="73" t="s">
        <v>269</v>
      </c>
      <c r="BJ19" s="73">
        <f t="shared" si="0"/>
        <v>8</v>
      </c>
      <c r="BK19" s="73">
        <v>5</v>
      </c>
      <c r="BL19" s="73" t="s">
        <v>159</v>
      </c>
    </row>
    <row r="20" spans="1:64" s="73" customFormat="1" ht="44.1" customHeight="1">
      <c r="B20" s="16" t="s">
        <v>88</v>
      </c>
      <c r="C20" s="11">
        <v>8</v>
      </c>
      <c r="D20" s="73" t="s">
        <v>71</v>
      </c>
      <c r="E20" s="82"/>
      <c r="F20" s="89" t="s">
        <v>144</v>
      </c>
      <c r="G20" s="73">
        <v>5</v>
      </c>
      <c r="H20" s="82">
        <v>2</v>
      </c>
      <c r="I20" s="82" t="s">
        <v>89</v>
      </c>
      <c r="J20" s="84">
        <v>42452</v>
      </c>
      <c r="K20" s="73">
        <v>6</v>
      </c>
      <c r="L20" s="73" t="s">
        <v>270</v>
      </c>
      <c r="M20" s="73">
        <v>1</v>
      </c>
      <c r="O20" s="73">
        <v>5</v>
      </c>
      <c r="P20" s="73" t="s">
        <v>271</v>
      </c>
      <c r="Q20" s="73">
        <f t="shared" si="1"/>
        <v>12</v>
      </c>
      <c r="R20" s="73">
        <v>7</v>
      </c>
      <c r="S20" s="73" t="s">
        <v>272</v>
      </c>
      <c r="T20" s="73">
        <v>1</v>
      </c>
      <c r="V20" s="73">
        <v>7</v>
      </c>
      <c r="W20" s="73" t="s">
        <v>273</v>
      </c>
      <c r="X20" s="73">
        <f t="shared" si="2"/>
        <v>15</v>
      </c>
      <c r="Y20" s="73">
        <v>1</v>
      </c>
      <c r="AA20" s="73">
        <v>1</v>
      </c>
      <c r="AC20" s="73">
        <v>1</v>
      </c>
      <c r="AE20" s="73">
        <v>3</v>
      </c>
      <c r="AF20" s="73" t="s">
        <v>274</v>
      </c>
      <c r="AG20" s="73">
        <v>1</v>
      </c>
      <c r="AI20" s="73">
        <v>1</v>
      </c>
      <c r="AK20" s="73">
        <v>3</v>
      </c>
      <c r="AL20" s="73" t="s">
        <v>275</v>
      </c>
      <c r="AM20" s="73">
        <v>2</v>
      </c>
      <c r="AN20" s="73" t="s">
        <v>276</v>
      </c>
      <c r="AO20" s="73">
        <f t="shared" si="3"/>
        <v>13</v>
      </c>
      <c r="AP20" s="73">
        <v>7</v>
      </c>
      <c r="AR20" s="73">
        <v>7</v>
      </c>
      <c r="AT20" s="73">
        <v>6</v>
      </c>
      <c r="AV20" s="73">
        <f t="shared" si="4"/>
        <v>20</v>
      </c>
      <c r="AW20" s="73">
        <v>1</v>
      </c>
      <c r="AY20" s="73">
        <v>7</v>
      </c>
      <c r="AZ20" s="73" t="s">
        <v>277</v>
      </c>
      <c r="BA20" s="73">
        <v>6</v>
      </c>
      <c r="BB20" s="73" t="s">
        <v>278</v>
      </c>
      <c r="BC20" s="73">
        <v>1</v>
      </c>
      <c r="BE20" s="73">
        <f t="shared" si="5"/>
        <v>15</v>
      </c>
      <c r="BF20" s="73">
        <v>7</v>
      </c>
      <c r="BG20" s="73" t="s">
        <v>279</v>
      </c>
      <c r="BH20" s="73">
        <v>7</v>
      </c>
      <c r="BI20" s="73" t="s">
        <v>280</v>
      </c>
      <c r="BJ20" s="73">
        <f t="shared" si="0"/>
        <v>14</v>
      </c>
      <c r="BK20" s="73">
        <v>3</v>
      </c>
      <c r="BL20" s="73" t="s">
        <v>108</v>
      </c>
    </row>
    <row r="21" spans="1:64" s="73" customFormat="1" ht="98.1" customHeight="1">
      <c r="B21" s="16" t="s">
        <v>90</v>
      </c>
      <c r="C21" s="15">
        <v>9</v>
      </c>
      <c r="D21" s="73" t="s">
        <v>63</v>
      </c>
      <c r="E21" s="82"/>
      <c r="F21" s="83" t="s">
        <v>160</v>
      </c>
      <c r="G21" s="73">
        <v>5</v>
      </c>
      <c r="H21" s="82">
        <v>2</v>
      </c>
      <c r="I21" s="82" t="s">
        <v>91</v>
      </c>
      <c r="J21" s="86">
        <v>42426</v>
      </c>
      <c r="K21" s="73">
        <v>7</v>
      </c>
      <c r="L21" s="73" t="s">
        <v>281</v>
      </c>
      <c r="M21" s="73">
        <v>3</v>
      </c>
      <c r="N21" s="73" t="s">
        <v>281</v>
      </c>
      <c r="O21" s="73">
        <v>7</v>
      </c>
      <c r="P21" s="73" t="s">
        <v>282</v>
      </c>
      <c r="Q21" s="73">
        <f t="shared" si="1"/>
        <v>17</v>
      </c>
      <c r="R21" s="73">
        <v>1</v>
      </c>
      <c r="T21" s="73">
        <v>1</v>
      </c>
      <c r="V21" s="73">
        <v>2</v>
      </c>
      <c r="W21" s="73" t="s">
        <v>283</v>
      </c>
      <c r="X21" s="73">
        <f t="shared" si="2"/>
        <v>4</v>
      </c>
      <c r="Y21" s="73">
        <v>1</v>
      </c>
      <c r="AA21" s="73">
        <v>1</v>
      </c>
      <c r="AC21" s="73">
        <v>1</v>
      </c>
      <c r="AE21" s="73">
        <v>1</v>
      </c>
      <c r="AG21" s="73">
        <v>1</v>
      </c>
      <c r="AI21" s="73">
        <v>1</v>
      </c>
      <c r="AK21" s="73">
        <v>1</v>
      </c>
      <c r="AM21" s="73">
        <v>1</v>
      </c>
      <c r="AO21" s="73">
        <f t="shared" si="3"/>
        <v>8</v>
      </c>
      <c r="AP21" s="73">
        <v>7</v>
      </c>
      <c r="AR21" s="73">
        <v>7</v>
      </c>
      <c r="AT21" s="73">
        <v>7</v>
      </c>
      <c r="AV21" s="73">
        <f t="shared" si="4"/>
        <v>21</v>
      </c>
      <c r="AW21" s="73">
        <v>1</v>
      </c>
      <c r="AY21" s="73">
        <v>7</v>
      </c>
      <c r="AZ21" s="73" t="s">
        <v>284</v>
      </c>
      <c r="BA21" s="73">
        <v>1</v>
      </c>
      <c r="BC21" s="73">
        <v>1</v>
      </c>
      <c r="BE21" s="73">
        <f t="shared" si="5"/>
        <v>10</v>
      </c>
      <c r="BF21" s="73">
        <v>1</v>
      </c>
      <c r="BH21" s="73">
        <v>1</v>
      </c>
      <c r="BJ21" s="73">
        <f t="shared" si="0"/>
        <v>2</v>
      </c>
      <c r="BK21" s="73">
        <v>2</v>
      </c>
      <c r="BL21" s="73" t="s">
        <v>108</v>
      </c>
    </row>
    <row r="22" spans="1:64" s="73" customFormat="1" ht="59.1" customHeight="1">
      <c r="B22" s="16" t="s">
        <v>92</v>
      </c>
      <c r="C22" s="14">
        <v>10</v>
      </c>
      <c r="D22" s="73" t="s">
        <v>63</v>
      </c>
      <c r="E22" s="82"/>
      <c r="F22" s="83" t="s">
        <v>160</v>
      </c>
      <c r="G22" s="73">
        <v>5</v>
      </c>
      <c r="H22" s="82">
        <v>2</v>
      </c>
      <c r="I22" s="82" t="s">
        <v>93</v>
      </c>
      <c r="J22" s="86">
        <v>42437</v>
      </c>
      <c r="K22" s="73">
        <v>7</v>
      </c>
      <c r="L22" s="73" t="s">
        <v>285</v>
      </c>
      <c r="M22" s="73">
        <v>7</v>
      </c>
      <c r="N22" s="73" t="s">
        <v>285</v>
      </c>
      <c r="O22" s="73">
        <v>3</v>
      </c>
      <c r="P22" s="73" t="s">
        <v>286</v>
      </c>
      <c r="Q22" s="73">
        <f t="shared" si="1"/>
        <v>17</v>
      </c>
      <c r="R22" s="73">
        <v>6</v>
      </c>
      <c r="S22" s="73" t="s">
        <v>287</v>
      </c>
      <c r="T22" s="73">
        <v>1</v>
      </c>
      <c r="V22" s="73">
        <v>7</v>
      </c>
      <c r="W22" s="73" t="s">
        <v>288</v>
      </c>
      <c r="X22" s="73">
        <f t="shared" si="2"/>
        <v>14</v>
      </c>
      <c r="Y22" s="73">
        <v>1</v>
      </c>
      <c r="AA22" s="73">
        <v>1</v>
      </c>
      <c r="AC22" s="73">
        <v>1</v>
      </c>
      <c r="AE22" s="73">
        <v>1</v>
      </c>
      <c r="AG22" s="73">
        <v>1</v>
      </c>
      <c r="AI22" s="73">
        <v>1</v>
      </c>
      <c r="AK22" s="73">
        <v>1</v>
      </c>
      <c r="AM22" s="73">
        <v>1</v>
      </c>
      <c r="AO22" s="73">
        <f t="shared" si="3"/>
        <v>8</v>
      </c>
      <c r="AP22" s="73">
        <v>7</v>
      </c>
      <c r="AR22" s="73">
        <v>7</v>
      </c>
      <c r="AT22" s="73">
        <v>7</v>
      </c>
      <c r="AV22" s="73">
        <f t="shared" si="4"/>
        <v>21</v>
      </c>
      <c r="AW22" s="73">
        <v>7</v>
      </c>
      <c r="AX22" s="73" t="s">
        <v>289</v>
      </c>
      <c r="AY22" s="73">
        <v>7</v>
      </c>
      <c r="AZ22" s="73" t="s">
        <v>290</v>
      </c>
      <c r="BA22" s="73">
        <v>1</v>
      </c>
      <c r="BC22" s="73">
        <v>1</v>
      </c>
      <c r="BE22" s="73">
        <f t="shared" si="5"/>
        <v>16</v>
      </c>
      <c r="BF22" s="73">
        <v>1</v>
      </c>
      <c r="BH22" s="73">
        <v>1</v>
      </c>
      <c r="BJ22" s="73">
        <f t="shared" si="0"/>
        <v>2</v>
      </c>
      <c r="BK22" s="73">
        <v>3</v>
      </c>
      <c r="BL22" s="73" t="s">
        <v>108</v>
      </c>
    </row>
    <row r="23" spans="1:64" s="73" customFormat="1" ht="75.95" customHeight="1">
      <c r="B23" s="16" t="s">
        <v>94</v>
      </c>
      <c r="C23" s="14">
        <v>11</v>
      </c>
      <c r="D23" s="73" t="s">
        <v>63</v>
      </c>
      <c r="E23" s="82"/>
      <c r="F23" s="83" t="s">
        <v>160</v>
      </c>
      <c r="G23" s="73">
        <v>5</v>
      </c>
      <c r="H23" s="82">
        <v>2</v>
      </c>
      <c r="I23" s="82" t="s">
        <v>95</v>
      </c>
      <c r="J23" s="86">
        <v>42439</v>
      </c>
      <c r="K23" s="73">
        <v>7</v>
      </c>
      <c r="L23" s="73" t="s">
        <v>291</v>
      </c>
      <c r="M23" s="73">
        <v>7</v>
      </c>
      <c r="N23" s="73" t="s">
        <v>291</v>
      </c>
      <c r="O23" s="73">
        <v>4</v>
      </c>
      <c r="P23" s="73" t="s">
        <v>292</v>
      </c>
      <c r="Q23" s="73">
        <f t="shared" si="1"/>
        <v>18</v>
      </c>
      <c r="R23" s="73">
        <v>6</v>
      </c>
      <c r="S23" s="73" t="s">
        <v>293</v>
      </c>
      <c r="T23" s="73">
        <v>1</v>
      </c>
      <c r="V23" s="73">
        <v>7</v>
      </c>
      <c r="W23" s="73" t="s">
        <v>294</v>
      </c>
      <c r="X23" s="73">
        <f t="shared" si="2"/>
        <v>14</v>
      </c>
      <c r="Y23" s="73">
        <v>1</v>
      </c>
      <c r="AA23" s="73">
        <v>1</v>
      </c>
      <c r="AC23" s="73">
        <v>1</v>
      </c>
      <c r="AE23" s="73">
        <v>1</v>
      </c>
      <c r="AG23" s="73">
        <v>1</v>
      </c>
      <c r="AI23" s="73">
        <v>1</v>
      </c>
      <c r="AK23" s="73">
        <v>1</v>
      </c>
      <c r="AM23" s="73">
        <v>1</v>
      </c>
      <c r="AO23" s="73">
        <f t="shared" si="3"/>
        <v>8</v>
      </c>
      <c r="AP23" s="73">
        <v>7</v>
      </c>
      <c r="AR23" s="73">
        <v>7</v>
      </c>
      <c r="AT23" s="73">
        <v>5</v>
      </c>
      <c r="AV23" s="73">
        <f t="shared" si="4"/>
        <v>19</v>
      </c>
      <c r="AW23" s="73">
        <v>1</v>
      </c>
      <c r="AY23" s="73">
        <v>1</v>
      </c>
      <c r="BA23" s="73">
        <v>1</v>
      </c>
      <c r="BC23" s="73">
        <v>1</v>
      </c>
      <c r="BE23" s="73">
        <f t="shared" si="5"/>
        <v>4</v>
      </c>
      <c r="BF23" s="73">
        <v>1</v>
      </c>
      <c r="BH23" s="73">
        <v>1</v>
      </c>
      <c r="BJ23" s="73">
        <f t="shared" si="0"/>
        <v>2</v>
      </c>
      <c r="BK23" s="73">
        <v>2</v>
      </c>
      <c r="BL23" s="73" t="s">
        <v>108</v>
      </c>
    </row>
    <row r="24" spans="1:64" s="73" customFormat="1" ht="51.95" customHeight="1">
      <c r="B24" s="16" t="s">
        <v>96</v>
      </c>
      <c r="C24" s="14">
        <v>12</v>
      </c>
      <c r="D24" s="73" t="s">
        <v>63</v>
      </c>
      <c r="E24" s="82"/>
      <c r="F24" s="83" t="s">
        <v>160</v>
      </c>
      <c r="G24" s="73">
        <v>5</v>
      </c>
      <c r="H24" s="82">
        <v>2</v>
      </c>
      <c r="I24" s="82" t="s">
        <v>97</v>
      </c>
      <c r="J24" s="86">
        <v>42444</v>
      </c>
      <c r="K24" s="73">
        <v>6</v>
      </c>
      <c r="L24" s="73" t="s">
        <v>295</v>
      </c>
      <c r="M24" s="73">
        <v>1</v>
      </c>
      <c r="O24" s="73">
        <v>1</v>
      </c>
      <c r="Q24" s="73">
        <f t="shared" si="1"/>
        <v>8</v>
      </c>
      <c r="R24" s="73">
        <v>6</v>
      </c>
      <c r="S24" s="73" t="s">
        <v>296</v>
      </c>
      <c r="T24" s="73">
        <v>1</v>
      </c>
      <c r="V24" s="73">
        <v>7</v>
      </c>
      <c r="W24" s="73" t="s">
        <v>297</v>
      </c>
      <c r="X24" s="73">
        <f t="shared" si="2"/>
        <v>14</v>
      </c>
      <c r="Y24" s="73">
        <v>1</v>
      </c>
      <c r="AA24" s="73">
        <v>1</v>
      </c>
      <c r="AC24" s="73">
        <v>1</v>
      </c>
      <c r="AE24" s="73">
        <v>1</v>
      </c>
      <c r="AG24" s="73">
        <v>1</v>
      </c>
      <c r="AI24" s="73">
        <v>1</v>
      </c>
      <c r="AK24" s="73">
        <v>1</v>
      </c>
      <c r="AM24" s="73">
        <v>1</v>
      </c>
      <c r="AO24" s="73">
        <f t="shared" si="3"/>
        <v>8</v>
      </c>
      <c r="AP24" s="73">
        <v>7</v>
      </c>
      <c r="AR24" s="73">
        <v>7</v>
      </c>
      <c r="AT24" s="73">
        <v>4</v>
      </c>
      <c r="AV24" s="73">
        <f t="shared" si="4"/>
        <v>18</v>
      </c>
      <c r="AW24" s="73">
        <v>1</v>
      </c>
      <c r="AY24" s="73">
        <v>1</v>
      </c>
      <c r="BA24" s="73">
        <v>1</v>
      </c>
      <c r="BC24" s="73">
        <v>1</v>
      </c>
      <c r="BE24" s="73">
        <f t="shared" si="5"/>
        <v>4</v>
      </c>
      <c r="BF24" s="73">
        <v>1</v>
      </c>
      <c r="BH24" s="73">
        <v>1</v>
      </c>
      <c r="BJ24" s="73">
        <f t="shared" si="0"/>
        <v>2</v>
      </c>
      <c r="BK24" s="73">
        <v>1</v>
      </c>
      <c r="BL24" s="73" t="s">
        <v>108</v>
      </c>
    </row>
    <row r="25" spans="1:64" s="73" customFormat="1" ht="87" customHeight="1">
      <c r="B25" s="16" t="s">
        <v>98</v>
      </c>
      <c r="C25" s="11">
        <v>13</v>
      </c>
      <c r="D25" s="73" t="s">
        <v>63</v>
      </c>
      <c r="E25" s="82"/>
      <c r="F25" s="89" t="s">
        <v>144</v>
      </c>
      <c r="G25" s="73">
        <v>5</v>
      </c>
      <c r="H25" s="82">
        <v>2</v>
      </c>
      <c r="I25" s="90" t="s">
        <v>1049</v>
      </c>
      <c r="J25" s="86">
        <v>42467</v>
      </c>
      <c r="K25" s="73">
        <v>6</v>
      </c>
      <c r="L25" s="73" t="s">
        <v>298</v>
      </c>
      <c r="M25" s="73">
        <v>5</v>
      </c>
      <c r="N25" s="73" t="s">
        <v>299</v>
      </c>
      <c r="O25" s="73">
        <v>6</v>
      </c>
      <c r="P25" s="73" t="s">
        <v>300</v>
      </c>
      <c r="Q25" s="73">
        <f t="shared" si="1"/>
        <v>17</v>
      </c>
      <c r="R25" s="73">
        <v>7</v>
      </c>
      <c r="S25" s="73" t="s">
        <v>301</v>
      </c>
      <c r="T25" s="73">
        <v>1</v>
      </c>
      <c r="V25" s="73">
        <v>7</v>
      </c>
      <c r="W25" s="73" t="s">
        <v>302</v>
      </c>
      <c r="X25" s="73">
        <f t="shared" si="2"/>
        <v>15</v>
      </c>
      <c r="Y25" s="73">
        <v>1</v>
      </c>
      <c r="AA25" s="73">
        <v>1</v>
      </c>
      <c r="AC25" s="73">
        <v>1</v>
      </c>
      <c r="AE25" s="73">
        <v>7</v>
      </c>
      <c r="AF25" s="73" t="s">
        <v>303</v>
      </c>
      <c r="AG25" s="73">
        <v>1</v>
      </c>
      <c r="AI25" s="73">
        <v>1</v>
      </c>
      <c r="AK25" s="73">
        <v>7</v>
      </c>
      <c r="AL25" s="73" t="s">
        <v>304</v>
      </c>
      <c r="AM25" s="73">
        <v>2</v>
      </c>
      <c r="AN25" s="73" t="s">
        <v>305</v>
      </c>
      <c r="AO25" s="73">
        <f t="shared" si="3"/>
        <v>21</v>
      </c>
      <c r="AP25" s="73">
        <v>7</v>
      </c>
      <c r="AR25" s="73">
        <v>7</v>
      </c>
      <c r="AT25" s="73">
        <v>7</v>
      </c>
      <c r="AV25" s="73">
        <f t="shared" si="4"/>
        <v>21</v>
      </c>
      <c r="AW25" s="73">
        <v>1</v>
      </c>
      <c r="AX25" s="73" t="s">
        <v>306</v>
      </c>
      <c r="AY25" s="73">
        <v>7</v>
      </c>
      <c r="AZ25" s="73" t="s">
        <v>307</v>
      </c>
      <c r="BA25" s="73">
        <v>3</v>
      </c>
      <c r="BB25" s="73" t="s">
        <v>308</v>
      </c>
      <c r="BC25" s="73">
        <v>1</v>
      </c>
      <c r="BE25" s="73">
        <f t="shared" si="5"/>
        <v>12</v>
      </c>
      <c r="BF25" s="73">
        <v>1</v>
      </c>
      <c r="BH25" s="73">
        <v>7</v>
      </c>
      <c r="BI25" s="73" t="s">
        <v>309</v>
      </c>
      <c r="BJ25" s="73">
        <f t="shared" si="0"/>
        <v>8</v>
      </c>
      <c r="BK25" s="73">
        <v>3</v>
      </c>
      <c r="BL25" s="73" t="s">
        <v>108</v>
      </c>
    </row>
    <row r="26" spans="1:64" s="73" customFormat="1" ht="18.95" customHeight="1">
      <c r="B26" s="31"/>
      <c r="C26" s="31"/>
    </row>
    <row r="27" spans="1:64" s="73" customFormat="1" ht="18" customHeight="1">
      <c r="B27" s="31"/>
      <c r="C27" s="14"/>
    </row>
    <row r="28" spans="1:64" s="73" customFormat="1" ht="18" customHeight="1">
      <c r="B28" s="31"/>
      <c r="C28" s="31"/>
    </row>
    <row r="29" spans="1:64" s="73" customFormat="1" ht="18" customHeight="1">
      <c r="B29" s="31"/>
      <c r="C29" s="31"/>
    </row>
    <row r="30" spans="1:64" s="73" customFormat="1" ht="14.1" customHeight="1">
      <c r="B30" s="31"/>
      <c r="C30" s="31"/>
    </row>
    <row r="31" spans="1:64" s="73" customFormat="1" ht="15" customHeight="1">
      <c r="B31" s="31"/>
      <c r="C31" s="31"/>
    </row>
    <row r="32" spans="1:64" s="73" customFormat="1" ht="12.95" customHeight="1">
      <c r="B32" s="31"/>
      <c r="C32" s="31"/>
    </row>
    <row r="36" spans="2:3">
      <c r="B36" s="16"/>
      <c r="C36" s="19"/>
    </row>
    <row r="76" spans="2:3">
      <c r="B76" s="16"/>
      <c r="C76" s="19"/>
    </row>
  </sheetData>
  <mergeCells count="31">
    <mergeCell ref="AM3:AN3"/>
    <mergeCell ref="BC3:BD3"/>
    <mergeCell ref="BF3:BG3"/>
    <mergeCell ref="BH3:BI3"/>
    <mergeCell ref="AP3:AQ3"/>
    <mergeCell ref="AR3:AS3"/>
    <mergeCell ref="AT3:AU3"/>
    <mergeCell ref="AW3:AX3"/>
    <mergeCell ref="AY3:AZ3"/>
    <mergeCell ref="BA3:BB3"/>
    <mergeCell ref="BF2:BI2"/>
    <mergeCell ref="BK2:BM2"/>
    <mergeCell ref="K3:L3"/>
    <mergeCell ref="M3:N3"/>
    <mergeCell ref="O3:P3"/>
    <mergeCell ref="R3:S3"/>
    <mergeCell ref="T3:U3"/>
    <mergeCell ref="V3:W3"/>
    <mergeCell ref="Y3:Z3"/>
    <mergeCell ref="AA3:AB3"/>
    <mergeCell ref="AW2:BD2"/>
    <mergeCell ref="AC3:AD3"/>
    <mergeCell ref="AE3:AF3"/>
    <mergeCell ref="AG3:AH3"/>
    <mergeCell ref="AI3:AJ3"/>
    <mergeCell ref="AK3:AL3"/>
    <mergeCell ref="B2:C2"/>
    <mergeCell ref="K2:P2"/>
    <mergeCell ref="R2:W2"/>
    <mergeCell ref="Y2:AN2"/>
    <mergeCell ref="AP2:AU2"/>
  </mergeCells>
  <hyperlinks>
    <hyperlink ref="B4" r:id="rId1" xr:uid="{00000000-0004-0000-0100-000000000000}"/>
  </hyperlinks>
  <pageMargins left="0.7" right="0.7" top="0.75" bottom="0.75" header="0.3" footer="0.3"/>
  <pageSetup orientation="portrait" horizontalDpi="4294967292" verticalDpi="429496729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N76"/>
  <sheetViews>
    <sheetView zoomScale="75" zoomScaleNormal="75" workbookViewId="0">
      <pane xSplit="2" ySplit="4" topLeftCell="C5" activePane="bottomRight" state="frozen"/>
      <selection pane="topRight" activeCell="C1" sqref="C1"/>
      <selection pane="bottomLeft" activeCell="A5" sqref="A5"/>
      <selection pane="bottomRight" activeCell="E6" sqref="E6"/>
    </sheetView>
  </sheetViews>
  <sheetFormatPr defaultColWidth="8.875" defaultRowHeight="12.75"/>
  <cols>
    <col min="1" max="1" width="3.125" style="19" customWidth="1"/>
    <col min="2" max="2" width="25.125" style="17" customWidth="1"/>
    <col min="3" max="3" width="11.875" style="17" customWidth="1"/>
    <col min="4" max="4" width="8.625" style="19" customWidth="1"/>
    <col min="5" max="5" width="8.875" style="19" customWidth="1"/>
    <col min="6" max="6" width="9.875" style="19" customWidth="1"/>
    <col min="7" max="7" width="17" style="19" customWidth="1"/>
    <col min="8" max="8" width="9.625" style="19" customWidth="1"/>
    <col min="9" max="9" width="17.625" style="19" customWidth="1"/>
    <col min="10" max="10" width="11.875" style="19" customWidth="1"/>
    <col min="11" max="15" width="8.875" style="19"/>
    <col min="16" max="16" width="16.875" style="19" customWidth="1"/>
    <col min="17" max="17" width="16.625" style="19" customWidth="1"/>
    <col min="18" max="18" width="8.875" style="19"/>
    <col min="19" max="19" width="10.625" style="19" customWidth="1"/>
    <col min="20" max="23" width="8.875" style="19"/>
    <col min="24" max="24" width="13.625" style="19" customWidth="1"/>
    <col min="25" max="39" width="8.875" style="19"/>
    <col min="40" max="40" width="13.625" style="19" customWidth="1"/>
    <col min="41" max="41" width="13.125" style="19" customWidth="1"/>
    <col min="42" max="42" width="8.875" style="19"/>
    <col min="43" max="43" width="12" style="19" customWidth="1"/>
    <col min="44" max="47" width="8.875" style="19"/>
    <col min="48" max="48" width="14.625" style="19" customWidth="1"/>
    <col min="49" max="56" width="8.875" style="19"/>
    <col min="57" max="57" width="9.5" style="19" customWidth="1"/>
    <col min="58" max="61" width="8.875" style="19"/>
    <col min="62" max="62" width="12" style="19" customWidth="1"/>
    <col min="63" max="64" width="8.875" style="19"/>
    <col min="65" max="65" width="15.125" style="19" customWidth="1"/>
    <col min="66" max="66" width="18" style="19" customWidth="1"/>
    <col min="67" max="16384" width="8.875" style="19"/>
  </cols>
  <sheetData>
    <row r="1" spans="1:66" s="50" customFormat="1">
      <c r="B1" s="51" t="s">
        <v>0</v>
      </c>
      <c r="C1" s="80"/>
      <c r="E1" s="81"/>
      <c r="F1" s="81"/>
      <c r="H1" s="81"/>
      <c r="I1" s="81"/>
      <c r="J1" s="81"/>
    </row>
    <row r="2" spans="1:66" ht="25.5">
      <c r="B2" s="53"/>
      <c r="C2" s="53"/>
      <c r="D2" s="54"/>
      <c r="E2" s="55" t="s">
        <v>1</v>
      </c>
      <c r="F2" s="56"/>
      <c r="G2" s="57" t="s">
        <v>2</v>
      </c>
      <c r="H2" s="58"/>
      <c r="I2" s="58"/>
      <c r="J2" s="59"/>
      <c r="K2" s="60" t="s">
        <v>3</v>
      </c>
      <c r="L2" s="60"/>
      <c r="M2" s="60"/>
      <c r="N2" s="60"/>
      <c r="O2" s="60"/>
      <c r="P2" s="60"/>
      <c r="Q2" s="61" t="s">
        <v>992</v>
      </c>
      <c r="R2" s="62" t="s">
        <v>4</v>
      </c>
      <c r="S2" s="62"/>
      <c r="T2" s="62"/>
      <c r="U2" s="62"/>
      <c r="V2" s="62"/>
      <c r="W2" s="62"/>
      <c r="X2" s="63" t="s">
        <v>996</v>
      </c>
      <c r="Y2" s="64" t="s">
        <v>5</v>
      </c>
      <c r="Z2" s="64"/>
      <c r="AA2" s="64"/>
      <c r="AB2" s="64"/>
      <c r="AC2" s="64"/>
      <c r="AD2" s="64"/>
      <c r="AE2" s="64"/>
      <c r="AF2" s="64"/>
      <c r="AG2" s="64"/>
      <c r="AH2" s="64"/>
      <c r="AI2" s="64"/>
      <c r="AJ2" s="64"/>
      <c r="AK2" s="64"/>
      <c r="AL2" s="64"/>
      <c r="AM2" s="64"/>
      <c r="AN2" s="64"/>
      <c r="AO2" s="65" t="s">
        <v>998</v>
      </c>
      <c r="AP2" s="66" t="s">
        <v>6</v>
      </c>
      <c r="AQ2" s="66"/>
      <c r="AR2" s="66"/>
      <c r="AS2" s="66"/>
      <c r="AT2" s="66"/>
      <c r="AU2" s="66"/>
      <c r="AV2" s="67" t="s">
        <v>1000</v>
      </c>
      <c r="AW2" s="60" t="s">
        <v>7</v>
      </c>
      <c r="AX2" s="60"/>
      <c r="AY2" s="60"/>
      <c r="AZ2" s="60"/>
      <c r="BA2" s="60"/>
      <c r="BB2" s="60"/>
      <c r="BC2" s="60"/>
      <c r="BD2" s="60"/>
      <c r="BE2" s="61" t="s">
        <v>1002</v>
      </c>
      <c r="BF2" s="62" t="s">
        <v>8</v>
      </c>
      <c r="BG2" s="62"/>
      <c r="BH2" s="62"/>
      <c r="BI2" s="62"/>
      <c r="BJ2" s="63" t="s">
        <v>1004</v>
      </c>
      <c r="BK2" s="64" t="s">
        <v>9</v>
      </c>
      <c r="BL2" s="64"/>
      <c r="BM2" s="64"/>
      <c r="BN2" s="68" t="s">
        <v>976</v>
      </c>
    </row>
    <row r="3" spans="1:66" s="27" customFormat="1" ht="63.75">
      <c r="A3" s="19"/>
      <c r="B3" s="20" t="s">
        <v>11</v>
      </c>
      <c r="C3" s="21" t="s">
        <v>12</v>
      </c>
      <c r="D3" s="22" t="s">
        <v>13</v>
      </c>
      <c r="E3" s="22" t="s">
        <v>14</v>
      </c>
      <c r="F3" s="22" t="s">
        <v>15</v>
      </c>
      <c r="G3" s="21" t="s">
        <v>16</v>
      </c>
      <c r="H3" s="23" t="s">
        <v>17</v>
      </c>
      <c r="I3" s="23" t="s">
        <v>18</v>
      </c>
      <c r="J3" s="24" t="s">
        <v>19</v>
      </c>
      <c r="K3" s="25" t="s">
        <v>20</v>
      </c>
      <c r="L3" s="25"/>
      <c r="M3" s="25" t="s">
        <v>21</v>
      </c>
      <c r="N3" s="25"/>
      <c r="O3" s="25" t="s">
        <v>22</v>
      </c>
      <c r="P3" s="25"/>
      <c r="Q3" s="26"/>
      <c r="R3" s="25" t="s">
        <v>23</v>
      </c>
      <c r="S3" s="25"/>
      <c r="T3" s="25" t="s">
        <v>24</v>
      </c>
      <c r="U3" s="25"/>
      <c r="V3" s="25" t="s">
        <v>25</v>
      </c>
      <c r="W3" s="25"/>
      <c r="X3" s="26"/>
      <c r="Y3" s="25" t="s">
        <v>26</v>
      </c>
      <c r="Z3" s="25"/>
      <c r="AA3" s="25" t="s">
        <v>27</v>
      </c>
      <c r="AB3" s="25"/>
      <c r="AC3" s="25" t="s">
        <v>28</v>
      </c>
      <c r="AD3" s="25"/>
      <c r="AE3" s="25" t="s">
        <v>29</v>
      </c>
      <c r="AF3" s="25"/>
      <c r="AG3" s="25" t="s">
        <v>30</v>
      </c>
      <c r="AH3" s="25"/>
      <c r="AI3" s="25" t="s">
        <v>310</v>
      </c>
      <c r="AJ3" s="25"/>
      <c r="AK3" s="25" t="s">
        <v>32</v>
      </c>
      <c r="AL3" s="25"/>
      <c r="AM3" s="25" t="s">
        <v>33</v>
      </c>
      <c r="AN3" s="25"/>
      <c r="AO3" s="26"/>
      <c r="AP3" s="25" t="s">
        <v>34</v>
      </c>
      <c r="AQ3" s="25"/>
      <c r="AR3" s="25" t="s">
        <v>35</v>
      </c>
      <c r="AS3" s="25"/>
      <c r="AT3" s="25" t="s">
        <v>36</v>
      </c>
      <c r="AU3" s="25"/>
      <c r="AV3" s="26"/>
      <c r="AW3" s="25" t="s">
        <v>37</v>
      </c>
      <c r="AX3" s="25"/>
      <c r="AY3" s="25" t="s">
        <v>38</v>
      </c>
      <c r="AZ3" s="25"/>
      <c r="BA3" s="25" t="s">
        <v>39</v>
      </c>
      <c r="BB3" s="25"/>
      <c r="BC3" s="25" t="s">
        <v>40</v>
      </c>
      <c r="BD3" s="25"/>
      <c r="BE3" s="26"/>
      <c r="BF3" s="25" t="s">
        <v>41</v>
      </c>
      <c r="BG3" s="25"/>
      <c r="BH3" s="25" t="s">
        <v>42</v>
      </c>
      <c r="BI3" s="25"/>
      <c r="BJ3" s="26"/>
      <c r="BK3" s="26" t="s">
        <v>43</v>
      </c>
      <c r="BL3" s="26" t="s">
        <v>44</v>
      </c>
      <c r="BM3" s="26" t="s">
        <v>45</v>
      </c>
      <c r="BN3" s="26"/>
    </row>
    <row r="4" spans="1:66" s="18" customFormat="1" ht="117">
      <c r="A4" s="19"/>
      <c r="B4" s="97" t="s">
        <v>46</v>
      </c>
      <c r="C4" s="1" t="s">
        <v>47</v>
      </c>
      <c r="D4" s="2" t="s">
        <v>48</v>
      </c>
      <c r="E4" s="3"/>
      <c r="F4" s="3"/>
      <c r="G4" s="2" t="s">
        <v>49</v>
      </c>
      <c r="H4" s="4" t="s">
        <v>50</v>
      </c>
      <c r="I4" s="4" t="s">
        <v>51</v>
      </c>
      <c r="J4" s="5"/>
      <c r="K4" s="28" t="s">
        <v>52</v>
      </c>
      <c r="L4" s="28" t="s">
        <v>53</v>
      </c>
      <c r="M4" s="28" t="s">
        <v>52</v>
      </c>
      <c r="N4" s="28" t="s">
        <v>53</v>
      </c>
      <c r="O4" s="28" t="s">
        <v>52</v>
      </c>
      <c r="P4" s="28" t="s">
        <v>53</v>
      </c>
      <c r="Q4" s="29"/>
      <c r="R4" s="28" t="s">
        <v>52</v>
      </c>
      <c r="S4" s="28" t="s">
        <v>53</v>
      </c>
      <c r="T4" s="28" t="s">
        <v>52</v>
      </c>
      <c r="U4" s="28" t="s">
        <v>53</v>
      </c>
      <c r="V4" s="28" t="s">
        <v>52</v>
      </c>
      <c r="W4" s="28" t="s">
        <v>53</v>
      </c>
      <c r="X4" s="28"/>
      <c r="Y4" s="28" t="s">
        <v>52</v>
      </c>
      <c r="Z4" s="28" t="s">
        <v>53</v>
      </c>
      <c r="AA4" s="28" t="s">
        <v>52</v>
      </c>
      <c r="AB4" s="28" t="s">
        <v>53</v>
      </c>
      <c r="AC4" s="28" t="s">
        <v>52</v>
      </c>
      <c r="AD4" s="28" t="s">
        <v>53</v>
      </c>
      <c r="AE4" s="28" t="s">
        <v>52</v>
      </c>
      <c r="AF4" s="28" t="s">
        <v>53</v>
      </c>
      <c r="AG4" s="28" t="s">
        <v>52</v>
      </c>
      <c r="AH4" s="28" t="s">
        <v>53</v>
      </c>
      <c r="AI4" s="28" t="s">
        <v>52</v>
      </c>
      <c r="AJ4" s="28" t="s">
        <v>53</v>
      </c>
      <c r="AK4" s="28" t="s">
        <v>52</v>
      </c>
      <c r="AL4" s="28" t="s">
        <v>53</v>
      </c>
      <c r="AM4" s="28" t="s">
        <v>52</v>
      </c>
      <c r="AN4" s="28" t="s">
        <v>53</v>
      </c>
      <c r="AO4" s="28"/>
      <c r="AP4" s="28" t="s">
        <v>52</v>
      </c>
      <c r="AQ4" s="28" t="s">
        <v>53</v>
      </c>
      <c r="AR4" s="28" t="s">
        <v>52</v>
      </c>
      <c r="AS4" s="28" t="s">
        <v>53</v>
      </c>
      <c r="AT4" s="28" t="s">
        <v>52</v>
      </c>
      <c r="AU4" s="28" t="s">
        <v>53</v>
      </c>
      <c r="AV4" s="28"/>
      <c r="AW4" s="28" t="s">
        <v>52</v>
      </c>
      <c r="AX4" s="28" t="s">
        <v>53</v>
      </c>
      <c r="AY4" s="28" t="s">
        <v>52</v>
      </c>
      <c r="AZ4" s="28" t="s">
        <v>53</v>
      </c>
      <c r="BA4" s="28" t="s">
        <v>52</v>
      </c>
      <c r="BB4" s="28" t="s">
        <v>53</v>
      </c>
      <c r="BC4" s="28" t="s">
        <v>52</v>
      </c>
      <c r="BD4" s="28" t="s">
        <v>53</v>
      </c>
      <c r="BE4" s="28"/>
      <c r="BF4" s="28" t="s">
        <v>52</v>
      </c>
      <c r="BG4" s="28" t="s">
        <v>53</v>
      </c>
      <c r="BH4" s="28" t="s">
        <v>52</v>
      </c>
      <c r="BI4" s="28" t="s">
        <v>53</v>
      </c>
      <c r="BJ4" s="28"/>
      <c r="BK4" s="28"/>
      <c r="BL4" s="30" t="s">
        <v>54</v>
      </c>
      <c r="BM4" s="30"/>
      <c r="BN4" s="26"/>
    </row>
    <row r="5" spans="1:66" s="73" customFormat="1" ht="38.25">
      <c r="B5" s="31" t="s">
        <v>57</v>
      </c>
      <c r="C5" s="11">
        <v>1</v>
      </c>
      <c r="D5" s="73" t="s">
        <v>55</v>
      </c>
      <c r="E5" s="82"/>
      <c r="F5" s="83"/>
      <c r="G5" s="73">
        <v>5</v>
      </c>
      <c r="H5" s="82">
        <v>2</v>
      </c>
      <c r="I5" s="82" t="s">
        <v>56</v>
      </c>
      <c r="J5" s="84">
        <v>42418</v>
      </c>
      <c r="K5" s="73">
        <v>6</v>
      </c>
      <c r="L5" s="91" t="s">
        <v>311</v>
      </c>
      <c r="M5" s="73">
        <v>6</v>
      </c>
      <c r="N5" s="91" t="s">
        <v>311</v>
      </c>
      <c r="O5" s="73">
        <v>6</v>
      </c>
      <c r="P5" s="91" t="s">
        <v>312</v>
      </c>
      <c r="Q5" s="73">
        <f>SUM(K5+M5+O5)</f>
        <v>18</v>
      </c>
      <c r="R5" s="73">
        <v>5</v>
      </c>
      <c r="S5" s="91" t="s">
        <v>313</v>
      </c>
      <c r="T5" s="73">
        <v>1</v>
      </c>
      <c r="U5" s="73" t="s">
        <v>314</v>
      </c>
      <c r="V5" s="73">
        <v>6</v>
      </c>
      <c r="W5" s="91" t="s">
        <v>315</v>
      </c>
      <c r="X5" s="73">
        <f>SUM(R5+T5+V5)</f>
        <v>12</v>
      </c>
      <c r="Y5" s="73">
        <v>4</v>
      </c>
      <c r="Z5" s="91" t="s">
        <v>316</v>
      </c>
      <c r="AA5" s="73">
        <v>5</v>
      </c>
      <c r="AB5" s="91" t="s">
        <v>317</v>
      </c>
      <c r="AC5" s="73">
        <v>2</v>
      </c>
      <c r="AD5" s="91" t="s">
        <v>318</v>
      </c>
      <c r="AE5" s="73">
        <v>3</v>
      </c>
      <c r="AF5" s="91" t="s">
        <v>319</v>
      </c>
      <c r="AG5" s="73">
        <v>2</v>
      </c>
      <c r="AH5" s="91" t="s">
        <v>320</v>
      </c>
      <c r="AI5" s="73">
        <v>3</v>
      </c>
      <c r="AJ5" s="91" t="s">
        <v>321</v>
      </c>
      <c r="AK5" s="73">
        <v>1</v>
      </c>
      <c r="AL5" s="73" t="s">
        <v>314</v>
      </c>
      <c r="AM5" s="73">
        <v>6</v>
      </c>
      <c r="AN5" s="91" t="s">
        <v>322</v>
      </c>
      <c r="AO5" s="73">
        <f>SUM(Y5+AA5+AC5+AE5+AG5+AI5+AK5+AM5)</f>
        <v>26</v>
      </c>
      <c r="AP5" s="73">
        <v>6</v>
      </c>
      <c r="AQ5" s="91" t="s">
        <v>323</v>
      </c>
      <c r="AR5" s="73">
        <v>6</v>
      </c>
      <c r="AS5" s="91" t="s">
        <v>324</v>
      </c>
      <c r="AT5" s="73">
        <v>5</v>
      </c>
      <c r="AU5" s="91" t="s">
        <v>325</v>
      </c>
      <c r="AV5" s="73">
        <f>SUM(AP5+AR5+AT5)</f>
        <v>17</v>
      </c>
      <c r="AW5" s="73">
        <v>1</v>
      </c>
      <c r="AX5" s="73" t="s">
        <v>314</v>
      </c>
      <c r="AY5" s="73">
        <v>1</v>
      </c>
      <c r="AZ5" s="73" t="s">
        <v>314</v>
      </c>
      <c r="BA5" s="73">
        <v>1</v>
      </c>
      <c r="BB5" s="73" t="s">
        <v>314</v>
      </c>
      <c r="BC5" s="73">
        <v>1</v>
      </c>
      <c r="BD5" s="73" t="s">
        <v>314</v>
      </c>
      <c r="BE5" s="73">
        <f>SUM(AW5+AY5+BA5+BC5)</f>
        <v>4</v>
      </c>
      <c r="BF5" s="73">
        <v>1</v>
      </c>
      <c r="BG5" s="73" t="s">
        <v>314</v>
      </c>
      <c r="BH5" s="73">
        <v>6</v>
      </c>
      <c r="BI5" s="91" t="s">
        <v>326</v>
      </c>
      <c r="BJ5" s="73">
        <f t="shared" ref="BJ5:BJ25" si="0">SUM(BF5+BH5)</f>
        <v>7</v>
      </c>
      <c r="BK5" s="73">
        <v>4</v>
      </c>
      <c r="BL5" s="91" t="s">
        <v>159</v>
      </c>
      <c r="BM5" s="91" t="s">
        <v>327</v>
      </c>
    </row>
    <row r="6" spans="1:66" s="73" customFormat="1" ht="409.5">
      <c r="B6" s="76" t="s">
        <v>57</v>
      </c>
      <c r="C6" s="11">
        <v>1</v>
      </c>
      <c r="D6" s="77" t="s">
        <v>58</v>
      </c>
      <c r="E6" s="82"/>
      <c r="F6" s="83"/>
      <c r="G6" s="73">
        <v>6</v>
      </c>
      <c r="H6" s="82">
        <v>2</v>
      </c>
      <c r="I6" s="82" t="s">
        <v>59</v>
      </c>
      <c r="J6" s="84">
        <v>42528</v>
      </c>
      <c r="K6" s="73">
        <v>6</v>
      </c>
      <c r="L6" s="73" t="s">
        <v>328</v>
      </c>
      <c r="M6" s="73">
        <v>6</v>
      </c>
      <c r="N6" s="73" t="s">
        <v>328</v>
      </c>
      <c r="O6" s="73">
        <v>6</v>
      </c>
      <c r="P6" s="73" t="s">
        <v>329</v>
      </c>
      <c r="Q6" s="73">
        <f t="shared" ref="Q6:Q25" si="1">SUM(K6+M6+O6)</f>
        <v>18</v>
      </c>
      <c r="R6" s="73">
        <v>5</v>
      </c>
      <c r="S6" s="91" t="s">
        <v>313</v>
      </c>
      <c r="T6" s="73">
        <v>1</v>
      </c>
      <c r="U6" s="73" t="s">
        <v>314</v>
      </c>
      <c r="V6" s="73">
        <v>6</v>
      </c>
      <c r="W6" s="73" t="s">
        <v>330</v>
      </c>
      <c r="X6" s="73">
        <f t="shared" ref="X6:X25" si="2">SUM(R6+T6+V6)</f>
        <v>12</v>
      </c>
      <c r="Y6" s="73">
        <v>5</v>
      </c>
      <c r="Z6" s="91" t="s">
        <v>331</v>
      </c>
      <c r="AA6" s="73">
        <v>4</v>
      </c>
      <c r="AB6" s="73" t="s">
        <v>332</v>
      </c>
      <c r="AC6" s="73">
        <v>5</v>
      </c>
      <c r="AD6" s="73" t="s">
        <v>333</v>
      </c>
      <c r="AE6" s="73">
        <v>3</v>
      </c>
      <c r="AF6" s="73" t="s">
        <v>334</v>
      </c>
      <c r="AG6" s="73">
        <v>2</v>
      </c>
      <c r="AH6" s="91" t="s">
        <v>335</v>
      </c>
      <c r="AI6" s="73">
        <v>5</v>
      </c>
      <c r="AJ6" s="73" t="s">
        <v>336</v>
      </c>
      <c r="AK6" s="73">
        <v>1</v>
      </c>
      <c r="AL6" s="73" t="s">
        <v>314</v>
      </c>
      <c r="AM6" s="73">
        <v>6</v>
      </c>
      <c r="AN6" s="73" t="s">
        <v>337</v>
      </c>
      <c r="AO6" s="73">
        <f t="shared" ref="AO6:AO25" si="3">SUM(Y6+AA6+AC6+AE6+AG6+AI6+AK6+AM6)</f>
        <v>31</v>
      </c>
      <c r="AP6" s="73">
        <v>6</v>
      </c>
      <c r="AQ6" s="73" t="s">
        <v>338</v>
      </c>
      <c r="AR6" s="73">
        <v>6</v>
      </c>
      <c r="AS6" s="91" t="s">
        <v>339</v>
      </c>
      <c r="AT6" s="73">
        <v>5</v>
      </c>
      <c r="AU6" s="91" t="s">
        <v>325</v>
      </c>
      <c r="AV6" s="73">
        <f t="shared" ref="AV6:AV25" si="4">SUM(AP6+AR6+AT6)</f>
        <v>17</v>
      </c>
      <c r="AW6" s="73">
        <v>1</v>
      </c>
      <c r="AX6" s="73" t="s">
        <v>314</v>
      </c>
      <c r="AY6" s="73">
        <v>2</v>
      </c>
      <c r="AZ6" s="73" t="s">
        <v>340</v>
      </c>
      <c r="BA6" s="73">
        <v>1</v>
      </c>
      <c r="BB6" s="73" t="s">
        <v>314</v>
      </c>
      <c r="BC6" s="73">
        <v>1</v>
      </c>
      <c r="BD6" s="73" t="s">
        <v>314</v>
      </c>
      <c r="BE6" s="73">
        <f t="shared" ref="BE6:BE25" si="5">SUM(AW6+AY6+BA6+BC6)</f>
        <v>5</v>
      </c>
      <c r="BF6" s="73">
        <v>1</v>
      </c>
      <c r="BG6" s="73" t="s">
        <v>314</v>
      </c>
      <c r="BH6" s="73">
        <v>6</v>
      </c>
      <c r="BI6" s="73" t="s">
        <v>341</v>
      </c>
      <c r="BJ6" s="73">
        <f t="shared" si="0"/>
        <v>7</v>
      </c>
      <c r="BK6" s="73">
        <v>5</v>
      </c>
      <c r="BL6" s="91" t="s">
        <v>159</v>
      </c>
      <c r="BM6" s="73" t="s">
        <v>342</v>
      </c>
    </row>
    <row r="7" spans="1:66" s="73" customFormat="1" ht="409.5">
      <c r="B7" s="85" t="s">
        <v>57</v>
      </c>
      <c r="C7" s="11">
        <v>1</v>
      </c>
      <c r="D7" s="77" t="s">
        <v>60</v>
      </c>
      <c r="E7" s="82"/>
      <c r="F7" s="83"/>
      <c r="G7" s="73">
        <v>6</v>
      </c>
      <c r="H7" s="82">
        <v>2</v>
      </c>
      <c r="I7" s="82" t="s">
        <v>61</v>
      </c>
      <c r="J7" s="84">
        <v>42619</v>
      </c>
      <c r="K7" s="73">
        <v>6</v>
      </c>
      <c r="L7" s="73" t="s">
        <v>343</v>
      </c>
      <c r="M7" s="73">
        <v>6</v>
      </c>
      <c r="N7" s="73" t="s">
        <v>315</v>
      </c>
      <c r="O7" s="73">
        <v>6</v>
      </c>
      <c r="P7" s="73" t="s">
        <v>344</v>
      </c>
      <c r="Q7" s="73">
        <f t="shared" si="1"/>
        <v>18</v>
      </c>
      <c r="R7" s="73">
        <v>5</v>
      </c>
      <c r="S7" s="91" t="s">
        <v>313</v>
      </c>
      <c r="T7" s="73">
        <v>1</v>
      </c>
      <c r="U7" s="73" t="s">
        <v>314</v>
      </c>
      <c r="V7" s="73">
        <v>6</v>
      </c>
      <c r="W7" s="73" t="s">
        <v>330</v>
      </c>
      <c r="X7" s="73">
        <f t="shared" si="2"/>
        <v>12</v>
      </c>
      <c r="Y7" s="73">
        <v>5</v>
      </c>
      <c r="Z7" s="91" t="s">
        <v>331</v>
      </c>
      <c r="AA7" s="73">
        <v>4</v>
      </c>
      <c r="AB7" s="73" t="s">
        <v>345</v>
      </c>
      <c r="AC7" s="73">
        <v>5</v>
      </c>
      <c r="AD7" s="73" t="s">
        <v>346</v>
      </c>
      <c r="AE7" s="73">
        <v>3</v>
      </c>
      <c r="AF7" s="73" t="s">
        <v>347</v>
      </c>
      <c r="AG7" s="73">
        <v>5</v>
      </c>
      <c r="AH7" s="73" t="s">
        <v>346</v>
      </c>
      <c r="AI7" s="73">
        <v>5</v>
      </c>
      <c r="AJ7" s="73" t="s">
        <v>348</v>
      </c>
      <c r="AK7" s="73">
        <v>1</v>
      </c>
      <c r="AL7" s="73" t="s">
        <v>314</v>
      </c>
      <c r="AM7" s="73">
        <v>6</v>
      </c>
      <c r="AN7" s="73" t="s">
        <v>349</v>
      </c>
      <c r="AO7" s="73">
        <f t="shared" si="3"/>
        <v>34</v>
      </c>
      <c r="AP7" s="73">
        <v>6</v>
      </c>
      <c r="AQ7" s="73" t="s">
        <v>350</v>
      </c>
      <c r="AR7" s="73">
        <v>6</v>
      </c>
      <c r="AS7" s="73" t="s">
        <v>351</v>
      </c>
      <c r="AT7" s="73">
        <v>5</v>
      </c>
      <c r="AU7" s="91" t="s">
        <v>325</v>
      </c>
      <c r="AV7" s="73">
        <f t="shared" si="4"/>
        <v>17</v>
      </c>
      <c r="AW7" s="73">
        <v>1</v>
      </c>
      <c r="AX7" s="73" t="s">
        <v>314</v>
      </c>
      <c r="AY7" s="73">
        <v>2</v>
      </c>
      <c r="AZ7" s="73" t="s">
        <v>352</v>
      </c>
      <c r="BA7" s="73">
        <v>1</v>
      </c>
      <c r="BB7" s="73" t="s">
        <v>314</v>
      </c>
      <c r="BC7" s="73">
        <v>1</v>
      </c>
      <c r="BD7" s="73" t="s">
        <v>314</v>
      </c>
      <c r="BE7" s="73">
        <f t="shared" si="5"/>
        <v>5</v>
      </c>
      <c r="BF7" s="73">
        <v>1</v>
      </c>
      <c r="BG7" s="73" t="s">
        <v>314</v>
      </c>
      <c r="BH7" s="73">
        <v>6</v>
      </c>
      <c r="BI7" s="73" t="s">
        <v>353</v>
      </c>
      <c r="BJ7" s="73">
        <f t="shared" si="0"/>
        <v>7</v>
      </c>
      <c r="BK7" s="73">
        <v>6</v>
      </c>
      <c r="BL7" s="91" t="s">
        <v>159</v>
      </c>
      <c r="BM7" s="73" t="s">
        <v>342</v>
      </c>
    </row>
    <row r="8" spans="1:66" s="73" customFormat="1" ht="369.75">
      <c r="B8" s="85" t="s">
        <v>62</v>
      </c>
      <c r="C8" s="11">
        <v>2</v>
      </c>
      <c r="D8" s="73" t="s">
        <v>63</v>
      </c>
      <c r="E8" s="82"/>
      <c r="F8" s="83"/>
      <c r="G8" s="73">
        <v>5</v>
      </c>
      <c r="H8" s="82">
        <v>2</v>
      </c>
      <c r="I8" s="82" t="s">
        <v>64</v>
      </c>
      <c r="J8" s="84">
        <v>42419</v>
      </c>
      <c r="K8" s="73">
        <v>5</v>
      </c>
      <c r="L8" s="73" t="s">
        <v>354</v>
      </c>
      <c r="M8" s="73">
        <v>5</v>
      </c>
      <c r="N8" s="73" t="s">
        <v>354</v>
      </c>
      <c r="O8" s="73">
        <v>6</v>
      </c>
      <c r="P8" s="73" t="s">
        <v>355</v>
      </c>
      <c r="Q8" s="73">
        <f t="shared" si="1"/>
        <v>16</v>
      </c>
      <c r="R8" s="73">
        <v>3</v>
      </c>
      <c r="S8" s="91" t="s">
        <v>356</v>
      </c>
      <c r="T8" s="73">
        <v>1</v>
      </c>
      <c r="U8" s="73" t="s">
        <v>314</v>
      </c>
      <c r="V8" s="73">
        <v>6</v>
      </c>
      <c r="W8" s="73" t="s">
        <v>354</v>
      </c>
      <c r="X8" s="73">
        <f t="shared" si="2"/>
        <v>10</v>
      </c>
      <c r="Y8" s="73">
        <v>1</v>
      </c>
      <c r="Z8" s="73" t="s">
        <v>314</v>
      </c>
      <c r="AA8" s="73">
        <v>4</v>
      </c>
      <c r="AB8" s="73" t="s">
        <v>357</v>
      </c>
      <c r="AC8" s="73">
        <v>2</v>
      </c>
      <c r="AD8" s="91" t="s">
        <v>318</v>
      </c>
      <c r="AE8" s="73">
        <v>1</v>
      </c>
      <c r="AF8" s="73" t="s">
        <v>314</v>
      </c>
      <c r="AG8" s="73">
        <v>5</v>
      </c>
      <c r="AH8" s="73" t="s">
        <v>358</v>
      </c>
      <c r="AI8" s="73">
        <v>3</v>
      </c>
      <c r="AJ8" s="73" t="s">
        <v>359</v>
      </c>
      <c r="AK8" s="73">
        <v>4</v>
      </c>
      <c r="AL8" s="73" t="s">
        <v>360</v>
      </c>
      <c r="AM8" s="73">
        <v>6</v>
      </c>
      <c r="AN8" s="73" t="s">
        <v>361</v>
      </c>
      <c r="AO8" s="73">
        <f t="shared" si="3"/>
        <v>26</v>
      </c>
      <c r="AP8" s="73">
        <v>6</v>
      </c>
      <c r="AQ8" s="73" t="s">
        <v>355</v>
      </c>
      <c r="AR8" s="73">
        <v>6</v>
      </c>
      <c r="AS8" s="73" t="s">
        <v>362</v>
      </c>
      <c r="AT8" s="73">
        <v>5</v>
      </c>
      <c r="AU8" s="91" t="s">
        <v>363</v>
      </c>
      <c r="AV8" s="73">
        <f t="shared" si="4"/>
        <v>17</v>
      </c>
      <c r="AW8" s="73">
        <v>5</v>
      </c>
      <c r="AX8" s="73" t="s">
        <v>364</v>
      </c>
      <c r="AY8" s="73">
        <v>1</v>
      </c>
      <c r="AZ8" s="73" t="s">
        <v>314</v>
      </c>
      <c r="BA8" s="73">
        <v>1</v>
      </c>
      <c r="BB8" s="73" t="s">
        <v>314</v>
      </c>
      <c r="BC8" s="73">
        <v>1</v>
      </c>
      <c r="BD8" s="73" t="s">
        <v>314</v>
      </c>
      <c r="BE8" s="73">
        <f t="shared" si="5"/>
        <v>8</v>
      </c>
      <c r="BF8" s="73">
        <v>1</v>
      </c>
      <c r="BG8" s="73" t="s">
        <v>314</v>
      </c>
      <c r="BH8" s="73">
        <v>6</v>
      </c>
      <c r="BI8" s="73" t="s">
        <v>365</v>
      </c>
      <c r="BJ8" s="73">
        <f t="shared" si="0"/>
        <v>7</v>
      </c>
      <c r="BK8" s="73">
        <v>4</v>
      </c>
      <c r="BL8" s="91" t="s">
        <v>159</v>
      </c>
      <c r="BM8" s="73" t="s">
        <v>366</v>
      </c>
    </row>
    <row r="9" spans="1:66" s="73" customFormat="1" ht="63.75">
      <c r="B9" s="31" t="s">
        <v>65</v>
      </c>
      <c r="C9" s="11">
        <v>3</v>
      </c>
      <c r="D9" s="73" t="s">
        <v>55</v>
      </c>
      <c r="E9" s="82"/>
      <c r="F9" s="83"/>
      <c r="G9" s="73">
        <v>5</v>
      </c>
      <c r="H9" s="82">
        <v>2</v>
      </c>
      <c r="I9" s="82" t="s">
        <v>66</v>
      </c>
      <c r="J9" s="86">
        <v>42433</v>
      </c>
      <c r="K9" s="73">
        <v>6</v>
      </c>
      <c r="L9" s="91" t="s">
        <v>367</v>
      </c>
      <c r="M9" s="73">
        <v>6</v>
      </c>
      <c r="N9" s="73" t="s">
        <v>355</v>
      </c>
      <c r="O9" s="73">
        <v>6</v>
      </c>
      <c r="P9" s="73" t="s">
        <v>355</v>
      </c>
      <c r="Q9" s="73">
        <f t="shared" si="1"/>
        <v>18</v>
      </c>
      <c r="R9" s="73">
        <v>5</v>
      </c>
      <c r="S9" s="91" t="s">
        <v>313</v>
      </c>
      <c r="T9" s="73">
        <v>1</v>
      </c>
      <c r="U9" s="73" t="s">
        <v>314</v>
      </c>
      <c r="V9" s="73">
        <v>6</v>
      </c>
      <c r="W9" s="91" t="s">
        <v>368</v>
      </c>
      <c r="X9" s="73">
        <f t="shared" si="2"/>
        <v>12</v>
      </c>
      <c r="Y9" s="73">
        <v>1</v>
      </c>
      <c r="Z9" s="73" t="s">
        <v>314</v>
      </c>
      <c r="AA9" s="73">
        <v>1</v>
      </c>
      <c r="AB9" s="73" t="s">
        <v>314</v>
      </c>
      <c r="AC9" s="73">
        <v>1</v>
      </c>
      <c r="AD9" s="73" t="s">
        <v>314</v>
      </c>
      <c r="AE9" s="73">
        <v>2</v>
      </c>
      <c r="AF9" s="91" t="s">
        <v>369</v>
      </c>
      <c r="AG9" s="73">
        <v>1</v>
      </c>
      <c r="AH9" s="73" t="s">
        <v>314</v>
      </c>
      <c r="AI9" s="73">
        <v>2</v>
      </c>
      <c r="AJ9" s="73" t="s">
        <v>359</v>
      </c>
      <c r="AK9" s="73">
        <v>2</v>
      </c>
      <c r="AL9" s="91" t="s">
        <v>370</v>
      </c>
      <c r="AM9" s="73">
        <v>6</v>
      </c>
      <c r="AN9" s="91" t="s">
        <v>371</v>
      </c>
      <c r="AO9" s="73">
        <f t="shared" si="3"/>
        <v>16</v>
      </c>
      <c r="AP9" s="73">
        <v>6</v>
      </c>
      <c r="AQ9" s="73" t="s">
        <v>355</v>
      </c>
      <c r="AR9" s="73">
        <v>6</v>
      </c>
      <c r="AS9" s="73" t="s">
        <v>372</v>
      </c>
      <c r="AT9" s="73">
        <v>5</v>
      </c>
      <c r="AU9" s="91" t="s">
        <v>363</v>
      </c>
      <c r="AV9" s="73">
        <f t="shared" si="4"/>
        <v>17</v>
      </c>
      <c r="AW9" s="73">
        <v>1</v>
      </c>
      <c r="AX9" s="73" t="s">
        <v>314</v>
      </c>
      <c r="AY9" s="73">
        <v>2</v>
      </c>
      <c r="AZ9" s="73" t="s">
        <v>373</v>
      </c>
      <c r="BA9" s="73">
        <v>1</v>
      </c>
      <c r="BB9" s="73" t="s">
        <v>314</v>
      </c>
      <c r="BC9" s="73">
        <v>1</v>
      </c>
      <c r="BD9" s="73" t="s">
        <v>314</v>
      </c>
      <c r="BE9" s="73">
        <f t="shared" si="5"/>
        <v>5</v>
      </c>
      <c r="BF9" s="73">
        <v>1</v>
      </c>
      <c r="BG9" s="73" t="s">
        <v>314</v>
      </c>
      <c r="BH9" s="73">
        <v>6</v>
      </c>
      <c r="BI9" s="91" t="s">
        <v>374</v>
      </c>
      <c r="BJ9" s="73">
        <f t="shared" si="0"/>
        <v>7</v>
      </c>
      <c r="BK9" s="73">
        <v>3</v>
      </c>
      <c r="BL9" s="91" t="s">
        <v>159</v>
      </c>
      <c r="BM9" s="91" t="s">
        <v>375</v>
      </c>
    </row>
    <row r="10" spans="1:66" s="73" customFormat="1" ht="63.75">
      <c r="B10" s="76" t="s">
        <v>67</v>
      </c>
      <c r="C10" s="11">
        <v>3</v>
      </c>
      <c r="D10" s="73" t="s">
        <v>58</v>
      </c>
      <c r="E10" s="82"/>
      <c r="F10" s="83"/>
      <c r="G10" s="73">
        <v>6</v>
      </c>
      <c r="H10" s="82">
        <v>2</v>
      </c>
      <c r="I10" s="82" t="s">
        <v>68</v>
      </c>
      <c r="J10" s="84">
        <v>42551</v>
      </c>
      <c r="K10" s="73">
        <v>6</v>
      </c>
      <c r="L10" s="91" t="s">
        <v>376</v>
      </c>
      <c r="M10" s="73">
        <v>6</v>
      </c>
      <c r="N10" s="91" t="s">
        <v>377</v>
      </c>
      <c r="O10" s="73">
        <v>6</v>
      </c>
      <c r="P10" s="91" t="s">
        <v>377</v>
      </c>
      <c r="Q10" s="73">
        <f t="shared" si="1"/>
        <v>18</v>
      </c>
      <c r="R10" s="73">
        <v>5</v>
      </c>
      <c r="S10" s="91" t="s">
        <v>313</v>
      </c>
      <c r="T10" s="73">
        <v>1</v>
      </c>
      <c r="U10" s="73" t="s">
        <v>314</v>
      </c>
      <c r="V10" s="73">
        <v>6</v>
      </c>
      <c r="W10" s="91" t="s">
        <v>378</v>
      </c>
      <c r="X10" s="73">
        <f t="shared" si="2"/>
        <v>12</v>
      </c>
      <c r="Y10" s="73">
        <v>6</v>
      </c>
      <c r="Z10" s="73" t="s">
        <v>379</v>
      </c>
      <c r="AA10" s="73">
        <v>6</v>
      </c>
      <c r="AB10" s="73" t="s">
        <v>379</v>
      </c>
      <c r="AC10" s="73">
        <v>5</v>
      </c>
      <c r="AD10" s="73" t="s">
        <v>355</v>
      </c>
      <c r="AE10" s="73">
        <v>6</v>
      </c>
      <c r="AF10" s="73" t="s">
        <v>380</v>
      </c>
      <c r="AG10" s="73">
        <v>5</v>
      </c>
      <c r="AH10" s="73" t="s">
        <v>381</v>
      </c>
      <c r="AI10" s="73">
        <v>6</v>
      </c>
      <c r="AJ10" s="73" t="s">
        <v>355</v>
      </c>
      <c r="AK10" s="73">
        <v>2</v>
      </c>
      <c r="AL10" s="91" t="s">
        <v>382</v>
      </c>
      <c r="AM10" s="73">
        <v>6</v>
      </c>
      <c r="AN10" s="91" t="s">
        <v>383</v>
      </c>
      <c r="AO10" s="73">
        <f t="shared" si="3"/>
        <v>42</v>
      </c>
      <c r="AP10" s="73">
        <v>6</v>
      </c>
      <c r="AQ10" s="73" t="s">
        <v>355</v>
      </c>
      <c r="AR10" s="73">
        <v>6</v>
      </c>
      <c r="AS10" s="73" t="s">
        <v>384</v>
      </c>
      <c r="AT10" s="73">
        <v>6</v>
      </c>
      <c r="AU10" s="73" t="s">
        <v>355</v>
      </c>
      <c r="AV10" s="73">
        <f t="shared" si="4"/>
        <v>18</v>
      </c>
      <c r="AW10" s="73">
        <v>5</v>
      </c>
      <c r="AX10" s="91" t="s">
        <v>364</v>
      </c>
      <c r="AY10" s="73">
        <v>4</v>
      </c>
      <c r="AZ10" s="91" t="s">
        <v>385</v>
      </c>
      <c r="BA10" s="73">
        <v>1</v>
      </c>
      <c r="BB10" s="73" t="s">
        <v>314</v>
      </c>
      <c r="BC10" s="73">
        <v>1</v>
      </c>
      <c r="BD10" s="73" t="s">
        <v>314</v>
      </c>
      <c r="BE10" s="73">
        <f t="shared" si="5"/>
        <v>11</v>
      </c>
      <c r="BF10" s="73">
        <v>1</v>
      </c>
      <c r="BG10" s="73" t="s">
        <v>314</v>
      </c>
      <c r="BH10" s="73">
        <v>6</v>
      </c>
      <c r="BI10" s="91" t="s">
        <v>386</v>
      </c>
      <c r="BJ10" s="73">
        <f t="shared" si="0"/>
        <v>7</v>
      </c>
      <c r="BK10" s="73">
        <v>6</v>
      </c>
      <c r="BL10" s="91" t="s">
        <v>159</v>
      </c>
      <c r="BM10" s="91" t="s">
        <v>387</v>
      </c>
    </row>
    <row r="11" spans="1:66" s="73" customFormat="1" ht="63.75">
      <c r="B11" s="76" t="s">
        <v>67</v>
      </c>
      <c r="C11" s="11">
        <v>3</v>
      </c>
      <c r="D11" s="73" t="s">
        <v>60</v>
      </c>
      <c r="E11" s="82"/>
      <c r="F11" s="83"/>
      <c r="G11" s="73">
        <v>6</v>
      </c>
      <c r="H11" s="82"/>
      <c r="I11" s="82" t="s">
        <v>69</v>
      </c>
      <c r="J11" s="84">
        <v>42612</v>
      </c>
      <c r="K11" s="73">
        <v>6</v>
      </c>
      <c r="L11" s="91" t="s">
        <v>376</v>
      </c>
      <c r="M11" s="73">
        <v>6</v>
      </c>
      <c r="N11" s="91" t="s">
        <v>377</v>
      </c>
      <c r="O11" s="73">
        <v>6</v>
      </c>
      <c r="P11" s="91" t="s">
        <v>377</v>
      </c>
      <c r="Q11" s="73">
        <f t="shared" si="1"/>
        <v>18</v>
      </c>
      <c r="R11" s="73">
        <v>5</v>
      </c>
      <c r="S11" s="91" t="s">
        <v>313</v>
      </c>
      <c r="T11" s="73">
        <v>1</v>
      </c>
      <c r="U11" s="73" t="s">
        <v>314</v>
      </c>
      <c r="V11" s="73">
        <v>6</v>
      </c>
      <c r="W11" s="91" t="s">
        <v>378</v>
      </c>
      <c r="X11" s="73">
        <f t="shared" si="2"/>
        <v>12</v>
      </c>
      <c r="Y11" s="73">
        <v>6</v>
      </c>
      <c r="Z11" s="73" t="s">
        <v>379</v>
      </c>
      <c r="AA11" s="73">
        <v>6</v>
      </c>
      <c r="AB11" s="73" t="s">
        <v>379</v>
      </c>
      <c r="AC11" s="73">
        <v>5</v>
      </c>
      <c r="AD11" s="73" t="s">
        <v>355</v>
      </c>
      <c r="AE11" s="73">
        <v>6</v>
      </c>
      <c r="AF11" s="73" t="s">
        <v>380</v>
      </c>
      <c r="AG11" s="73">
        <v>5</v>
      </c>
      <c r="AH11" s="73" t="s">
        <v>381</v>
      </c>
      <c r="AI11" s="73">
        <v>6</v>
      </c>
      <c r="AJ11" s="73" t="s">
        <v>355</v>
      </c>
      <c r="AK11" s="73">
        <v>3</v>
      </c>
      <c r="AL11" s="91" t="s">
        <v>388</v>
      </c>
      <c r="AM11" s="73">
        <v>6</v>
      </c>
      <c r="AN11" s="91" t="s">
        <v>383</v>
      </c>
      <c r="AO11" s="73">
        <f t="shared" si="3"/>
        <v>43</v>
      </c>
      <c r="AP11" s="73">
        <v>6</v>
      </c>
      <c r="AQ11" s="73" t="s">
        <v>355</v>
      </c>
      <c r="AR11" s="73">
        <v>6</v>
      </c>
      <c r="AS11" s="73" t="s">
        <v>384</v>
      </c>
      <c r="AT11" s="73">
        <v>6</v>
      </c>
      <c r="AU11" s="73" t="s">
        <v>355</v>
      </c>
      <c r="AV11" s="73">
        <f t="shared" si="4"/>
        <v>18</v>
      </c>
      <c r="AW11" s="73">
        <v>5</v>
      </c>
      <c r="AX11" s="91" t="s">
        <v>364</v>
      </c>
      <c r="AY11" s="73">
        <v>4</v>
      </c>
      <c r="AZ11" s="91" t="s">
        <v>385</v>
      </c>
      <c r="BA11" s="73">
        <v>1</v>
      </c>
      <c r="BB11" s="73" t="s">
        <v>314</v>
      </c>
      <c r="BC11" s="73">
        <v>1</v>
      </c>
      <c r="BD11" s="73" t="s">
        <v>314</v>
      </c>
      <c r="BE11" s="73">
        <f t="shared" si="5"/>
        <v>11</v>
      </c>
      <c r="BF11" s="73">
        <v>1</v>
      </c>
      <c r="BG11" s="73" t="s">
        <v>314</v>
      </c>
      <c r="BH11" s="73">
        <v>6</v>
      </c>
      <c r="BI11" s="91" t="s">
        <v>386</v>
      </c>
      <c r="BJ11" s="73">
        <f t="shared" si="0"/>
        <v>7</v>
      </c>
      <c r="BK11" s="73">
        <v>6</v>
      </c>
      <c r="BL11" s="91" t="s">
        <v>159</v>
      </c>
      <c r="BM11" s="91" t="s">
        <v>387</v>
      </c>
    </row>
    <row r="12" spans="1:66" s="73" customFormat="1" ht="38.25">
      <c r="B12" s="76" t="s">
        <v>70</v>
      </c>
      <c r="C12" s="11">
        <v>4</v>
      </c>
      <c r="D12" s="73" t="s">
        <v>71</v>
      </c>
      <c r="E12" s="82"/>
      <c r="F12" s="83"/>
      <c r="G12" s="73">
        <v>5</v>
      </c>
      <c r="H12" s="82">
        <v>2</v>
      </c>
      <c r="I12" s="82" t="s">
        <v>72</v>
      </c>
      <c r="J12" s="86">
        <v>42425</v>
      </c>
      <c r="K12" s="73">
        <v>6</v>
      </c>
      <c r="L12" s="91" t="s">
        <v>389</v>
      </c>
      <c r="M12" s="91">
        <v>6</v>
      </c>
      <c r="N12" s="91" t="s">
        <v>390</v>
      </c>
      <c r="O12" s="73">
        <v>6</v>
      </c>
      <c r="P12" s="73" t="s">
        <v>355</v>
      </c>
      <c r="Q12" s="73">
        <f t="shared" si="1"/>
        <v>18</v>
      </c>
      <c r="R12" s="73">
        <v>5</v>
      </c>
      <c r="S12" s="91" t="s">
        <v>313</v>
      </c>
      <c r="T12" s="73">
        <v>1</v>
      </c>
      <c r="U12" s="73" t="s">
        <v>314</v>
      </c>
      <c r="V12" s="73">
        <v>6</v>
      </c>
      <c r="W12" s="91" t="s">
        <v>391</v>
      </c>
      <c r="X12" s="73">
        <f t="shared" si="2"/>
        <v>12</v>
      </c>
      <c r="Y12" s="73">
        <v>1</v>
      </c>
      <c r="Z12" s="73" t="s">
        <v>314</v>
      </c>
      <c r="AA12" s="73">
        <v>1</v>
      </c>
      <c r="AB12" s="73" t="s">
        <v>314</v>
      </c>
      <c r="AC12" s="73">
        <v>1</v>
      </c>
      <c r="AD12" s="73" t="s">
        <v>314</v>
      </c>
      <c r="AE12" s="73">
        <v>1</v>
      </c>
      <c r="AF12" s="73" t="s">
        <v>314</v>
      </c>
      <c r="AG12" s="73">
        <v>1</v>
      </c>
      <c r="AH12" s="73" t="s">
        <v>314</v>
      </c>
      <c r="AI12" s="73">
        <v>1</v>
      </c>
      <c r="AJ12" s="73" t="s">
        <v>314</v>
      </c>
      <c r="AK12" s="73">
        <v>1</v>
      </c>
      <c r="AL12" s="73" t="s">
        <v>314</v>
      </c>
      <c r="AM12" s="73">
        <v>6</v>
      </c>
      <c r="AN12" s="91" t="s">
        <v>392</v>
      </c>
      <c r="AO12" s="73">
        <f t="shared" si="3"/>
        <v>13</v>
      </c>
      <c r="AP12" s="73">
        <v>6</v>
      </c>
      <c r="AQ12" s="73" t="s">
        <v>355</v>
      </c>
      <c r="AR12" s="73">
        <v>2</v>
      </c>
      <c r="AS12" s="91" t="s">
        <v>393</v>
      </c>
      <c r="AT12" s="73">
        <v>5</v>
      </c>
      <c r="AU12" s="91" t="s">
        <v>363</v>
      </c>
      <c r="AV12" s="73">
        <f t="shared" si="4"/>
        <v>13</v>
      </c>
      <c r="AW12" s="73">
        <v>1</v>
      </c>
      <c r="AX12" s="73" t="s">
        <v>314</v>
      </c>
      <c r="AY12" s="73">
        <v>2</v>
      </c>
      <c r="AZ12" s="73" t="s">
        <v>394</v>
      </c>
      <c r="BA12" s="73">
        <v>1</v>
      </c>
      <c r="BB12" s="73" t="s">
        <v>314</v>
      </c>
      <c r="BC12" s="73">
        <v>1</v>
      </c>
      <c r="BD12" s="73" t="s">
        <v>314</v>
      </c>
      <c r="BE12" s="73">
        <f t="shared" si="5"/>
        <v>5</v>
      </c>
      <c r="BF12" s="73">
        <v>1</v>
      </c>
      <c r="BG12" s="73" t="s">
        <v>314</v>
      </c>
      <c r="BH12" s="73">
        <v>6</v>
      </c>
      <c r="BI12" s="91" t="s">
        <v>395</v>
      </c>
      <c r="BJ12" s="73">
        <f t="shared" si="0"/>
        <v>7</v>
      </c>
      <c r="BK12" s="73">
        <v>3</v>
      </c>
      <c r="BL12" s="91" t="s">
        <v>159</v>
      </c>
      <c r="BM12" s="91" t="s">
        <v>396</v>
      </c>
    </row>
    <row r="13" spans="1:66" s="73" customFormat="1" ht="51">
      <c r="B13" s="85" t="s">
        <v>73</v>
      </c>
      <c r="C13" s="11">
        <v>4</v>
      </c>
      <c r="D13" s="73" t="s">
        <v>74</v>
      </c>
      <c r="E13" s="82"/>
      <c r="F13" s="83"/>
      <c r="G13" s="73">
        <v>6</v>
      </c>
      <c r="H13" s="82">
        <v>2</v>
      </c>
      <c r="I13" s="82" t="s">
        <v>75</v>
      </c>
      <c r="J13" s="86">
        <v>42600</v>
      </c>
      <c r="K13" s="73">
        <v>6</v>
      </c>
      <c r="L13" s="91" t="s">
        <v>397</v>
      </c>
      <c r="M13" s="73">
        <v>6</v>
      </c>
      <c r="N13" s="91" t="s">
        <v>397</v>
      </c>
      <c r="O13" s="73">
        <v>6</v>
      </c>
      <c r="P13" s="91" t="s">
        <v>398</v>
      </c>
      <c r="Q13" s="73">
        <f t="shared" si="1"/>
        <v>18</v>
      </c>
      <c r="R13" s="73">
        <v>5</v>
      </c>
      <c r="S13" s="91" t="s">
        <v>313</v>
      </c>
      <c r="T13" s="73">
        <v>1</v>
      </c>
      <c r="U13" s="73" t="s">
        <v>314</v>
      </c>
      <c r="V13" s="73">
        <v>6</v>
      </c>
      <c r="W13" s="91" t="s">
        <v>399</v>
      </c>
      <c r="X13" s="73">
        <f t="shared" si="2"/>
        <v>12</v>
      </c>
      <c r="Y13" s="73">
        <v>6</v>
      </c>
      <c r="Z13" s="73" t="s">
        <v>400</v>
      </c>
      <c r="AA13" s="73">
        <v>1</v>
      </c>
      <c r="AB13" s="73" t="s">
        <v>314</v>
      </c>
      <c r="AC13" s="73">
        <v>5</v>
      </c>
      <c r="AD13" s="73" t="s">
        <v>355</v>
      </c>
      <c r="AE13" s="73">
        <v>5</v>
      </c>
      <c r="AF13" s="73" t="s">
        <v>401</v>
      </c>
      <c r="AG13" s="73">
        <v>5</v>
      </c>
      <c r="AH13" s="73" t="s">
        <v>402</v>
      </c>
      <c r="AI13" s="73">
        <v>6</v>
      </c>
      <c r="AJ13" s="73" t="s">
        <v>355</v>
      </c>
      <c r="AK13" s="73">
        <v>1</v>
      </c>
      <c r="AL13" s="73" t="s">
        <v>314</v>
      </c>
      <c r="AM13" s="73">
        <v>6</v>
      </c>
      <c r="AN13" s="91" t="s">
        <v>403</v>
      </c>
      <c r="AO13" s="73">
        <f t="shared" si="3"/>
        <v>35</v>
      </c>
      <c r="AP13" s="73">
        <v>6</v>
      </c>
      <c r="AQ13" s="73" t="s">
        <v>355</v>
      </c>
      <c r="AR13" s="73">
        <v>6</v>
      </c>
      <c r="AS13" s="73" t="s">
        <v>402</v>
      </c>
      <c r="AT13" s="73">
        <v>6</v>
      </c>
      <c r="AU13" s="73" t="s">
        <v>355</v>
      </c>
      <c r="AV13" s="73">
        <f t="shared" si="4"/>
        <v>18</v>
      </c>
      <c r="AW13" s="73">
        <v>3</v>
      </c>
      <c r="AX13" s="91" t="s">
        <v>404</v>
      </c>
      <c r="AY13" s="73">
        <v>4</v>
      </c>
      <c r="AZ13" s="91" t="s">
        <v>405</v>
      </c>
      <c r="BA13" s="73">
        <v>1</v>
      </c>
      <c r="BB13" s="73" t="s">
        <v>314</v>
      </c>
      <c r="BC13" s="73">
        <v>3</v>
      </c>
      <c r="BD13" s="73" t="s">
        <v>406</v>
      </c>
      <c r="BE13" s="73">
        <f t="shared" si="5"/>
        <v>11</v>
      </c>
      <c r="BF13" s="73">
        <v>1</v>
      </c>
      <c r="BG13" s="73" t="s">
        <v>314</v>
      </c>
      <c r="BH13" s="73">
        <v>6</v>
      </c>
      <c r="BI13" s="91" t="s">
        <v>407</v>
      </c>
      <c r="BJ13" s="73">
        <f t="shared" si="0"/>
        <v>7</v>
      </c>
      <c r="BK13" s="73">
        <v>5</v>
      </c>
      <c r="BL13" s="91" t="s">
        <v>159</v>
      </c>
      <c r="BM13" s="91" t="s">
        <v>408</v>
      </c>
    </row>
    <row r="14" spans="1:66" s="73" customFormat="1" ht="51">
      <c r="B14" s="31" t="s">
        <v>76</v>
      </c>
      <c r="C14" s="11">
        <v>5</v>
      </c>
      <c r="D14" s="73" t="s">
        <v>55</v>
      </c>
      <c r="E14" s="82"/>
      <c r="F14" s="83"/>
      <c r="G14" s="73">
        <v>5</v>
      </c>
      <c r="H14" s="82">
        <v>2</v>
      </c>
      <c r="I14" s="82" t="s">
        <v>77</v>
      </c>
      <c r="J14" s="86">
        <v>42425</v>
      </c>
      <c r="K14" s="91">
        <v>6</v>
      </c>
      <c r="L14" s="91" t="s">
        <v>409</v>
      </c>
      <c r="M14" s="91">
        <v>6</v>
      </c>
      <c r="N14" s="91" t="s">
        <v>410</v>
      </c>
      <c r="O14" s="91">
        <v>6</v>
      </c>
      <c r="P14" s="91" t="s">
        <v>409</v>
      </c>
      <c r="Q14" s="73">
        <f t="shared" si="1"/>
        <v>18</v>
      </c>
      <c r="R14" s="73">
        <v>4</v>
      </c>
      <c r="S14" s="91" t="s">
        <v>411</v>
      </c>
      <c r="T14" s="73">
        <v>1</v>
      </c>
      <c r="U14" s="73" t="s">
        <v>314</v>
      </c>
      <c r="V14" s="91">
        <v>6</v>
      </c>
      <c r="W14" s="91" t="s">
        <v>410</v>
      </c>
      <c r="X14" s="73">
        <f t="shared" si="2"/>
        <v>11</v>
      </c>
      <c r="Y14" s="73">
        <v>1</v>
      </c>
      <c r="Z14" s="73" t="s">
        <v>314</v>
      </c>
      <c r="AA14" s="73">
        <v>1</v>
      </c>
      <c r="AB14" s="73" t="s">
        <v>314</v>
      </c>
      <c r="AC14" s="73">
        <v>3</v>
      </c>
      <c r="AD14" s="73" t="s">
        <v>412</v>
      </c>
      <c r="AE14" s="73">
        <v>1</v>
      </c>
      <c r="AF14" s="73" t="s">
        <v>314</v>
      </c>
      <c r="AG14" s="73">
        <v>5</v>
      </c>
      <c r="AH14" s="73" t="s">
        <v>413</v>
      </c>
      <c r="AI14" s="73">
        <v>5</v>
      </c>
      <c r="AJ14" s="73" t="s">
        <v>355</v>
      </c>
      <c r="AK14" s="73">
        <v>5</v>
      </c>
      <c r="AL14" s="73" t="s">
        <v>414</v>
      </c>
      <c r="AM14" s="73">
        <v>6</v>
      </c>
      <c r="AN14" s="91" t="s">
        <v>415</v>
      </c>
      <c r="AO14" s="73">
        <f t="shared" si="3"/>
        <v>27</v>
      </c>
      <c r="AP14" s="73">
        <v>6</v>
      </c>
      <c r="AQ14" s="73" t="s">
        <v>355</v>
      </c>
      <c r="AR14" s="73">
        <v>1</v>
      </c>
      <c r="AS14" s="73" t="s">
        <v>314</v>
      </c>
      <c r="AT14" s="73">
        <v>5</v>
      </c>
      <c r="AU14" s="91" t="s">
        <v>363</v>
      </c>
      <c r="AV14" s="73">
        <f t="shared" si="4"/>
        <v>12</v>
      </c>
      <c r="AW14" s="73">
        <v>2</v>
      </c>
      <c r="AX14" s="73" t="s">
        <v>416</v>
      </c>
      <c r="AY14" s="73">
        <v>2</v>
      </c>
      <c r="AZ14" s="73" t="s">
        <v>373</v>
      </c>
      <c r="BA14" s="73">
        <v>1</v>
      </c>
      <c r="BB14" s="73" t="s">
        <v>314</v>
      </c>
      <c r="BC14" s="73">
        <v>1</v>
      </c>
      <c r="BD14" s="73" t="s">
        <v>314</v>
      </c>
      <c r="BE14" s="73">
        <f t="shared" si="5"/>
        <v>6</v>
      </c>
      <c r="BF14" s="73">
        <v>1</v>
      </c>
      <c r="BG14" s="73" t="s">
        <v>314</v>
      </c>
      <c r="BH14" s="73">
        <v>6</v>
      </c>
      <c r="BI14" s="91" t="s">
        <v>417</v>
      </c>
      <c r="BJ14" s="73">
        <f t="shared" si="0"/>
        <v>7</v>
      </c>
      <c r="BK14" s="73">
        <v>3</v>
      </c>
      <c r="BL14" s="91" t="s">
        <v>159</v>
      </c>
      <c r="BM14" s="91" t="s">
        <v>396</v>
      </c>
    </row>
    <row r="15" spans="1:66" s="73" customFormat="1" ht="38.25">
      <c r="B15" s="85" t="s">
        <v>78</v>
      </c>
      <c r="C15" s="11">
        <v>5</v>
      </c>
      <c r="D15" s="73" t="s">
        <v>58</v>
      </c>
      <c r="E15" s="82"/>
      <c r="F15" s="83"/>
      <c r="G15" s="73">
        <v>6</v>
      </c>
      <c r="H15" s="82">
        <v>2</v>
      </c>
      <c r="I15" s="82" t="s">
        <v>79</v>
      </c>
      <c r="J15" s="86">
        <v>42550</v>
      </c>
      <c r="K15" s="73">
        <v>6</v>
      </c>
      <c r="L15" s="91" t="s">
        <v>418</v>
      </c>
      <c r="M15" s="73">
        <v>6</v>
      </c>
      <c r="N15" s="73" t="s">
        <v>355</v>
      </c>
      <c r="O15" s="73">
        <v>6</v>
      </c>
      <c r="P15" s="73" t="s">
        <v>355</v>
      </c>
      <c r="Q15" s="73">
        <f t="shared" si="1"/>
        <v>18</v>
      </c>
      <c r="R15" s="73">
        <v>5</v>
      </c>
      <c r="S15" s="91" t="s">
        <v>313</v>
      </c>
      <c r="T15" s="73">
        <v>1</v>
      </c>
      <c r="U15" s="73" t="s">
        <v>314</v>
      </c>
      <c r="V15" s="73">
        <v>6</v>
      </c>
      <c r="W15" s="91" t="s">
        <v>419</v>
      </c>
      <c r="X15" s="73">
        <f t="shared" si="2"/>
        <v>12</v>
      </c>
      <c r="Y15" s="73">
        <v>5</v>
      </c>
      <c r="Z15" s="73" t="s">
        <v>355</v>
      </c>
      <c r="AA15" s="73">
        <v>6</v>
      </c>
      <c r="AB15" s="73" t="s">
        <v>420</v>
      </c>
      <c r="AC15" s="73">
        <v>4</v>
      </c>
      <c r="AD15" s="73" t="s">
        <v>421</v>
      </c>
      <c r="AE15" s="73">
        <v>5</v>
      </c>
      <c r="AF15" s="73" t="s">
        <v>355</v>
      </c>
      <c r="AG15" s="73">
        <v>5</v>
      </c>
      <c r="AH15" s="73" t="s">
        <v>413</v>
      </c>
      <c r="AI15" s="73">
        <v>5</v>
      </c>
      <c r="AJ15" s="73" t="s">
        <v>355</v>
      </c>
      <c r="AK15" s="73">
        <v>5</v>
      </c>
      <c r="AL15" s="73" t="s">
        <v>355</v>
      </c>
      <c r="AM15" s="73">
        <v>6</v>
      </c>
      <c r="AN15" s="91" t="s">
        <v>422</v>
      </c>
      <c r="AO15" s="73">
        <f t="shared" si="3"/>
        <v>41</v>
      </c>
      <c r="AP15" s="73">
        <v>6</v>
      </c>
      <c r="AQ15" s="73" t="s">
        <v>423</v>
      </c>
      <c r="AR15" s="73">
        <v>1</v>
      </c>
      <c r="AS15" s="73" t="s">
        <v>314</v>
      </c>
      <c r="AT15" s="73">
        <v>5</v>
      </c>
      <c r="AU15" s="91" t="s">
        <v>363</v>
      </c>
      <c r="AV15" s="73">
        <f t="shared" si="4"/>
        <v>12</v>
      </c>
      <c r="AW15" s="73">
        <v>4</v>
      </c>
      <c r="AX15" s="73" t="s">
        <v>424</v>
      </c>
      <c r="AY15" s="73">
        <v>4</v>
      </c>
      <c r="AZ15" s="91" t="s">
        <v>425</v>
      </c>
      <c r="BA15" s="73">
        <v>1</v>
      </c>
      <c r="BB15" s="73" t="s">
        <v>314</v>
      </c>
      <c r="BC15" s="73">
        <v>1</v>
      </c>
      <c r="BD15" s="73" t="s">
        <v>314</v>
      </c>
      <c r="BE15" s="73">
        <f t="shared" si="5"/>
        <v>10</v>
      </c>
      <c r="BF15" s="73">
        <v>1</v>
      </c>
      <c r="BG15" s="73" t="s">
        <v>314</v>
      </c>
      <c r="BH15" s="73">
        <v>6</v>
      </c>
      <c r="BI15" s="91" t="s">
        <v>426</v>
      </c>
      <c r="BJ15" s="73">
        <f t="shared" si="0"/>
        <v>7</v>
      </c>
      <c r="BK15" s="73">
        <v>5</v>
      </c>
      <c r="BL15" s="91" t="s">
        <v>159</v>
      </c>
      <c r="BM15" s="91" t="s">
        <v>427</v>
      </c>
    </row>
    <row r="16" spans="1:66" s="73" customFormat="1" ht="51">
      <c r="B16" s="85" t="s">
        <v>80</v>
      </c>
      <c r="C16" s="14">
        <v>5</v>
      </c>
      <c r="D16" s="73" t="s">
        <v>60</v>
      </c>
      <c r="E16" s="82"/>
      <c r="F16" s="83"/>
      <c r="G16" s="73">
        <v>6</v>
      </c>
      <c r="H16" s="82" t="s">
        <v>81</v>
      </c>
      <c r="I16" s="92">
        <v>2</v>
      </c>
      <c r="J16" s="93">
        <v>42550</v>
      </c>
      <c r="K16" s="91">
        <v>6</v>
      </c>
      <c r="L16" s="91" t="s">
        <v>428</v>
      </c>
      <c r="M16" s="91">
        <v>6</v>
      </c>
      <c r="N16" s="91" t="s">
        <v>429</v>
      </c>
      <c r="O16" s="91">
        <v>6</v>
      </c>
      <c r="P16" s="91" t="s">
        <v>430</v>
      </c>
      <c r="Q16" s="73">
        <f t="shared" si="1"/>
        <v>18</v>
      </c>
      <c r="R16" s="91">
        <v>5</v>
      </c>
      <c r="S16" s="91" t="s">
        <v>313</v>
      </c>
      <c r="T16" s="73">
        <v>1</v>
      </c>
      <c r="U16" s="73" t="s">
        <v>314</v>
      </c>
      <c r="V16" s="91">
        <v>6</v>
      </c>
      <c r="W16" s="91" t="s">
        <v>431</v>
      </c>
      <c r="X16" s="73">
        <f t="shared" si="2"/>
        <v>12</v>
      </c>
      <c r="Y16" s="73">
        <v>5</v>
      </c>
      <c r="Z16" s="91" t="s">
        <v>432</v>
      </c>
      <c r="AA16" s="91">
        <v>6</v>
      </c>
      <c r="AB16" s="91" t="s">
        <v>433</v>
      </c>
      <c r="AC16" s="91">
        <v>6</v>
      </c>
      <c r="AD16" s="91" t="s">
        <v>434</v>
      </c>
      <c r="AE16" s="91">
        <v>6</v>
      </c>
      <c r="AF16" s="91" t="s">
        <v>435</v>
      </c>
      <c r="AG16" s="73">
        <v>6</v>
      </c>
      <c r="AH16" s="73" t="s">
        <v>436</v>
      </c>
      <c r="AI16" s="73">
        <v>5</v>
      </c>
      <c r="AJ16" s="73" t="s">
        <v>355</v>
      </c>
      <c r="AK16" s="73">
        <v>5</v>
      </c>
      <c r="AL16" s="73" t="s">
        <v>355</v>
      </c>
      <c r="AM16" s="73">
        <v>6</v>
      </c>
      <c r="AN16" s="73" t="s">
        <v>437</v>
      </c>
      <c r="AO16" s="73">
        <f t="shared" si="3"/>
        <v>45</v>
      </c>
      <c r="AP16" s="73">
        <v>6</v>
      </c>
      <c r="AQ16" s="73" t="s">
        <v>355</v>
      </c>
      <c r="AR16" s="73">
        <v>1</v>
      </c>
      <c r="AS16" s="73" t="s">
        <v>314</v>
      </c>
      <c r="AT16" s="73">
        <v>5</v>
      </c>
      <c r="AU16" s="91" t="s">
        <v>363</v>
      </c>
      <c r="AV16" s="73">
        <f t="shared" si="4"/>
        <v>12</v>
      </c>
      <c r="AW16" s="73">
        <v>5</v>
      </c>
      <c r="AX16" s="91" t="s">
        <v>438</v>
      </c>
      <c r="AY16" s="73">
        <v>4</v>
      </c>
      <c r="AZ16" s="73" t="s">
        <v>439</v>
      </c>
      <c r="BA16" s="73">
        <v>2</v>
      </c>
      <c r="BB16" s="73" t="s">
        <v>440</v>
      </c>
      <c r="BC16" s="73">
        <v>4</v>
      </c>
      <c r="BD16" s="91" t="s">
        <v>441</v>
      </c>
      <c r="BE16" s="73">
        <f t="shared" si="5"/>
        <v>15</v>
      </c>
      <c r="BF16" s="73">
        <v>6</v>
      </c>
      <c r="BG16" s="91" t="s">
        <v>442</v>
      </c>
      <c r="BH16" s="73">
        <v>6</v>
      </c>
      <c r="BI16" s="91" t="s">
        <v>443</v>
      </c>
      <c r="BJ16" s="73">
        <f t="shared" si="0"/>
        <v>12</v>
      </c>
      <c r="BK16" s="73">
        <v>6</v>
      </c>
      <c r="BL16" s="91" t="s">
        <v>159</v>
      </c>
      <c r="BM16" s="91" t="s">
        <v>444</v>
      </c>
    </row>
    <row r="17" spans="1:65" s="73" customFormat="1" ht="38.25">
      <c r="A17" s="88"/>
      <c r="B17" s="85" t="s">
        <v>82</v>
      </c>
      <c r="C17" s="11">
        <v>6</v>
      </c>
      <c r="D17" s="91" t="s">
        <v>63</v>
      </c>
      <c r="E17" s="92"/>
      <c r="F17" s="94"/>
      <c r="G17" s="91">
        <v>5</v>
      </c>
      <c r="H17" s="92">
        <v>2</v>
      </c>
      <c r="I17" s="92" t="s">
        <v>83</v>
      </c>
      <c r="J17" s="95">
        <v>42430</v>
      </c>
      <c r="K17" s="91">
        <v>6</v>
      </c>
      <c r="L17" s="91" t="s">
        <v>445</v>
      </c>
      <c r="M17" s="91">
        <v>6</v>
      </c>
      <c r="N17" s="91" t="s">
        <v>355</v>
      </c>
      <c r="O17" s="91">
        <v>6</v>
      </c>
      <c r="P17" s="91" t="s">
        <v>446</v>
      </c>
      <c r="Q17" s="73">
        <f t="shared" si="1"/>
        <v>18</v>
      </c>
      <c r="R17" s="73">
        <v>4</v>
      </c>
      <c r="S17" s="91" t="s">
        <v>411</v>
      </c>
      <c r="T17" s="73">
        <v>1</v>
      </c>
      <c r="U17" s="73" t="s">
        <v>314</v>
      </c>
      <c r="V17" s="91">
        <v>6</v>
      </c>
      <c r="W17" s="91" t="s">
        <v>447</v>
      </c>
      <c r="X17" s="73">
        <f t="shared" si="2"/>
        <v>11</v>
      </c>
      <c r="Y17" s="73">
        <v>1</v>
      </c>
      <c r="Z17" s="73" t="s">
        <v>314</v>
      </c>
      <c r="AA17" s="73">
        <v>1</v>
      </c>
      <c r="AB17" s="73" t="s">
        <v>314</v>
      </c>
      <c r="AC17" s="73">
        <v>1</v>
      </c>
      <c r="AD17" s="73" t="s">
        <v>314</v>
      </c>
      <c r="AE17" s="73">
        <v>1</v>
      </c>
      <c r="AF17" s="73" t="s">
        <v>314</v>
      </c>
      <c r="AG17" s="73">
        <v>2</v>
      </c>
      <c r="AH17" s="91" t="s">
        <v>448</v>
      </c>
      <c r="AI17" s="73">
        <v>1</v>
      </c>
      <c r="AJ17" s="73" t="s">
        <v>314</v>
      </c>
      <c r="AK17" s="73">
        <v>4</v>
      </c>
      <c r="AL17" s="73" t="s">
        <v>449</v>
      </c>
      <c r="AM17" s="73">
        <v>6</v>
      </c>
      <c r="AN17" s="73" t="s">
        <v>450</v>
      </c>
      <c r="AO17" s="73">
        <f t="shared" si="3"/>
        <v>17</v>
      </c>
      <c r="AP17" s="73">
        <v>6</v>
      </c>
      <c r="AQ17" s="73" t="s">
        <v>451</v>
      </c>
      <c r="AR17" s="73">
        <v>1</v>
      </c>
      <c r="AS17" s="73" t="s">
        <v>314</v>
      </c>
      <c r="AT17" s="73">
        <v>5</v>
      </c>
      <c r="AU17" s="91" t="s">
        <v>363</v>
      </c>
      <c r="AV17" s="73">
        <f t="shared" si="4"/>
        <v>12</v>
      </c>
      <c r="AW17" s="73">
        <v>3</v>
      </c>
      <c r="AX17" s="73" t="s">
        <v>451</v>
      </c>
      <c r="AY17" s="73">
        <v>3</v>
      </c>
      <c r="AZ17" s="73" t="s">
        <v>452</v>
      </c>
      <c r="BA17" s="73">
        <v>1</v>
      </c>
      <c r="BB17" s="73" t="s">
        <v>314</v>
      </c>
      <c r="BC17" s="73">
        <v>1</v>
      </c>
      <c r="BD17" s="73" t="s">
        <v>314</v>
      </c>
      <c r="BE17" s="73">
        <f t="shared" si="5"/>
        <v>8</v>
      </c>
      <c r="BF17" s="73">
        <v>1</v>
      </c>
      <c r="BG17" s="73" t="s">
        <v>314</v>
      </c>
      <c r="BH17" s="73">
        <v>6</v>
      </c>
      <c r="BI17" s="91" t="s">
        <v>453</v>
      </c>
      <c r="BJ17" s="73">
        <f t="shared" si="0"/>
        <v>7</v>
      </c>
      <c r="BK17" s="73">
        <v>3</v>
      </c>
      <c r="BL17" s="91" t="s">
        <v>159</v>
      </c>
      <c r="BM17" s="91" t="s">
        <v>396</v>
      </c>
    </row>
    <row r="18" spans="1:65" s="73" customFormat="1" ht="38.25">
      <c r="B18" s="31" t="s">
        <v>84</v>
      </c>
      <c r="C18" s="11">
        <v>7</v>
      </c>
      <c r="D18" s="73" t="s">
        <v>71</v>
      </c>
      <c r="E18" s="82"/>
      <c r="F18" s="83"/>
      <c r="G18" s="73">
        <v>5</v>
      </c>
      <c r="H18" s="82">
        <v>2</v>
      </c>
      <c r="I18" s="82" t="s">
        <v>85</v>
      </c>
      <c r="J18" s="84">
        <v>42431</v>
      </c>
      <c r="K18" s="73">
        <v>6</v>
      </c>
      <c r="L18" s="73" t="s">
        <v>454</v>
      </c>
      <c r="M18" s="73">
        <v>6</v>
      </c>
      <c r="N18" s="73" t="s">
        <v>455</v>
      </c>
      <c r="O18" s="73">
        <v>6</v>
      </c>
      <c r="P18" s="73" t="s">
        <v>456</v>
      </c>
      <c r="Q18" s="73">
        <f t="shared" si="1"/>
        <v>18</v>
      </c>
      <c r="R18" s="73">
        <v>4</v>
      </c>
      <c r="S18" s="91" t="s">
        <v>411</v>
      </c>
      <c r="T18" s="73">
        <v>1</v>
      </c>
      <c r="U18" s="73" t="s">
        <v>314</v>
      </c>
      <c r="V18" s="73">
        <v>6</v>
      </c>
      <c r="W18" s="73" t="s">
        <v>457</v>
      </c>
      <c r="X18" s="73">
        <f t="shared" si="2"/>
        <v>11</v>
      </c>
      <c r="Y18" s="73">
        <v>1</v>
      </c>
      <c r="Z18" s="73" t="s">
        <v>314</v>
      </c>
      <c r="AA18" s="73">
        <v>1</v>
      </c>
      <c r="AB18" s="73" t="s">
        <v>314</v>
      </c>
      <c r="AC18" s="73">
        <v>1</v>
      </c>
      <c r="AD18" s="73" t="s">
        <v>314</v>
      </c>
      <c r="AE18" s="73">
        <v>2</v>
      </c>
      <c r="AF18" s="73" t="s">
        <v>458</v>
      </c>
      <c r="AG18" s="73">
        <v>2</v>
      </c>
      <c r="AH18" s="91" t="s">
        <v>459</v>
      </c>
      <c r="AI18" s="73">
        <v>1</v>
      </c>
      <c r="AJ18" s="73" t="s">
        <v>314</v>
      </c>
      <c r="AK18" s="73">
        <v>1</v>
      </c>
      <c r="AL18" s="73" t="s">
        <v>314</v>
      </c>
      <c r="AM18" s="73">
        <v>6</v>
      </c>
      <c r="AN18" s="73" t="s">
        <v>460</v>
      </c>
      <c r="AO18" s="73">
        <f t="shared" si="3"/>
        <v>15</v>
      </c>
      <c r="AP18" s="73">
        <v>6</v>
      </c>
      <c r="AQ18" s="73" t="s">
        <v>355</v>
      </c>
      <c r="AR18" s="73">
        <v>2</v>
      </c>
      <c r="AS18" s="73" t="s">
        <v>461</v>
      </c>
      <c r="AT18" s="73">
        <v>5</v>
      </c>
      <c r="AU18" s="91" t="s">
        <v>363</v>
      </c>
      <c r="AV18" s="73">
        <f t="shared" si="4"/>
        <v>13</v>
      </c>
      <c r="AW18" s="73">
        <v>2</v>
      </c>
      <c r="AX18" s="91" t="s">
        <v>462</v>
      </c>
      <c r="AY18" s="73">
        <v>3</v>
      </c>
      <c r="AZ18" s="91" t="s">
        <v>463</v>
      </c>
      <c r="BA18" s="73">
        <v>1</v>
      </c>
      <c r="BB18" s="73" t="s">
        <v>314</v>
      </c>
      <c r="BC18" s="73">
        <v>1</v>
      </c>
      <c r="BD18" s="73" t="s">
        <v>314</v>
      </c>
      <c r="BE18" s="73">
        <f t="shared" si="5"/>
        <v>7</v>
      </c>
      <c r="BF18" s="73">
        <v>1</v>
      </c>
      <c r="BG18" s="73" t="s">
        <v>314</v>
      </c>
      <c r="BH18" s="73">
        <v>6</v>
      </c>
      <c r="BI18" s="91" t="s">
        <v>464</v>
      </c>
      <c r="BJ18" s="73">
        <f t="shared" si="0"/>
        <v>7</v>
      </c>
      <c r="BK18" s="73">
        <v>3</v>
      </c>
      <c r="BL18" s="91" t="s">
        <v>159</v>
      </c>
      <c r="BM18" s="91" t="s">
        <v>396</v>
      </c>
    </row>
    <row r="19" spans="1:65" s="73" customFormat="1" ht="38.25">
      <c r="B19" s="85" t="s">
        <v>86</v>
      </c>
      <c r="C19" s="11">
        <v>7</v>
      </c>
      <c r="D19" s="73" t="s">
        <v>74</v>
      </c>
      <c r="E19" s="82"/>
      <c r="F19" s="83"/>
      <c r="G19" s="73">
        <v>6</v>
      </c>
      <c r="H19" s="82">
        <v>2</v>
      </c>
      <c r="I19" s="82" t="s">
        <v>87</v>
      </c>
      <c r="J19" s="84">
        <v>42503</v>
      </c>
      <c r="K19" s="73">
        <v>6</v>
      </c>
      <c r="L19" s="91" t="s">
        <v>465</v>
      </c>
      <c r="M19" s="73">
        <v>6</v>
      </c>
      <c r="N19" s="73" t="s">
        <v>355</v>
      </c>
      <c r="O19" s="73">
        <v>6</v>
      </c>
      <c r="P19" s="91" t="s">
        <v>466</v>
      </c>
      <c r="Q19" s="73">
        <f t="shared" si="1"/>
        <v>18</v>
      </c>
      <c r="R19" s="73">
        <v>4</v>
      </c>
      <c r="S19" s="91" t="s">
        <v>467</v>
      </c>
      <c r="T19" s="73">
        <v>1</v>
      </c>
      <c r="U19" s="73" t="s">
        <v>314</v>
      </c>
      <c r="V19" s="73">
        <v>6</v>
      </c>
      <c r="W19" s="91" t="s">
        <v>468</v>
      </c>
      <c r="X19" s="73">
        <f t="shared" si="2"/>
        <v>11</v>
      </c>
      <c r="Y19" s="73">
        <v>6</v>
      </c>
      <c r="Z19" s="73" t="s">
        <v>469</v>
      </c>
      <c r="AA19" s="73">
        <v>6</v>
      </c>
      <c r="AB19" s="73" t="s">
        <v>469</v>
      </c>
      <c r="AC19" s="73">
        <v>6</v>
      </c>
      <c r="AD19" s="91" t="s">
        <v>470</v>
      </c>
      <c r="AE19" s="73">
        <v>4</v>
      </c>
      <c r="AF19" s="73" t="s">
        <v>471</v>
      </c>
      <c r="AG19" s="73">
        <v>6</v>
      </c>
      <c r="AH19" s="91" t="s">
        <v>470</v>
      </c>
      <c r="AI19" s="73">
        <v>6</v>
      </c>
      <c r="AJ19" s="73" t="s">
        <v>355</v>
      </c>
      <c r="AK19" s="73">
        <v>4</v>
      </c>
      <c r="AL19" s="73" t="s">
        <v>472</v>
      </c>
      <c r="AM19" s="73">
        <v>6</v>
      </c>
      <c r="AN19" s="73" t="s">
        <v>473</v>
      </c>
      <c r="AO19" s="73">
        <f t="shared" si="3"/>
        <v>44</v>
      </c>
      <c r="AP19" s="73">
        <v>6</v>
      </c>
      <c r="AQ19" s="73" t="s">
        <v>474</v>
      </c>
      <c r="AR19" s="73">
        <v>6</v>
      </c>
      <c r="AS19" s="73" t="s">
        <v>475</v>
      </c>
      <c r="AT19" s="73">
        <v>5</v>
      </c>
      <c r="AU19" s="91" t="s">
        <v>363</v>
      </c>
      <c r="AV19" s="73">
        <f t="shared" si="4"/>
        <v>17</v>
      </c>
      <c r="AW19" s="73">
        <v>4</v>
      </c>
      <c r="AX19" s="73" t="s">
        <v>476</v>
      </c>
      <c r="AY19" s="73">
        <v>5</v>
      </c>
      <c r="AZ19" s="91" t="s">
        <v>477</v>
      </c>
      <c r="BA19" s="73">
        <v>1</v>
      </c>
      <c r="BB19" s="73" t="s">
        <v>314</v>
      </c>
      <c r="BC19" s="73">
        <v>1</v>
      </c>
      <c r="BD19" s="73" t="s">
        <v>314</v>
      </c>
      <c r="BE19" s="73">
        <f t="shared" si="5"/>
        <v>11</v>
      </c>
      <c r="BF19" s="73">
        <v>1</v>
      </c>
      <c r="BG19" s="73" t="s">
        <v>314</v>
      </c>
      <c r="BH19" s="73">
        <v>6</v>
      </c>
      <c r="BI19" s="73" t="s">
        <v>434</v>
      </c>
      <c r="BJ19" s="73">
        <f t="shared" si="0"/>
        <v>7</v>
      </c>
      <c r="BK19" s="73">
        <v>5</v>
      </c>
      <c r="BL19" s="73" t="s">
        <v>159</v>
      </c>
      <c r="BM19" s="91" t="s">
        <v>478</v>
      </c>
    </row>
    <row r="20" spans="1:65" s="73" customFormat="1" ht="38.25">
      <c r="B20" s="85" t="s">
        <v>88</v>
      </c>
      <c r="C20" s="11">
        <v>8</v>
      </c>
      <c r="D20" s="73" t="s">
        <v>71</v>
      </c>
      <c r="E20" s="82"/>
      <c r="F20" s="83"/>
      <c r="G20" s="73">
        <v>5</v>
      </c>
      <c r="H20" s="82">
        <v>2</v>
      </c>
      <c r="I20" s="82" t="s">
        <v>89</v>
      </c>
      <c r="J20" s="84">
        <v>42452</v>
      </c>
      <c r="K20" s="73">
        <v>6</v>
      </c>
      <c r="L20" s="91" t="s">
        <v>479</v>
      </c>
      <c r="M20" s="73">
        <v>6</v>
      </c>
      <c r="N20" s="73" t="s">
        <v>355</v>
      </c>
      <c r="O20" s="73">
        <v>6</v>
      </c>
      <c r="P20" s="73" t="s">
        <v>355</v>
      </c>
      <c r="Q20" s="73">
        <f t="shared" si="1"/>
        <v>18</v>
      </c>
      <c r="R20" s="73">
        <v>4</v>
      </c>
      <c r="S20" s="91" t="s">
        <v>411</v>
      </c>
      <c r="T20" s="73">
        <v>1</v>
      </c>
      <c r="U20" s="73" t="s">
        <v>314</v>
      </c>
      <c r="V20" s="73">
        <v>6</v>
      </c>
      <c r="W20" s="91" t="s">
        <v>480</v>
      </c>
      <c r="X20" s="73">
        <f t="shared" si="2"/>
        <v>11</v>
      </c>
      <c r="Y20" s="73">
        <v>1</v>
      </c>
      <c r="Z20" s="73" t="s">
        <v>314</v>
      </c>
      <c r="AA20" s="73">
        <v>1</v>
      </c>
      <c r="AB20" s="73" t="s">
        <v>314</v>
      </c>
      <c r="AC20" s="73">
        <v>1</v>
      </c>
      <c r="AD20" s="73" t="s">
        <v>314</v>
      </c>
      <c r="AE20" s="73">
        <v>1</v>
      </c>
      <c r="AF20" s="73" t="s">
        <v>314</v>
      </c>
      <c r="AG20" s="73">
        <v>4</v>
      </c>
      <c r="AH20" s="73" t="s">
        <v>481</v>
      </c>
      <c r="AI20" s="73">
        <v>1</v>
      </c>
      <c r="AJ20" s="73" t="s">
        <v>314</v>
      </c>
      <c r="AK20" s="73">
        <v>1</v>
      </c>
      <c r="AL20" s="73" t="s">
        <v>314</v>
      </c>
      <c r="AM20" s="73">
        <v>2</v>
      </c>
      <c r="AN20" s="73" t="s">
        <v>482</v>
      </c>
      <c r="AO20" s="73">
        <f t="shared" si="3"/>
        <v>12</v>
      </c>
      <c r="AP20" s="73">
        <v>5</v>
      </c>
      <c r="AQ20" s="73" t="s">
        <v>483</v>
      </c>
      <c r="AR20" s="73">
        <v>6</v>
      </c>
      <c r="AS20" s="73" t="s">
        <v>484</v>
      </c>
      <c r="AT20" s="73">
        <v>1</v>
      </c>
      <c r="AU20" s="73" t="s">
        <v>314</v>
      </c>
      <c r="AV20" s="73">
        <f t="shared" si="4"/>
        <v>12</v>
      </c>
      <c r="AW20" s="73">
        <v>2</v>
      </c>
      <c r="AX20" s="91" t="s">
        <v>485</v>
      </c>
      <c r="AY20" s="73">
        <v>4</v>
      </c>
      <c r="AZ20" s="73" t="s">
        <v>486</v>
      </c>
      <c r="BA20" s="73">
        <v>1</v>
      </c>
      <c r="BB20" s="73" t="s">
        <v>314</v>
      </c>
      <c r="BC20" s="73">
        <v>1</v>
      </c>
      <c r="BD20" s="73" t="s">
        <v>314</v>
      </c>
      <c r="BE20" s="73">
        <f t="shared" si="5"/>
        <v>8</v>
      </c>
      <c r="BF20" s="73">
        <v>6</v>
      </c>
      <c r="BG20" s="91" t="s">
        <v>487</v>
      </c>
      <c r="BH20" s="91">
        <v>6</v>
      </c>
      <c r="BI20" s="91" t="s">
        <v>487</v>
      </c>
      <c r="BJ20" s="73">
        <f t="shared" si="0"/>
        <v>12</v>
      </c>
      <c r="BK20" s="73">
        <v>2</v>
      </c>
      <c r="BL20" s="91" t="s">
        <v>159</v>
      </c>
      <c r="BM20" s="91" t="s">
        <v>488</v>
      </c>
    </row>
    <row r="21" spans="1:65" s="73" customFormat="1" ht="76.5">
      <c r="B21" s="85" t="s">
        <v>90</v>
      </c>
      <c r="C21" s="15">
        <v>9</v>
      </c>
      <c r="D21" s="73" t="s">
        <v>63</v>
      </c>
      <c r="E21" s="82"/>
      <c r="F21" s="83"/>
      <c r="G21" s="73">
        <v>5</v>
      </c>
      <c r="H21" s="82">
        <v>2</v>
      </c>
      <c r="I21" s="82" t="s">
        <v>91</v>
      </c>
      <c r="J21" s="86">
        <v>42426</v>
      </c>
      <c r="K21" s="73">
        <v>6</v>
      </c>
      <c r="L21" s="91" t="s">
        <v>489</v>
      </c>
      <c r="M21" s="73">
        <v>6</v>
      </c>
      <c r="N21" s="73" t="s">
        <v>355</v>
      </c>
      <c r="O21" s="73">
        <v>6</v>
      </c>
      <c r="P21" s="91" t="s">
        <v>490</v>
      </c>
      <c r="Q21" s="73">
        <f t="shared" si="1"/>
        <v>18</v>
      </c>
      <c r="R21" s="73">
        <v>5</v>
      </c>
      <c r="S21" s="73" t="s">
        <v>491</v>
      </c>
      <c r="T21" s="73">
        <v>1</v>
      </c>
      <c r="U21" s="73" t="s">
        <v>314</v>
      </c>
      <c r="V21" s="73">
        <v>6</v>
      </c>
      <c r="W21" s="91" t="s">
        <v>492</v>
      </c>
      <c r="X21" s="73">
        <f t="shared" si="2"/>
        <v>12</v>
      </c>
      <c r="Y21" s="73">
        <v>1</v>
      </c>
      <c r="Z21" s="73" t="s">
        <v>314</v>
      </c>
      <c r="AA21" s="73">
        <v>1</v>
      </c>
      <c r="AB21" s="73" t="s">
        <v>314</v>
      </c>
      <c r="AC21" s="73">
        <v>1</v>
      </c>
      <c r="AD21" s="73" t="s">
        <v>314</v>
      </c>
      <c r="AE21" s="73">
        <v>1</v>
      </c>
      <c r="AF21" s="73" t="s">
        <v>314</v>
      </c>
      <c r="AG21" s="73">
        <v>1</v>
      </c>
      <c r="AH21" s="73" t="s">
        <v>314</v>
      </c>
      <c r="AI21" s="73">
        <v>2</v>
      </c>
      <c r="AJ21" s="73" t="s">
        <v>493</v>
      </c>
      <c r="AK21" s="73">
        <v>2</v>
      </c>
      <c r="AL21" s="73" t="s">
        <v>494</v>
      </c>
      <c r="AM21" s="73">
        <v>1</v>
      </c>
      <c r="AN21" s="73" t="s">
        <v>314</v>
      </c>
      <c r="AO21" s="73">
        <f t="shared" si="3"/>
        <v>10</v>
      </c>
      <c r="AP21" s="73">
        <v>6</v>
      </c>
      <c r="AQ21" s="73" t="s">
        <v>355</v>
      </c>
      <c r="AR21" s="73">
        <v>4</v>
      </c>
      <c r="AS21" s="73" t="s">
        <v>495</v>
      </c>
      <c r="AT21" s="73">
        <v>6</v>
      </c>
      <c r="AU21" s="73" t="s">
        <v>355</v>
      </c>
      <c r="AV21" s="73">
        <f t="shared" si="4"/>
        <v>16</v>
      </c>
      <c r="AW21" s="73">
        <v>3</v>
      </c>
      <c r="AX21" s="91" t="s">
        <v>496</v>
      </c>
      <c r="AY21" s="73">
        <v>5</v>
      </c>
      <c r="AZ21" s="73" t="s">
        <v>497</v>
      </c>
      <c r="BA21" s="73">
        <v>1</v>
      </c>
      <c r="BB21" s="73" t="s">
        <v>314</v>
      </c>
      <c r="BC21" s="73">
        <v>1</v>
      </c>
      <c r="BD21" s="73" t="s">
        <v>314</v>
      </c>
      <c r="BE21" s="73">
        <f t="shared" si="5"/>
        <v>10</v>
      </c>
      <c r="BF21" s="73">
        <v>1</v>
      </c>
      <c r="BG21" s="73" t="s">
        <v>314</v>
      </c>
      <c r="BH21" s="73">
        <v>1</v>
      </c>
      <c r="BI21" s="73" t="s">
        <v>314</v>
      </c>
      <c r="BJ21" s="73">
        <f t="shared" si="0"/>
        <v>2</v>
      </c>
      <c r="BK21" s="73">
        <v>2</v>
      </c>
      <c r="BL21" s="91" t="s">
        <v>159</v>
      </c>
      <c r="BM21" s="91" t="s">
        <v>498</v>
      </c>
    </row>
    <row r="22" spans="1:65" s="73" customFormat="1" ht="38.25">
      <c r="B22" s="85" t="s">
        <v>92</v>
      </c>
      <c r="C22" s="14">
        <v>10</v>
      </c>
      <c r="D22" s="73" t="s">
        <v>63</v>
      </c>
      <c r="E22" s="82"/>
      <c r="F22" s="83"/>
      <c r="G22" s="73">
        <v>5</v>
      </c>
      <c r="H22" s="82">
        <v>2</v>
      </c>
      <c r="I22" s="82" t="s">
        <v>93</v>
      </c>
      <c r="J22" s="86">
        <v>42437</v>
      </c>
      <c r="K22" s="73">
        <v>6</v>
      </c>
      <c r="L22" s="91" t="s">
        <v>499</v>
      </c>
      <c r="M22" s="73">
        <v>6</v>
      </c>
      <c r="N22" s="73" t="s">
        <v>355</v>
      </c>
      <c r="O22" s="73">
        <v>6</v>
      </c>
      <c r="P22" s="73" t="s">
        <v>355</v>
      </c>
      <c r="Q22" s="73">
        <f t="shared" si="1"/>
        <v>18</v>
      </c>
      <c r="R22" s="73">
        <v>4</v>
      </c>
      <c r="S22" s="91" t="s">
        <v>411</v>
      </c>
      <c r="T22" s="73">
        <v>1</v>
      </c>
      <c r="U22" s="73" t="s">
        <v>314</v>
      </c>
      <c r="V22" s="73">
        <v>6</v>
      </c>
      <c r="W22" s="91" t="s">
        <v>500</v>
      </c>
      <c r="X22" s="73">
        <f t="shared" si="2"/>
        <v>11</v>
      </c>
      <c r="Y22" s="73">
        <v>1</v>
      </c>
      <c r="Z22" s="73" t="s">
        <v>314</v>
      </c>
      <c r="AA22" s="73">
        <v>1</v>
      </c>
      <c r="AB22" s="73" t="s">
        <v>314</v>
      </c>
      <c r="AC22" s="73">
        <v>1</v>
      </c>
      <c r="AD22" s="73" t="s">
        <v>314</v>
      </c>
      <c r="AE22" s="73">
        <v>1</v>
      </c>
      <c r="AF22" s="73" t="s">
        <v>314</v>
      </c>
      <c r="AG22" s="73">
        <v>2</v>
      </c>
      <c r="AH22" s="91" t="s">
        <v>501</v>
      </c>
      <c r="AI22" s="73">
        <v>1</v>
      </c>
      <c r="AJ22" s="73" t="s">
        <v>314</v>
      </c>
      <c r="AK22" s="73">
        <v>1</v>
      </c>
      <c r="AL22" s="73" t="s">
        <v>314</v>
      </c>
      <c r="AM22" s="73">
        <v>1</v>
      </c>
      <c r="AN22" s="73" t="s">
        <v>314</v>
      </c>
      <c r="AO22" s="73">
        <f t="shared" si="3"/>
        <v>9</v>
      </c>
      <c r="AP22" s="73">
        <v>6</v>
      </c>
      <c r="AQ22" s="73" t="s">
        <v>355</v>
      </c>
      <c r="AR22" s="73">
        <v>5</v>
      </c>
      <c r="AS22" s="91" t="s">
        <v>502</v>
      </c>
      <c r="AT22" s="73">
        <v>5</v>
      </c>
      <c r="AU22" s="91" t="s">
        <v>363</v>
      </c>
      <c r="AV22" s="73">
        <f t="shared" si="4"/>
        <v>16</v>
      </c>
      <c r="AW22" s="73">
        <v>3</v>
      </c>
      <c r="AX22" s="73" t="s">
        <v>503</v>
      </c>
      <c r="AY22" s="73">
        <v>5</v>
      </c>
      <c r="AZ22" s="73" t="s">
        <v>504</v>
      </c>
      <c r="BA22" s="73">
        <v>2</v>
      </c>
      <c r="BB22" s="73" t="s">
        <v>505</v>
      </c>
      <c r="BC22" s="73">
        <v>1</v>
      </c>
      <c r="BD22" s="73" t="s">
        <v>314</v>
      </c>
      <c r="BE22" s="73">
        <f t="shared" si="5"/>
        <v>11</v>
      </c>
      <c r="BF22" s="73">
        <v>1</v>
      </c>
      <c r="BG22" s="73" t="s">
        <v>314</v>
      </c>
      <c r="BH22" s="96">
        <v>1</v>
      </c>
      <c r="BI22" s="96" t="s">
        <v>314</v>
      </c>
      <c r="BJ22" s="73">
        <f t="shared" si="0"/>
        <v>2</v>
      </c>
      <c r="BK22" s="73">
        <v>2</v>
      </c>
      <c r="BL22" s="91" t="s">
        <v>159</v>
      </c>
      <c r="BM22" s="91" t="s">
        <v>498</v>
      </c>
    </row>
    <row r="23" spans="1:65" s="73" customFormat="1" ht="38.25">
      <c r="B23" s="85" t="s">
        <v>94</v>
      </c>
      <c r="C23" s="14">
        <v>11</v>
      </c>
      <c r="D23" s="73" t="s">
        <v>63</v>
      </c>
      <c r="E23" s="82"/>
      <c r="F23" s="83"/>
      <c r="G23" s="73">
        <v>5</v>
      </c>
      <c r="H23" s="82">
        <v>2</v>
      </c>
      <c r="I23" s="82" t="s">
        <v>95</v>
      </c>
      <c r="J23" s="86">
        <v>42439</v>
      </c>
      <c r="K23" s="73">
        <v>6</v>
      </c>
      <c r="L23" s="91" t="s">
        <v>506</v>
      </c>
      <c r="M23" s="73">
        <v>6</v>
      </c>
      <c r="N23" s="91" t="s">
        <v>506</v>
      </c>
      <c r="O23" s="73">
        <v>6</v>
      </c>
      <c r="P23" s="91" t="s">
        <v>507</v>
      </c>
      <c r="Q23" s="73">
        <f t="shared" si="1"/>
        <v>18</v>
      </c>
      <c r="R23" s="73">
        <v>4</v>
      </c>
      <c r="S23" s="91" t="s">
        <v>411</v>
      </c>
      <c r="T23" s="73">
        <v>1</v>
      </c>
      <c r="U23" s="73" t="s">
        <v>314</v>
      </c>
      <c r="V23" s="73">
        <v>6</v>
      </c>
      <c r="W23" s="91" t="s">
        <v>508</v>
      </c>
      <c r="X23" s="73">
        <f t="shared" si="2"/>
        <v>11</v>
      </c>
      <c r="Y23" s="73">
        <v>1</v>
      </c>
      <c r="Z23" s="73" t="s">
        <v>314</v>
      </c>
      <c r="AA23" s="73">
        <v>1</v>
      </c>
      <c r="AB23" s="73" t="s">
        <v>314</v>
      </c>
      <c r="AC23" s="73">
        <v>1</v>
      </c>
      <c r="AD23" s="73" t="s">
        <v>314</v>
      </c>
      <c r="AE23" s="73">
        <v>1</v>
      </c>
      <c r="AF23" s="73" t="s">
        <v>314</v>
      </c>
      <c r="AG23" s="73">
        <v>4</v>
      </c>
      <c r="AH23" s="91" t="s">
        <v>509</v>
      </c>
      <c r="AI23" s="73">
        <v>3</v>
      </c>
      <c r="AJ23" s="73" t="s">
        <v>493</v>
      </c>
      <c r="AK23" s="73">
        <v>1</v>
      </c>
      <c r="AL23" s="73" t="s">
        <v>314</v>
      </c>
      <c r="AM23" s="73">
        <v>1</v>
      </c>
      <c r="AN23" s="73" t="s">
        <v>314</v>
      </c>
      <c r="AO23" s="73">
        <f t="shared" si="3"/>
        <v>13</v>
      </c>
      <c r="AP23" s="73">
        <v>6</v>
      </c>
      <c r="AQ23" s="73" t="s">
        <v>355</v>
      </c>
      <c r="AR23" s="73">
        <v>6</v>
      </c>
      <c r="AS23" s="73" t="s">
        <v>372</v>
      </c>
      <c r="AT23" s="73">
        <v>5</v>
      </c>
      <c r="AU23" s="91" t="s">
        <v>363</v>
      </c>
      <c r="AV23" s="73">
        <f t="shared" si="4"/>
        <v>17</v>
      </c>
      <c r="AW23" s="73">
        <v>1</v>
      </c>
      <c r="AX23" s="73" t="s">
        <v>314</v>
      </c>
      <c r="AY23" s="73">
        <v>5</v>
      </c>
      <c r="AZ23" s="91" t="s">
        <v>510</v>
      </c>
      <c r="BA23" s="73">
        <v>1</v>
      </c>
      <c r="BB23" s="73" t="s">
        <v>314</v>
      </c>
      <c r="BC23" s="73">
        <v>1</v>
      </c>
      <c r="BD23" s="73" t="s">
        <v>314</v>
      </c>
      <c r="BE23" s="73">
        <f t="shared" si="5"/>
        <v>8</v>
      </c>
      <c r="BF23" s="73">
        <v>1</v>
      </c>
      <c r="BG23" s="73" t="s">
        <v>314</v>
      </c>
      <c r="BH23" s="73">
        <v>1</v>
      </c>
      <c r="BI23" s="73" t="s">
        <v>314</v>
      </c>
      <c r="BJ23" s="73">
        <f t="shared" si="0"/>
        <v>2</v>
      </c>
      <c r="BK23" s="73">
        <v>2</v>
      </c>
      <c r="BL23" s="91" t="s">
        <v>159</v>
      </c>
      <c r="BM23" s="91" t="s">
        <v>498</v>
      </c>
    </row>
    <row r="24" spans="1:65" s="73" customFormat="1" ht="38.25">
      <c r="B24" s="85" t="s">
        <v>96</v>
      </c>
      <c r="C24" s="14">
        <v>12</v>
      </c>
      <c r="D24" s="73" t="s">
        <v>63</v>
      </c>
      <c r="E24" s="82"/>
      <c r="F24" s="83"/>
      <c r="G24" s="73">
        <v>5</v>
      </c>
      <c r="H24" s="82">
        <v>2</v>
      </c>
      <c r="I24" s="82" t="s">
        <v>97</v>
      </c>
      <c r="J24" s="86">
        <v>42444</v>
      </c>
      <c r="K24" s="73">
        <v>6</v>
      </c>
      <c r="L24" s="91" t="s">
        <v>511</v>
      </c>
      <c r="M24" s="73">
        <v>6</v>
      </c>
      <c r="N24" s="73" t="s">
        <v>355</v>
      </c>
      <c r="O24" s="73">
        <v>6</v>
      </c>
      <c r="P24" s="73" t="s">
        <v>355</v>
      </c>
      <c r="Q24" s="73">
        <f t="shared" si="1"/>
        <v>18</v>
      </c>
      <c r="R24" s="73">
        <v>4</v>
      </c>
      <c r="S24" s="91" t="s">
        <v>411</v>
      </c>
      <c r="T24" s="73">
        <v>1</v>
      </c>
      <c r="U24" s="73" t="s">
        <v>314</v>
      </c>
      <c r="V24" s="73">
        <v>6</v>
      </c>
      <c r="W24" s="91" t="s">
        <v>512</v>
      </c>
      <c r="X24" s="73">
        <f t="shared" si="2"/>
        <v>11</v>
      </c>
      <c r="Y24" s="73">
        <v>1</v>
      </c>
      <c r="Z24" s="73" t="s">
        <v>314</v>
      </c>
      <c r="AA24" s="73">
        <v>1</v>
      </c>
      <c r="AB24" s="73" t="s">
        <v>314</v>
      </c>
      <c r="AC24" s="73">
        <v>1</v>
      </c>
      <c r="AD24" s="73" t="s">
        <v>314</v>
      </c>
      <c r="AE24" s="73">
        <v>1</v>
      </c>
      <c r="AF24" s="73" t="s">
        <v>314</v>
      </c>
      <c r="AG24" s="73">
        <v>1</v>
      </c>
      <c r="AH24" s="73" t="s">
        <v>314</v>
      </c>
      <c r="AI24" s="73">
        <v>1</v>
      </c>
      <c r="AJ24" s="73" t="s">
        <v>314</v>
      </c>
      <c r="AK24" s="73">
        <v>1</v>
      </c>
      <c r="AL24" s="73" t="s">
        <v>314</v>
      </c>
      <c r="AM24" s="73">
        <v>1</v>
      </c>
      <c r="AN24" s="73" t="s">
        <v>314</v>
      </c>
      <c r="AO24" s="73">
        <f t="shared" si="3"/>
        <v>8</v>
      </c>
      <c r="AP24" s="73">
        <v>6</v>
      </c>
      <c r="AQ24" s="73" t="s">
        <v>355</v>
      </c>
      <c r="AR24" s="73">
        <v>6</v>
      </c>
      <c r="AS24" s="73" t="s">
        <v>372</v>
      </c>
      <c r="AT24" s="73">
        <v>5</v>
      </c>
      <c r="AU24" s="91" t="s">
        <v>363</v>
      </c>
      <c r="AV24" s="73">
        <f t="shared" si="4"/>
        <v>17</v>
      </c>
      <c r="AW24" s="73">
        <v>2</v>
      </c>
      <c r="AX24" s="91" t="s">
        <v>513</v>
      </c>
      <c r="AY24" s="73">
        <v>3</v>
      </c>
      <c r="AZ24" s="91" t="s">
        <v>514</v>
      </c>
      <c r="BA24" s="73">
        <v>1</v>
      </c>
      <c r="BB24" s="73" t="s">
        <v>314</v>
      </c>
      <c r="BC24" s="73">
        <v>1</v>
      </c>
      <c r="BD24" s="73" t="s">
        <v>314</v>
      </c>
      <c r="BE24" s="73">
        <f t="shared" si="5"/>
        <v>7</v>
      </c>
      <c r="BF24" s="73">
        <v>1</v>
      </c>
      <c r="BG24" s="73" t="s">
        <v>314</v>
      </c>
      <c r="BH24" s="73">
        <v>1</v>
      </c>
      <c r="BI24" s="73" t="s">
        <v>314</v>
      </c>
      <c r="BJ24" s="73">
        <f t="shared" si="0"/>
        <v>2</v>
      </c>
      <c r="BK24" s="73">
        <v>2</v>
      </c>
      <c r="BL24" s="91" t="s">
        <v>159</v>
      </c>
      <c r="BM24" s="91" t="s">
        <v>498</v>
      </c>
    </row>
    <row r="25" spans="1:65" s="73" customFormat="1" ht="38.25">
      <c r="B25" s="85" t="s">
        <v>98</v>
      </c>
      <c r="C25" s="11">
        <v>13</v>
      </c>
      <c r="D25" s="73" t="s">
        <v>63</v>
      </c>
      <c r="E25" s="82"/>
      <c r="F25" s="83"/>
      <c r="G25" s="73">
        <v>5</v>
      </c>
      <c r="H25" s="82">
        <v>2</v>
      </c>
      <c r="I25" s="90" t="s">
        <v>1049</v>
      </c>
      <c r="J25" s="86">
        <v>42467</v>
      </c>
      <c r="K25" s="73">
        <v>6</v>
      </c>
      <c r="L25" s="91" t="s">
        <v>515</v>
      </c>
      <c r="M25" s="73">
        <v>6</v>
      </c>
      <c r="N25" s="73" t="s">
        <v>355</v>
      </c>
      <c r="O25" s="73">
        <v>6</v>
      </c>
      <c r="P25" s="73" t="s">
        <v>355</v>
      </c>
      <c r="Q25" s="73">
        <f t="shared" si="1"/>
        <v>18</v>
      </c>
      <c r="R25" s="73">
        <v>4</v>
      </c>
      <c r="S25" s="91" t="s">
        <v>411</v>
      </c>
      <c r="T25" s="73">
        <v>1</v>
      </c>
      <c r="U25" s="73" t="s">
        <v>314</v>
      </c>
      <c r="V25" s="73">
        <v>6</v>
      </c>
      <c r="W25" s="91" t="s">
        <v>516</v>
      </c>
      <c r="X25" s="73">
        <f t="shared" si="2"/>
        <v>11</v>
      </c>
      <c r="Y25" s="73">
        <v>1</v>
      </c>
      <c r="Z25" s="73" t="s">
        <v>314</v>
      </c>
      <c r="AA25" s="73">
        <v>1</v>
      </c>
      <c r="AB25" s="73" t="s">
        <v>314</v>
      </c>
      <c r="AC25" s="73">
        <v>1</v>
      </c>
      <c r="AD25" s="73" t="s">
        <v>314</v>
      </c>
      <c r="AE25" s="73">
        <v>2</v>
      </c>
      <c r="AF25" s="73" t="s">
        <v>517</v>
      </c>
      <c r="AG25" s="73">
        <v>1</v>
      </c>
      <c r="AH25" s="73" t="s">
        <v>314</v>
      </c>
      <c r="AI25" s="73">
        <v>1</v>
      </c>
      <c r="AJ25" s="73" t="s">
        <v>314</v>
      </c>
      <c r="AK25" s="73">
        <v>4</v>
      </c>
      <c r="AL25" s="73" t="s">
        <v>518</v>
      </c>
      <c r="AM25" s="73">
        <v>6</v>
      </c>
      <c r="AN25" s="73" t="s">
        <v>519</v>
      </c>
      <c r="AO25" s="73">
        <f t="shared" si="3"/>
        <v>17</v>
      </c>
      <c r="AP25" s="73">
        <v>6</v>
      </c>
      <c r="AQ25" s="73" t="s">
        <v>355</v>
      </c>
      <c r="AR25" s="73">
        <v>6</v>
      </c>
      <c r="AS25" s="73" t="s">
        <v>355</v>
      </c>
      <c r="AT25" s="73">
        <v>5</v>
      </c>
      <c r="AU25" s="91" t="s">
        <v>363</v>
      </c>
      <c r="AV25" s="73">
        <f t="shared" si="4"/>
        <v>17</v>
      </c>
      <c r="AW25" s="73">
        <v>1</v>
      </c>
      <c r="AX25" s="73" t="s">
        <v>314</v>
      </c>
      <c r="AY25" s="73">
        <v>4</v>
      </c>
      <c r="AZ25" s="91" t="s">
        <v>520</v>
      </c>
      <c r="BA25" s="73">
        <v>1</v>
      </c>
      <c r="BB25" s="73" t="s">
        <v>314</v>
      </c>
      <c r="BC25" s="73">
        <v>6</v>
      </c>
      <c r="BD25" s="73" t="s">
        <v>355</v>
      </c>
      <c r="BE25" s="73">
        <f t="shared" si="5"/>
        <v>12</v>
      </c>
      <c r="BF25" s="73">
        <v>1</v>
      </c>
      <c r="BG25" s="73" t="s">
        <v>314</v>
      </c>
      <c r="BH25" s="73">
        <v>6</v>
      </c>
      <c r="BI25" s="73" t="s">
        <v>355</v>
      </c>
      <c r="BJ25" s="73">
        <f t="shared" si="0"/>
        <v>7</v>
      </c>
      <c r="BK25" s="73">
        <v>4</v>
      </c>
      <c r="BL25" s="73" t="s">
        <v>159</v>
      </c>
      <c r="BM25" s="91" t="s">
        <v>521</v>
      </c>
    </row>
    <row r="26" spans="1:65" s="73" customFormat="1">
      <c r="B26" s="31"/>
      <c r="C26" s="31"/>
    </row>
    <row r="27" spans="1:65" s="73" customFormat="1">
      <c r="B27" s="31"/>
      <c r="C27" s="14"/>
    </row>
    <row r="28" spans="1:65" s="73" customFormat="1">
      <c r="B28" s="31"/>
      <c r="C28" s="31"/>
    </row>
    <row r="29" spans="1:65" s="73" customFormat="1">
      <c r="B29" s="31"/>
      <c r="C29" s="31"/>
    </row>
    <row r="30" spans="1:65" s="73" customFormat="1">
      <c r="B30" s="31"/>
      <c r="C30" s="31"/>
    </row>
    <row r="31" spans="1:65" s="73" customFormat="1">
      <c r="B31" s="31"/>
      <c r="C31" s="31"/>
    </row>
    <row r="32" spans="1:65" s="73" customFormat="1">
      <c r="B32" s="31"/>
      <c r="C32" s="31"/>
    </row>
    <row r="36" spans="2:3">
      <c r="B36" s="16"/>
      <c r="C36" s="19"/>
    </row>
    <row r="76" spans="2:3">
      <c r="B76" s="16"/>
      <c r="C76" s="19"/>
    </row>
  </sheetData>
  <mergeCells count="31">
    <mergeCell ref="AM3:AN3"/>
    <mergeCell ref="BC3:BD3"/>
    <mergeCell ref="BF3:BG3"/>
    <mergeCell ref="BH3:BI3"/>
    <mergeCell ref="AP3:AQ3"/>
    <mergeCell ref="AR3:AS3"/>
    <mergeCell ref="AT3:AU3"/>
    <mergeCell ref="AW3:AX3"/>
    <mergeCell ref="AY3:AZ3"/>
    <mergeCell ref="BA3:BB3"/>
    <mergeCell ref="BF2:BI2"/>
    <mergeCell ref="BK2:BM2"/>
    <mergeCell ref="K3:L3"/>
    <mergeCell ref="M3:N3"/>
    <mergeCell ref="O3:P3"/>
    <mergeCell ref="R3:S3"/>
    <mergeCell ref="T3:U3"/>
    <mergeCell ref="V3:W3"/>
    <mergeCell ref="Y3:Z3"/>
    <mergeCell ref="AA3:AB3"/>
    <mergeCell ref="AW2:BD2"/>
    <mergeCell ref="AC3:AD3"/>
    <mergeCell ref="AE3:AF3"/>
    <mergeCell ref="AG3:AH3"/>
    <mergeCell ref="AI3:AJ3"/>
    <mergeCell ref="AK3:AL3"/>
    <mergeCell ref="B2:C2"/>
    <mergeCell ref="K2:P2"/>
    <mergeCell ref="R2:W2"/>
    <mergeCell ref="Y2:AN2"/>
    <mergeCell ref="AP2:AU2"/>
  </mergeCells>
  <hyperlinks>
    <hyperlink ref="B4" r:id="rId1" xr:uid="{00000000-0004-0000-0200-000000000000}"/>
  </hyperlinks>
  <pageMargins left="0.7" right="0.7" top="0.75" bottom="0.75" header="0.3" footer="0.3"/>
  <pageSetup orientation="portrait" horizontalDpi="4294967292" verticalDpi="429496729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N76"/>
  <sheetViews>
    <sheetView zoomScale="75" zoomScaleNormal="75" workbookViewId="0">
      <pane xSplit="2" ySplit="4" topLeftCell="C13" activePane="bottomRight" state="frozen"/>
      <selection pane="topRight" activeCell="C1" sqref="C1"/>
      <selection pane="bottomLeft" activeCell="A5" sqref="A5"/>
      <selection pane="bottomRight" activeCell="B13" sqref="B13"/>
    </sheetView>
  </sheetViews>
  <sheetFormatPr defaultColWidth="8.875" defaultRowHeight="12.75"/>
  <cols>
    <col min="1" max="1" width="3.125" style="19" customWidth="1"/>
    <col min="2" max="2" width="25.125" style="17" customWidth="1"/>
    <col min="3" max="3" width="11.875" style="17" customWidth="1"/>
    <col min="4" max="4" width="8.625" style="19" customWidth="1"/>
    <col min="5" max="5" width="8.875" style="19" customWidth="1"/>
    <col min="6" max="6" width="9.875" style="19" customWidth="1"/>
    <col min="7" max="7" width="17" style="19" customWidth="1"/>
    <col min="8" max="8" width="9.625" style="19" customWidth="1"/>
    <col min="9" max="9" width="17.625" style="19" customWidth="1"/>
    <col min="10" max="10" width="11.875" style="19" customWidth="1"/>
    <col min="11" max="15" width="8.875" style="19"/>
    <col min="16" max="17" width="16.875" style="19" customWidth="1"/>
    <col min="18" max="18" width="8.875" style="19"/>
    <col min="19" max="19" width="10.625" style="19" customWidth="1"/>
    <col min="20" max="39" width="8.875" style="19"/>
    <col min="40" max="41" width="13.625" style="19" customWidth="1"/>
    <col min="42" max="42" width="8.875" style="19"/>
    <col min="43" max="43" width="12" style="19" customWidth="1"/>
    <col min="44" max="64" width="8.875" style="19"/>
    <col min="65" max="65" width="15.125" style="19" customWidth="1"/>
    <col min="66" max="16384" width="8.875" style="19"/>
  </cols>
  <sheetData>
    <row r="1" spans="1:66" s="50" customFormat="1">
      <c r="B1" s="51" t="s">
        <v>0</v>
      </c>
      <c r="C1" s="80"/>
      <c r="E1" s="81"/>
      <c r="F1" s="81"/>
      <c r="H1" s="81"/>
      <c r="I1" s="81"/>
      <c r="J1" s="81"/>
    </row>
    <row r="2" spans="1:66" ht="25.5">
      <c r="B2" s="53"/>
      <c r="C2" s="53"/>
      <c r="D2" s="54"/>
      <c r="E2" s="55" t="s">
        <v>1</v>
      </c>
      <c r="F2" s="56"/>
      <c r="G2" s="57" t="s">
        <v>2</v>
      </c>
      <c r="H2" s="58"/>
      <c r="I2" s="58"/>
      <c r="J2" s="59"/>
      <c r="K2" s="60" t="s">
        <v>3</v>
      </c>
      <c r="L2" s="60"/>
      <c r="M2" s="60"/>
      <c r="N2" s="60"/>
      <c r="O2" s="60"/>
      <c r="P2" s="60"/>
      <c r="Q2" s="61" t="s">
        <v>995</v>
      </c>
      <c r="R2" s="62" t="s">
        <v>4</v>
      </c>
      <c r="S2" s="62"/>
      <c r="T2" s="62"/>
      <c r="U2" s="62"/>
      <c r="V2" s="62"/>
      <c r="W2" s="62"/>
      <c r="X2" s="63" t="s">
        <v>997</v>
      </c>
      <c r="Y2" s="64" t="s">
        <v>5</v>
      </c>
      <c r="Z2" s="64"/>
      <c r="AA2" s="64"/>
      <c r="AB2" s="64"/>
      <c r="AC2" s="64"/>
      <c r="AD2" s="64"/>
      <c r="AE2" s="64"/>
      <c r="AF2" s="64"/>
      <c r="AG2" s="64"/>
      <c r="AH2" s="64"/>
      <c r="AI2" s="64"/>
      <c r="AJ2" s="64"/>
      <c r="AK2" s="64"/>
      <c r="AL2" s="64"/>
      <c r="AM2" s="64"/>
      <c r="AN2" s="64"/>
      <c r="AO2" s="68" t="s">
        <v>999</v>
      </c>
      <c r="AP2" s="66" t="s">
        <v>6</v>
      </c>
      <c r="AQ2" s="66"/>
      <c r="AR2" s="66"/>
      <c r="AS2" s="66"/>
      <c r="AT2" s="66"/>
      <c r="AU2" s="66"/>
      <c r="AV2" s="67" t="s">
        <v>1001</v>
      </c>
      <c r="AW2" s="60" t="s">
        <v>522</v>
      </c>
      <c r="AX2" s="60"/>
      <c r="AY2" s="60"/>
      <c r="AZ2" s="60"/>
      <c r="BA2" s="60"/>
      <c r="BB2" s="60"/>
      <c r="BC2" s="60"/>
      <c r="BD2" s="60"/>
      <c r="BE2" s="61" t="s">
        <v>1003</v>
      </c>
      <c r="BF2" s="62" t="s">
        <v>8</v>
      </c>
      <c r="BG2" s="62"/>
      <c r="BH2" s="62"/>
      <c r="BI2" s="62"/>
      <c r="BJ2" s="63" t="s">
        <v>1005</v>
      </c>
      <c r="BK2" s="64" t="s">
        <v>9</v>
      </c>
      <c r="BL2" s="64"/>
      <c r="BM2" s="64"/>
    </row>
    <row r="3" spans="1:66" s="27" customFormat="1" ht="63.75">
      <c r="A3" s="19"/>
      <c r="B3" s="20" t="s">
        <v>11</v>
      </c>
      <c r="C3" s="21" t="s">
        <v>12</v>
      </c>
      <c r="D3" s="22" t="s">
        <v>13</v>
      </c>
      <c r="E3" s="22" t="s">
        <v>523</v>
      </c>
      <c r="F3" s="22" t="s">
        <v>524</v>
      </c>
      <c r="G3" s="21" t="s">
        <v>16</v>
      </c>
      <c r="H3" s="23" t="s">
        <v>17</v>
      </c>
      <c r="I3" s="23" t="s">
        <v>18</v>
      </c>
      <c r="J3" s="24" t="s">
        <v>19</v>
      </c>
      <c r="K3" s="25" t="s">
        <v>20</v>
      </c>
      <c r="L3" s="25"/>
      <c r="M3" s="25" t="s">
        <v>21</v>
      </c>
      <c r="N3" s="25"/>
      <c r="O3" s="25" t="s">
        <v>22</v>
      </c>
      <c r="P3" s="25"/>
      <c r="Q3" s="26"/>
      <c r="R3" s="25" t="s">
        <v>23</v>
      </c>
      <c r="S3" s="25"/>
      <c r="T3" s="25" t="s">
        <v>24</v>
      </c>
      <c r="U3" s="25"/>
      <c r="V3" s="25" t="s">
        <v>25</v>
      </c>
      <c r="W3" s="25"/>
      <c r="X3" s="26"/>
      <c r="Y3" s="25" t="s">
        <v>26</v>
      </c>
      <c r="Z3" s="25"/>
      <c r="AA3" s="25" t="s">
        <v>27</v>
      </c>
      <c r="AB3" s="25"/>
      <c r="AC3" s="25" t="s">
        <v>28</v>
      </c>
      <c r="AD3" s="25"/>
      <c r="AE3" s="25" t="s">
        <v>29</v>
      </c>
      <c r="AF3" s="25"/>
      <c r="AG3" s="25" t="s">
        <v>525</v>
      </c>
      <c r="AH3" s="25"/>
      <c r="AI3" s="25" t="s">
        <v>31</v>
      </c>
      <c r="AJ3" s="25"/>
      <c r="AK3" s="25" t="s">
        <v>32</v>
      </c>
      <c r="AL3" s="25"/>
      <c r="AM3" s="25" t="s">
        <v>33</v>
      </c>
      <c r="AN3" s="25"/>
      <c r="AO3" s="26"/>
      <c r="AP3" s="25" t="s">
        <v>526</v>
      </c>
      <c r="AQ3" s="25"/>
      <c r="AR3" s="25" t="s">
        <v>527</v>
      </c>
      <c r="AS3" s="25"/>
      <c r="AT3" s="25" t="s">
        <v>36</v>
      </c>
      <c r="AU3" s="25"/>
      <c r="AV3" s="26"/>
      <c r="AW3" s="25" t="s">
        <v>37</v>
      </c>
      <c r="AX3" s="25"/>
      <c r="AY3" s="25" t="s">
        <v>38</v>
      </c>
      <c r="AZ3" s="25"/>
      <c r="BA3" s="25" t="s">
        <v>39</v>
      </c>
      <c r="BB3" s="25"/>
      <c r="BC3" s="25" t="s">
        <v>40</v>
      </c>
      <c r="BD3" s="25"/>
      <c r="BE3" s="26"/>
      <c r="BF3" s="25" t="s">
        <v>41</v>
      </c>
      <c r="BG3" s="25"/>
      <c r="BH3" s="25" t="s">
        <v>42</v>
      </c>
      <c r="BI3" s="25"/>
      <c r="BJ3" s="26"/>
      <c r="BK3" s="26" t="s">
        <v>43</v>
      </c>
      <c r="BL3" s="26" t="s">
        <v>528</v>
      </c>
      <c r="BM3" s="26" t="s">
        <v>45</v>
      </c>
    </row>
    <row r="4" spans="1:66" s="18" customFormat="1" ht="117">
      <c r="A4" s="19"/>
      <c r="B4" s="97" t="s">
        <v>46</v>
      </c>
      <c r="C4" s="1" t="s">
        <v>47</v>
      </c>
      <c r="D4" s="2" t="s">
        <v>48</v>
      </c>
      <c r="E4" s="3"/>
      <c r="F4" s="3"/>
      <c r="G4" s="2" t="s">
        <v>529</v>
      </c>
      <c r="H4" s="4" t="s">
        <v>50</v>
      </c>
      <c r="I4" s="4" t="s">
        <v>51</v>
      </c>
      <c r="J4" s="5"/>
      <c r="K4" s="28" t="s">
        <v>52</v>
      </c>
      <c r="L4" s="28" t="s">
        <v>53</v>
      </c>
      <c r="M4" s="28" t="s">
        <v>52</v>
      </c>
      <c r="N4" s="28" t="s">
        <v>53</v>
      </c>
      <c r="O4" s="28" t="s">
        <v>52</v>
      </c>
      <c r="P4" s="28" t="s">
        <v>53</v>
      </c>
      <c r="Q4" s="28"/>
      <c r="R4" s="28" t="s">
        <v>52</v>
      </c>
      <c r="S4" s="28" t="s">
        <v>53</v>
      </c>
      <c r="T4" s="28" t="s">
        <v>52</v>
      </c>
      <c r="U4" s="28" t="s">
        <v>53</v>
      </c>
      <c r="V4" s="28" t="s">
        <v>52</v>
      </c>
      <c r="W4" s="28" t="s">
        <v>53</v>
      </c>
      <c r="X4" s="28"/>
      <c r="Y4" s="28" t="s">
        <v>52</v>
      </c>
      <c r="Z4" s="28" t="s">
        <v>53</v>
      </c>
      <c r="AA4" s="28" t="s">
        <v>52</v>
      </c>
      <c r="AB4" s="28" t="s">
        <v>53</v>
      </c>
      <c r="AC4" s="28" t="s">
        <v>52</v>
      </c>
      <c r="AD4" s="28" t="s">
        <v>53</v>
      </c>
      <c r="AE4" s="28" t="s">
        <v>52</v>
      </c>
      <c r="AF4" s="28" t="s">
        <v>53</v>
      </c>
      <c r="AG4" s="28" t="s">
        <v>52</v>
      </c>
      <c r="AH4" s="28" t="s">
        <v>53</v>
      </c>
      <c r="AI4" s="28" t="s">
        <v>52</v>
      </c>
      <c r="AJ4" s="28" t="s">
        <v>53</v>
      </c>
      <c r="AK4" s="28" t="s">
        <v>52</v>
      </c>
      <c r="AL4" s="28" t="s">
        <v>53</v>
      </c>
      <c r="AM4" s="28" t="s">
        <v>52</v>
      </c>
      <c r="AN4" s="28" t="s">
        <v>53</v>
      </c>
      <c r="AO4" s="28"/>
      <c r="AP4" s="28" t="s">
        <v>52</v>
      </c>
      <c r="AQ4" s="28" t="s">
        <v>53</v>
      </c>
      <c r="AR4" s="28" t="s">
        <v>52</v>
      </c>
      <c r="AS4" s="28" t="s">
        <v>53</v>
      </c>
      <c r="AT4" s="28" t="s">
        <v>52</v>
      </c>
      <c r="AU4" s="28" t="s">
        <v>53</v>
      </c>
      <c r="AV4" s="28"/>
      <c r="AW4" s="28" t="s">
        <v>52</v>
      </c>
      <c r="AX4" s="28" t="s">
        <v>53</v>
      </c>
      <c r="AY4" s="28" t="s">
        <v>52</v>
      </c>
      <c r="AZ4" s="28" t="s">
        <v>53</v>
      </c>
      <c r="BA4" s="28" t="s">
        <v>52</v>
      </c>
      <c r="BB4" s="28" t="s">
        <v>53</v>
      </c>
      <c r="BC4" s="28" t="s">
        <v>52</v>
      </c>
      <c r="BD4" s="28" t="s">
        <v>53</v>
      </c>
      <c r="BE4" s="28"/>
      <c r="BF4" s="28" t="s">
        <v>52</v>
      </c>
      <c r="BG4" s="28" t="s">
        <v>53</v>
      </c>
      <c r="BH4" s="28" t="s">
        <v>52</v>
      </c>
      <c r="BI4" s="28" t="s">
        <v>53</v>
      </c>
      <c r="BJ4" s="28"/>
      <c r="BK4" s="28"/>
      <c r="BL4" s="30" t="s">
        <v>530</v>
      </c>
      <c r="BM4" s="30"/>
      <c r="BN4" s="10"/>
    </row>
    <row r="5" spans="1:66" s="73" customFormat="1" ht="229.5">
      <c r="B5" s="31" t="s">
        <v>57</v>
      </c>
      <c r="C5" s="11">
        <v>1</v>
      </c>
      <c r="D5" s="73" t="s">
        <v>55</v>
      </c>
      <c r="E5" s="22"/>
      <c r="F5" s="83">
        <v>42736</v>
      </c>
      <c r="G5" s="73">
        <v>5</v>
      </c>
      <c r="H5" s="82">
        <v>2</v>
      </c>
      <c r="I5" s="82" t="s">
        <v>56</v>
      </c>
      <c r="J5" s="84">
        <v>42418</v>
      </c>
      <c r="K5" s="73">
        <v>6</v>
      </c>
      <c r="L5" s="73" t="s">
        <v>531</v>
      </c>
      <c r="M5" s="73">
        <v>3</v>
      </c>
      <c r="N5" s="73" t="s">
        <v>532</v>
      </c>
      <c r="O5" s="73">
        <v>5</v>
      </c>
      <c r="P5" s="73" t="s">
        <v>533</v>
      </c>
      <c r="Q5" s="73">
        <f>SUM(K5+M5+O5)</f>
        <v>14</v>
      </c>
      <c r="R5" s="73">
        <v>4</v>
      </c>
      <c r="S5" s="73" t="s">
        <v>534</v>
      </c>
      <c r="T5" s="73">
        <v>1</v>
      </c>
      <c r="U5" s="73" t="s">
        <v>535</v>
      </c>
      <c r="V5" s="73">
        <v>7</v>
      </c>
      <c r="W5" s="73" t="s">
        <v>536</v>
      </c>
      <c r="X5" s="73">
        <f>SUM(R5+T5+V5)</f>
        <v>12</v>
      </c>
      <c r="Y5" s="73">
        <v>4</v>
      </c>
      <c r="Z5" s="73" t="s">
        <v>537</v>
      </c>
      <c r="AA5" s="73">
        <v>1</v>
      </c>
      <c r="AB5" s="73" t="s">
        <v>535</v>
      </c>
      <c r="AC5" s="98">
        <v>2</v>
      </c>
      <c r="AD5" s="98" t="s">
        <v>538</v>
      </c>
      <c r="AE5" s="73">
        <v>4</v>
      </c>
      <c r="AF5" s="73" t="s">
        <v>539</v>
      </c>
      <c r="AG5" s="73">
        <v>1</v>
      </c>
      <c r="AH5" s="73" t="s">
        <v>535</v>
      </c>
      <c r="AI5" s="73">
        <v>5</v>
      </c>
      <c r="AJ5" s="73" t="s">
        <v>540</v>
      </c>
      <c r="AK5" s="73">
        <v>1</v>
      </c>
      <c r="AL5" s="73" t="s">
        <v>535</v>
      </c>
      <c r="AM5" s="73">
        <v>5</v>
      </c>
      <c r="AN5" s="73" t="s">
        <v>541</v>
      </c>
      <c r="AO5" s="73">
        <f>SUM(Y5+AA5+AC5+AE5+AG5+AI5+AK5+AM5)</f>
        <v>23</v>
      </c>
      <c r="AP5" s="73">
        <v>6</v>
      </c>
      <c r="AQ5" s="73" t="s">
        <v>542</v>
      </c>
      <c r="AR5" s="73">
        <v>6</v>
      </c>
      <c r="AS5" s="73" t="s">
        <v>543</v>
      </c>
      <c r="AT5" s="73">
        <v>7</v>
      </c>
      <c r="AU5" s="73" t="s">
        <v>544</v>
      </c>
      <c r="AV5" s="73">
        <f>SUM(AP5+AR5+AT5)</f>
        <v>19</v>
      </c>
      <c r="AW5" s="73">
        <v>1</v>
      </c>
      <c r="AX5" s="73" t="s">
        <v>535</v>
      </c>
      <c r="AY5" s="73">
        <v>1</v>
      </c>
      <c r="AZ5" s="73" t="s">
        <v>535</v>
      </c>
      <c r="BA5" s="73">
        <v>1</v>
      </c>
      <c r="BB5" s="73" t="s">
        <v>535</v>
      </c>
      <c r="BC5" s="73">
        <v>1</v>
      </c>
      <c r="BD5" s="73" t="s">
        <v>535</v>
      </c>
      <c r="BE5" s="73">
        <f>SUM(AW5+AY5+BA5+BC5)</f>
        <v>4</v>
      </c>
      <c r="BF5" s="73">
        <v>1</v>
      </c>
      <c r="BG5" s="73" t="s">
        <v>535</v>
      </c>
      <c r="BH5" s="73">
        <v>7</v>
      </c>
      <c r="BI5" s="73" t="s">
        <v>545</v>
      </c>
      <c r="BJ5" s="73">
        <f t="shared" ref="BJ5:BJ25" si="0">SUM(BF5+BH5)</f>
        <v>8</v>
      </c>
      <c r="BK5" s="73">
        <v>4</v>
      </c>
      <c r="BL5" s="73" t="s">
        <v>546</v>
      </c>
      <c r="BM5" s="73" t="s">
        <v>547</v>
      </c>
    </row>
    <row r="6" spans="1:66" s="73" customFormat="1" ht="255">
      <c r="B6" s="76" t="s">
        <v>548</v>
      </c>
      <c r="C6" s="11">
        <v>1</v>
      </c>
      <c r="D6" s="77" t="s">
        <v>58</v>
      </c>
      <c r="E6" s="22"/>
      <c r="F6" s="83">
        <v>42736</v>
      </c>
      <c r="G6" s="73">
        <v>6</v>
      </c>
      <c r="H6" s="82">
        <v>2</v>
      </c>
      <c r="I6" s="82" t="s">
        <v>59</v>
      </c>
      <c r="J6" s="84">
        <v>42528</v>
      </c>
      <c r="K6" s="73">
        <v>6</v>
      </c>
      <c r="L6" s="73" t="s">
        <v>549</v>
      </c>
      <c r="M6" s="73">
        <v>3</v>
      </c>
      <c r="N6" s="73" t="s">
        <v>532</v>
      </c>
      <c r="O6" s="73">
        <v>5</v>
      </c>
      <c r="P6" s="73" t="s">
        <v>533</v>
      </c>
      <c r="Q6" s="73">
        <f t="shared" ref="Q6:Q24" si="1">SUM(K6+M6+O6)</f>
        <v>14</v>
      </c>
      <c r="R6" s="73">
        <v>4</v>
      </c>
      <c r="S6" s="73" t="s">
        <v>534</v>
      </c>
      <c r="T6" s="73">
        <v>1</v>
      </c>
      <c r="U6" s="73" t="s">
        <v>535</v>
      </c>
      <c r="V6" s="73">
        <v>7</v>
      </c>
      <c r="W6" s="73" t="s">
        <v>536</v>
      </c>
      <c r="X6" s="73">
        <f t="shared" ref="X6:X25" si="2">SUM(R6+T6+V6)</f>
        <v>12</v>
      </c>
      <c r="Y6" s="73">
        <v>4</v>
      </c>
      <c r="Z6" s="73" t="s">
        <v>537</v>
      </c>
      <c r="AA6" s="98">
        <v>2</v>
      </c>
      <c r="AB6" s="98" t="s">
        <v>550</v>
      </c>
      <c r="AC6" s="98">
        <v>2</v>
      </c>
      <c r="AD6" s="98" t="s">
        <v>538</v>
      </c>
      <c r="AE6" s="73">
        <v>3</v>
      </c>
      <c r="AF6" s="73" t="s">
        <v>539</v>
      </c>
      <c r="AG6" s="73">
        <v>1</v>
      </c>
      <c r="AH6" s="73" t="s">
        <v>535</v>
      </c>
      <c r="AI6" s="73">
        <v>5</v>
      </c>
      <c r="AJ6" s="73" t="s">
        <v>540</v>
      </c>
      <c r="AK6" s="73">
        <v>1</v>
      </c>
      <c r="AL6" s="73" t="s">
        <v>535</v>
      </c>
      <c r="AM6" s="73">
        <v>5</v>
      </c>
      <c r="AN6" s="73" t="s">
        <v>541</v>
      </c>
      <c r="AO6" s="73">
        <f t="shared" ref="AO6:AO25" si="3">SUM(Y6+AA6+AC6+AE6+AG6+AI6+AK6+AM6)</f>
        <v>23</v>
      </c>
      <c r="AP6" s="73">
        <v>6</v>
      </c>
      <c r="AQ6" s="73" t="s">
        <v>542</v>
      </c>
      <c r="AR6" s="73">
        <v>6</v>
      </c>
      <c r="AS6" s="73" t="s">
        <v>551</v>
      </c>
      <c r="AT6" s="73">
        <v>7</v>
      </c>
      <c r="AU6" s="73" t="s">
        <v>544</v>
      </c>
      <c r="AV6" s="73">
        <f t="shared" ref="AV6:AV25" si="4">SUM(AP6+AR6+AT6)</f>
        <v>19</v>
      </c>
      <c r="AW6" s="73">
        <v>1</v>
      </c>
      <c r="AX6" s="73" t="s">
        <v>535</v>
      </c>
      <c r="AY6" s="73">
        <v>2</v>
      </c>
      <c r="AZ6" s="73" t="s">
        <v>552</v>
      </c>
      <c r="BA6" s="73">
        <v>1</v>
      </c>
      <c r="BB6" s="73" t="s">
        <v>535</v>
      </c>
      <c r="BC6" s="73">
        <v>1</v>
      </c>
      <c r="BD6" s="73" t="s">
        <v>535</v>
      </c>
      <c r="BE6" s="73">
        <f t="shared" ref="BE6:BE25" si="5">SUM(AW6+AY6+BA6+BC6)</f>
        <v>5</v>
      </c>
      <c r="BF6" s="73">
        <v>1</v>
      </c>
      <c r="BG6" s="73" t="s">
        <v>535</v>
      </c>
      <c r="BH6" s="73">
        <v>7</v>
      </c>
      <c r="BI6" s="73" t="s">
        <v>545</v>
      </c>
      <c r="BJ6" s="73">
        <f t="shared" si="0"/>
        <v>8</v>
      </c>
      <c r="BK6" s="73">
        <v>4</v>
      </c>
      <c r="BL6" s="73" t="s">
        <v>546</v>
      </c>
      <c r="BM6" s="73" t="s">
        <v>553</v>
      </c>
    </row>
    <row r="7" spans="1:66" s="73" customFormat="1" ht="293.25">
      <c r="B7" s="99" t="s">
        <v>554</v>
      </c>
      <c r="C7" s="11">
        <v>1</v>
      </c>
      <c r="D7" s="77" t="s">
        <v>60</v>
      </c>
      <c r="E7" s="22"/>
      <c r="F7" s="83">
        <v>42737</v>
      </c>
      <c r="G7" s="73">
        <v>6</v>
      </c>
      <c r="H7" s="82">
        <v>2</v>
      </c>
      <c r="I7" s="82" t="s">
        <v>61</v>
      </c>
      <c r="J7" s="84">
        <v>42619</v>
      </c>
      <c r="K7" s="73">
        <v>6</v>
      </c>
      <c r="L7" s="73" t="s">
        <v>555</v>
      </c>
      <c r="M7" s="73">
        <v>3</v>
      </c>
      <c r="N7" s="73" t="s">
        <v>556</v>
      </c>
      <c r="O7" s="73">
        <v>5</v>
      </c>
      <c r="P7" s="73" t="s">
        <v>557</v>
      </c>
      <c r="Q7" s="73">
        <f t="shared" si="1"/>
        <v>14</v>
      </c>
      <c r="R7" s="73">
        <v>4</v>
      </c>
      <c r="S7" s="73" t="s">
        <v>534</v>
      </c>
      <c r="T7" s="73">
        <v>1</v>
      </c>
      <c r="U7" s="73" t="s">
        <v>535</v>
      </c>
      <c r="V7" s="73">
        <v>7</v>
      </c>
      <c r="W7" s="73" t="s">
        <v>536</v>
      </c>
      <c r="X7" s="73">
        <f t="shared" si="2"/>
        <v>12</v>
      </c>
      <c r="Y7" s="73">
        <v>4</v>
      </c>
      <c r="Z7" s="73" t="s">
        <v>537</v>
      </c>
      <c r="AA7" s="98">
        <v>2</v>
      </c>
      <c r="AB7" s="98" t="s">
        <v>550</v>
      </c>
      <c r="AC7" s="98">
        <v>2</v>
      </c>
      <c r="AD7" s="98" t="s">
        <v>538</v>
      </c>
      <c r="AE7" s="73">
        <v>3</v>
      </c>
      <c r="AF7" s="73" t="s">
        <v>539</v>
      </c>
      <c r="AG7" s="73">
        <v>3</v>
      </c>
      <c r="AH7" s="73" t="s">
        <v>558</v>
      </c>
      <c r="AI7" s="73">
        <v>5</v>
      </c>
      <c r="AJ7" s="73" t="s">
        <v>540</v>
      </c>
      <c r="AK7" s="73">
        <v>1</v>
      </c>
      <c r="AL7" s="73" t="s">
        <v>535</v>
      </c>
      <c r="AM7" s="73">
        <v>5</v>
      </c>
      <c r="AN7" s="73" t="s">
        <v>541</v>
      </c>
      <c r="AO7" s="73">
        <f t="shared" si="3"/>
        <v>25</v>
      </c>
      <c r="AP7" s="73">
        <v>6</v>
      </c>
      <c r="AQ7" s="73" t="s">
        <v>542</v>
      </c>
      <c r="AR7" s="73">
        <v>6</v>
      </c>
      <c r="AS7" s="73" t="s">
        <v>559</v>
      </c>
      <c r="AT7" s="73">
        <v>7</v>
      </c>
      <c r="AU7" s="73" t="s">
        <v>544</v>
      </c>
      <c r="AV7" s="73">
        <f t="shared" si="4"/>
        <v>19</v>
      </c>
      <c r="AW7" s="73">
        <v>1</v>
      </c>
      <c r="AX7" s="73" t="s">
        <v>560</v>
      </c>
      <c r="AY7" s="73">
        <v>2</v>
      </c>
      <c r="AZ7" s="73" t="s">
        <v>561</v>
      </c>
      <c r="BA7" s="73">
        <v>1</v>
      </c>
      <c r="BB7" s="73" t="s">
        <v>560</v>
      </c>
      <c r="BC7" s="73">
        <v>1</v>
      </c>
      <c r="BD7" s="73" t="s">
        <v>560</v>
      </c>
      <c r="BE7" s="73">
        <f t="shared" si="5"/>
        <v>5</v>
      </c>
      <c r="BF7" s="73">
        <v>1</v>
      </c>
      <c r="BG7" s="73" t="s">
        <v>560</v>
      </c>
      <c r="BH7" s="73">
        <v>7</v>
      </c>
      <c r="BI7" s="73" t="s">
        <v>562</v>
      </c>
      <c r="BJ7" s="73">
        <f t="shared" si="0"/>
        <v>8</v>
      </c>
      <c r="BK7" s="73">
        <v>4</v>
      </c>
      <c r="BL7" s="73" t="s">
        <v>159</v>
      </c>
      <c r="BM7" s="73" t="s">
        <v>563</v>
      </c>
    </row>
    <row r="8" spans="1:66" s="73" customFormat="1" ht="306">
      <c r="B8" s="85" t="s">
        <v>564</v>
      </c>
      <c r="C8" s="11">
        <v>2</v>
      </c>
      <c r="D8" s="73" t="s">
        <v>63</v>
      </c>
      <c r="E8" s="22"/>
      <c r="F8" s="83">
        <v>42738</v>
      </c>
      <c r="G8" s="73">
        <v>5</v>
      </c>
      <c r="H8" s="82">
        <v>2</v>
      </c>
      <c r="I8" s="82" t="s">
        <v>64</v>
      </c>
      <c r="J8" s="84">
        <v>42419</v>
      </c>
      <c r="K8" s="73">
        <v>4</v>
      </c>
      <c r="L8" s="73" t="s">
        <v>565</v>
      </c>
      <c r="M8" s="73">
        <v>3</v>
      </c>
      <c r="N8" s="73" t="s">
        <v>566</v>
      </c>
      <c r="O8" s="73">
        <v>1</v>
      </c>
      <c r="P8" s="73" t="s">
        <v>560</v>
      </c>
      <c r="Q8" s="73">
        <f t="shared" si="1"/>
        <v>8</v>
      </c>
      <c r="R8" s="73">
        <v>2</v>
      </c>
      <c r="S8" s="73" t="s">
        <v>567</v>
      </c>
      <c r="T8" s="73">
        <v>1</v>
      </c>
      <c r="U8" s="73" t="s">
        <v>535</v>
      </c>
      <c r="V8" s="73">
        <v>6</v>
      </c>
      <c r="W8" s="73" t="s">
        <v>568</v>
      </c>
      <c r="X8" s="73">
        <f t="shared" si="2"/>
        <v>9</v>
      </c>
      <c r="Y8" s="73">
        <v>1</v>
      </c>
      <c r="Z8" s="73" t="s">
        <v>535</v>
      </c>
      <c r="AA8" s="73">
        <v>1</v>
      </c>
      <c r="AB8" s="73" t="s">
        <v>535</v>
      </c>
      <c r="AC8" s="73">
        <v>1</v>
      </c>
      <c r="AD8" s="73" t="s">
        <v>535</v>
      </c>
      <c r="AE8" s="73">
        <v>3</v>
      </c>
      <c r="AF8" s="73" t="s">
        <v>569</v>
      </c>
      <c r="AG8" s="73">
        <v>6</v>
      </c>
      <c r="AH8" s="73" t="s">
        <v>570</v>
      </c>
      <c r="AI8" s="73">
        <v>5</v>
      </c>
      <c r="AJ8" s="73" t="s">
        <v>540</v>
      </c>
      <c r="AK8" s="73">
        <v>3</v>
      </c>
      <c r="AL8" s="73" t="s">
        <v>571</v>
      </c>
      <c r="AM8" s="73">
        <v>4</v>
      </c>
      <c r="AN8" s="73" t="s">
        <v>572</v>
      </c>
      <c r="AO8" s="73">
        <f t="shared" si="3"/>
        <v>24</v>
      </c>
      <c r="AP8" s="73">
        <v>6</v>
      </c>
      <c r="AQ8" s="73" t="s">
        <v>542</v>
      </c>
      <c r="AR8" s="73">
        <v>5</v>
      </c>
      <c r="AS8" s="73" t="s">
        <v>573</v>
      </c>
      <c r="AT8" s="73">
        <v>7</v>
      </c>
      <c r="AU8" s="73" t="s">
        <v>574</v>
      </c>
      <c r="AV8" s="73">
        <f t="shared" si="4"/>
        <v>18</v>
      </c>
      <c r="AW8" s="73">
        <v>2</v>
      </c>
      <c r="AX8" s="73" t="s">
        <v>575</v>
      </c>
      <c r="AY8" s="73">
        <v>1</v>
      </c>
      <c r="AZ8" s="73" t="s">
        <v>560</v>
      </c>
      <c r="BA8" s="73">
        <v>2</v>
      </c>
      <c r="BB8" s="73" t="s">
        <v>576</v>
      </c>
      <c r="BC8" s="73">
        <v>1</v>
      </c>
      <c r="BD8" s="73" t="s">
        <v>560</v>
      </c>
      <c r="BE8" s="73">
        <f t="shared" si="5"/>
        <v>6</v>
      </c>
      <c r="BF8" s="73">
        <v>1</v>
      </c>
      <c r="BG8" s="73" t="s">
        <v>560</v>
      </c>
      <c r="BH8" s="73">
        <v>5</v>
      </c>
      <c r="BI8" s="73" t="s">
        <v>577</v>
      </c>
      <c r="BJ8" s="73">
        <f t="shared" si="0"/>
        <v>6</v>
      </c>
      <c r="BK8" s="73">
        <v>3</v>
      </c>
      <c r="BL8" s="73" t="s">
        <v>159</v>
      </c>
      <c r="BM8" s="73" t="s">
        <v>578</v>
      </c>
    </row>
    <row r="9" spans="1:66" s="73" customFormat="1" ht="408">
      <c r="B9" s="31" t="s">
        <v>65</v>
      </c>
      <c r="C9" s="11">
        <v>3</v>
      </c>
      <c r="D9" s="73" t="s">
        <v>55</v>
      </c>
      <c r="E9" s="22"/>
      <c r="F9" s="83">
        <v>42738</v>
      </c>
      <c r="G9" s="73">
        <v>5</v>
      </c>
      <c r="H9" s="82">
        <v>2</v>
      </c>
      <c r="I9" s="82" t="s">
        <v>66</v>
      </c>
      <c r="J9" s="86">
        <v>42433</v>
      </c>
      <c r="K9" s="73">
        <v>5</v>
      </c>
      <c r="L9" s="73" t="s">
        <v>579</v>
      </c>
      <c r="M9" s="73">
        <v>5</v>
      </c>
      <c r="N9" s="73" t="s">
        <v>580</v>
      </c>
      <c r="O9" s="73">
        <v>2</v>
      </c>
      <c r="P9" s="73" t="s">
        <v>581</v>
      </c>
      <c r="Q9" s="73">
        <f t="shared" si="1"/>
        <v>12</v>
      </c>
      <c r="R9" s="73">
        <v>5</v>
      </c>
      <c r="S9" s="73" t="s">
        <v>582</v>
      </c>
      <c r="T9" s="73">
        <v>1</v>
      </c>
      <c r="U9" s="73" t="s">
        <v>535</v>
      </c>
      <c r="V9" s="73">
        <v>7</v>
      </c>
      <c r="W9" s="73" t="s">
        <v>583</v>
      </c>
      <c r="X9" s="73">
        <f t="shared" si="2"/>
        <v>13</v>
      </c>
      <c r="Y9" s="73">
        <v>1</v>
      </c>
      <c r="Z9" s="73" t="s">
        <v>535</v>
      </c>
      <c r="AA9" s="73">
        <v>1</v>
      </c>
      <c r="AB9" s="73" t="s">
        <v>535</v>
      </c>
      <c r="AC9" s="73">
        <v>1</v>
      </c>
      <c r="AD9" s="73" t="s">
        <v>535</v>
      </c>
      <c r="AE9" s="73">
        <v>5</v>
      </c>
      <c r="AF9" s="73" t="s">
        <v>584</v>
      </c>
      <c r="AG9" s="73">
        <v>1</v>
      </c>
      <c r="AH9" s="73" t="s">
        <v>535</v>
      </c>
      <c r="AI9" s="73">
        <v>2</v>
      </c>
      <c r="AJ9" s="73" t="s">
        <v>585</v>
      </c>
      <c r="AK9" s="73">
        <v>2</v>
      </c>
      <c r="AL9" s="73" t="s">
        <v>586</v>
      </c>
      <c r="AM9" s="73">
        <v>4</v>
      </c>
      <c r="AN9" s="73" t="s">
        <v>572</v>
      </c>
      <c r="AO9" s="73">
        <f t="shared" si="3"/>
        <v>17</v>
      </c>
      <c r="AP9" s="73">
        <v>5</v>
      </c>
      <c r="AQ9" s="73" t="s">
        <v>587</v>
      </c>
      <c r="AR9" s="73">
        <v>5</v>
      </c>
      <c r="AS9" s="73" t="s">
        <v>588</v>
      </c>
      <c r="AT9" s="73">
        <v>7</v>
      </c>
      <c r="AU9" s="73" t="s">
        <v>544</v>
      </c>
      <c r="AV9" s="73">
        <f t="shared" si="4"/>
        <v>17</v>
      </c>
      <c r="AW9" s="73">
        <v>1</v>
      </c>
      <c r="AX9" s="73" t="s">
        <v>560</v>
      </c>
      <c r="AY9" s="73">
        <v>3</v>
      </c>
      <c r="AZ9" s="73" t="s">
        <v>589</v>
      </c>
      <c r="BA9" s="73">
        <v>1</v>
      </c>
      <c r="BB9" s="73" t="s">
        <v>560</v>
      </c>
      <c r="BC9" s="73">
        <v>1</v>
      </c>
      <c r="BD9" s="73" t="s">
        <v>560</v>
      </c>
      <c r="BE9" s="73">
        <f t="shared" si="5"/>
        <v>6</v>
      </c>
      <c r="BF9" s="73">
        <v>7</v>
      </c>
      <c r="BG9" s="73" t="s">
        <v>590</v>
      </c>
      <c r="BH9" s="73">
        <v>6</v>
      </c>
      <c r="BI9" s="73" t="s">
        <v>591</v>
      </c>
      <c r="BJ9" s="73">
        <f t="shared" si="0"/>
        <v>13</v>
      </c>
      <c r="BK9" s="73">
        <v>4</v>
      </c>
      <c r="BL9" s="73" t="s">
        <v>159</v>
      </c>
      <c r="BM9" s="73" t="s">
        <v>592</v>
      </c>
    </row>
    <row r="10" spans="1:66" s="73" customFormat="1" ht="280.5">
      <c r="B10" s="76" t="s">
        <v>67</v>
      </c>
      <c r="C10" s="11">
        <v>3</v>
      </c>
      <c r="D10" s="73" t="s">
        <v>58</v>
      </c>
      <c r="E10" s="22"/>
      <c r="F10" s="83">
        <v>42738</v>
      </c>
      <c r="G10" s="73">
        <v>6</v>
      </c>
      <c r="H10" s="82">
        <v>2</v>
      </c>
      <c r="I10" s="82" t="s">
        <v>68</v>
      </c>
      <c r="J10" s="84">
        <v>42551</v>
      </c>
      <c r="K10" s="73">
        <v>7</v>
      </c>
      <c r="L10" s="73" t="s">
        <v>593</v>
      </c>
      <c r="M10" s="73">
        <v>5</v>
      </c>
      <c r="N10" s="73" t="s">
        <v>594</v>
      </c>
      <c r="O10" s="73">
        <v>4</v>
      </c>
      <c r="P10" s="73" t="s">
        <v>595</v>
      </c>
      <c r="Q10" s="73">
        <f t="shared" si="1"/>
        <v>16</v>
      </c>
      <c r="R10" s="73">
        <v>7</v>
      </c>
      <c r="S10" s="73" t="s">
        <v>596</v>
      </c>
      <c r="T10" s="73">
        <v>3</v>
      </c>
      <c r="U10" s="73" t="s">
        <v>597</v>
      </c>
      <c r="V10" s="73">
        <v>7</v>
      </c>
      <c r="W10" s="73" t="s">
        <v>583</v>
      </c>
      <c r="X10" s="73">
        <f t="shared" si="2"/>
        <v>17</v>
      </c>
      <c r="Y10" s="73">
        <v>7</v>
      </c>
      <c r="Z10" s="73" t="s">
        <v>598</v>
      </c>
      <c r="AA10" s="73">
        <v>3</v>
      </c>
      <c r="AB10" s="73" t="s">
        <v>599</v>
      </c>
      <c r="AC10" s="73">
        <v>1</v>
      </c>
      <c r="AD10" s="73" t="s">
        <v>535</v>
      </c>
      <c r="AE10" s="73">
        <v>7</v>
      </c>
      <c r="AF10" s="73" t="s">
        <v>600</v>
      </c>
      <c r="AG10" s="73">
        <v>4</v>
      </c>
      <c r="AH10" s="73" t="s">
        <v>601</v>
      </c>
      <c r="AI10" s="73">
        <v>6</v>
      </c>
      <c r="AJ10" s="73" t="s">
        <v>602</v>
      </c>
      <c r="AK10" s="73">
        <v>3</v>
      </c>
      <c r="AL10" s="73" t="s">
        <v>603</v>
      </c>
      <c r="AM10" s="73">
        <v>5</v>
      </c>
      <c r="AN10" s="73" t="s">
        <v>604</v>
      </c>
      <c r="AO10" s="73">
        <f t="shared" si="3"/>
        <v>36</v>
      </c>
      <c r="AP10" s="73">
        <v>6</v>
      </c>
      <c r="AQ10" s="73" t="s">
        <v>587</v>
      </c>
      <c r="AR10" s="73">
        <v>5</v>
      </c>
      <c r="AS10" s="73" t="s">
        <v>605</v>
      </c>
      <c r="AT10" s="73">
        <v>7</v>
      </c>
      <c r="AU10" s="73" t="s">
        <v>574</v>
      </c>
      <c r="AV10" s="73">
        <f t="shared" si="4"/>
        <v>18</v>
      </c>
      <c r="AW10" s="73">
        <v>5</v>
      </c>
      <c r="AX10" s="73" t="s">
        <v>606</v>
      </c>
      <c r="AY10" s="73">
        <v>6</v>
      </c>
      <c r="AZ10" s="73" t="s">
        <v>607</v>
      </c>
      <c r="BA10" s="73">
        <v>5</v>
      </c>
      <c r="BB10" s="73" t="s">
        <v>608</v>
      </c>
      <c r="BC10" s="73">
        <v>5</v>
      </c>
      <c r="BD10" s="73" t="s">
        <v>609</v>
      </c>
      <c r="BE10" s="73">
        <f t="shared" si="5"/>
        <v>21</v>
      </c>
      <c r="BF10" s="73">
        <v>1</v>
      </c>
      <c r="BG10" s="73" t="s">
        <v>560</v>
      </c>
      <c r="BH10" s="73">
        <v>7</v>
      </c>
      <c r="BI10" s="73" t="s">
        <v>610</v>
      </c>
      <c r="BJ10" s="73">
        <f t="shared" si="0"/>
        <v>8</v>
      </c>
      <c r="BK10" s="73">
        <v>6</v>
      </c>
      <c r="BL10" s="73" t="s">
        <v>611</v>
      </c>
      <c r="BM10" s="73" t="s">
        <v>612</v>
      </c>
    </row>
    <row r="11" spans="1:66" s="73" customFormat="1" ht="280.5">
      <c r="B11" s="76" t="s">
        <v>67</v>
      </c>
      <c r="C11" s="11">
        <v>3</v>
      </c>
      <c r="D11" s="73" t="s">
        <v>60</v>
      </c>
      <c r="E11" s="22"/>
      <c r="F11" s="83">
        <v>42742</v>
      </c>
      <c r="G11" s="73">
        <v>6</v>
      </c>
      <c r="H11" s="82"/>
      <c r="I11" s="82" t="s">
        <v>69</v>
      </c>
      <c r="J11" s="84">
        <v>42612</v>
      </c>
      <c r="K11" s="73">
        <v>7</v>
      </c>
      <c r="L11" s="73" t="s">
        <v>593</v>
      </c>
      <c r="M11" s="73">
        <v>5</v>
      </c>
      <c r="N11" s="73" t="s">
        <v>594</v>
      </c>
      <c r="O11" s="73">
        <v>4</v>
      </c>
      <c r="P11" s="73" t="s">
        <v>595</v>
      </c>
      <c r="Q11" s="73">
        <f t="shared" si="1"/>
        <v>16</v>
      </c>
      <c r="R11" s="73">
        <v>7</v>
      </c>
      <c r="S11" s="73" t="s">
        <v>596</v>
      </c>
      <c r="T11" s="73">
        <v>3</v>
      </c>
      <c r="U11" s="73" t="s">
        <v>597</v>
      </c>
      <c r="V11" s="73">
        <v>7</v>
      </c>
      <c r="W11" s="73" t="s">
        <v>583</v>
      </c>
      <c r="X11" s="73">
        <f t="shared" si="2"/>
        <v>17</v>
      </c>
      <c r="Y11" s="73">
        <v>7</v>
      </c>
      <c r="Z11" s="73" t="s">
        <v>598</v>
      </c>
      <c r="AA11" s="73">
        <v>3</v>
      </c>
      <c r="AB11" s="73" t="s">
        <v>599</v>
      </c>
      <c r="AC11" s="73">
        <v>1</v>
      </c>
      <c r="AD11" s="73" t="s">
        <v>535</v>
      </c>
      <c r="AE11" s="73">
        <v>7</v>
      </c>
      <c r="AF11" s="73" t="s">
        <v>600</v>
      </c>
      <c r="AG11" s="73">
        <v>4</v>
      </c>
      <c r="AH11" s="73" t="s">
        <v>601</v>
      </c>
      <c r="AI11" s="73">
        <v>6</v>
      </c>
      <c r="AJ11" s="73" t="s">
        <v>602</v>
      </c>
      <c r="AK11" s="73">
        <v>3</v>
      </c>
      <c r="AL11" s="73" t="s">
        <v>603</v>
      </c>
      <c r="AM11" s="73">
        <v>5</v>
      </c>
      <c r="AN11" s="73" t="s">
        <v>604</v>
      </c>
      <c r="AO11" s="73">
        <f t="shared" si="3"/>
        <v>36</v>
      </c>
      <c r="AP11" s="73">
        <v>6</v>
      </c>
      <c r="AQ11" s="73" t="s">
        <v>587</v>
      </c>
      <c r="AR11" s="73">
        <v>5</v>
      </c>
      <c r="AS11" s="73" t="s">
        <v>605</v>
      </c>
      <c r="AT11" s="73">
        <v>7</v>
      </c>
      <c r="AU11" s="73" t="s">
        <v>574</v>
      </c>
      <c r="AV11" s="73">
        <f t="shared" si="4"/>
        <v>18</v>
      </c>
      <c r="AW11" s="73">
        <v>5</v>
      </c>
      <c r="AX11" s="73" t="s">
        <v>606</v>
      </c>
      <c r="AY11" s="73">
        <v>6</v>
      </c>
      <c r="AZ11" s="73" t="s">
        <v>607</v>
      </c>
      <c r="BA11" s="73">
        <v>5</v>
      </c>
      <c r="BB11" s="73" t="s">
        <v>608</v>
      </c>
      <c r="BC11" s="73">
        <v>5</v>
      </c>
      <c r="BD11" s="73" t="s">
        <v>609</v>
      </c>
      <c r="BE11" s="73">
        <f t="shared" si="5"/>
        <v>21</v>
      </c>
      <c r="BF11" s="73">
        <v>1</v>
      </c>
      <c r="BG11" s="73" t="s">
        <v>560</v>
      </c>
      <c r="BH11" s="73">
        <v>7</v>
      </c>
      <c r="BI11" s="73" t="s">
        <v>610</v>
      </c>
      <c r="BJ11" s="73">
        <f t="shared" si="0"/>
        <v>8</v>
      </c>
      <c r="BK11" s="73">
        <v>6</v>
      </c>
      <c r="BL11" s="73" t="s">
        <v>611</v>
      </c>
      <c r="BM11" s="73" t="s">
        <v>612</v>
      </c>
    </row>
    <row r="12" spans="1:66" s="73" customFormat="1" ht="178.5">
      <c r="B12" s="76" t="s">
        <v>70</v>
      </c>
      <c r="C12" s="11">
        <v>4</v>
      </c>
      <c r="D12" s="73" t="s">
        <v>71</v>
      </c>
      <c r="E12" s="22"/>
      <c r="F12" s="83">
        <v>42742</v>
      </c>
      <c r="G12" s="73">
        <v>5</v>
      </c>
      <c r="H12" s="82">
        <v>2</v>
      </c>
      <c r="I12" s="82" t="s">
        <v>72</v>
      </c>
      <c r="J12" s="86">
        <v>42425</v>
      </c>
      <c r="K12" s="73">
        <v>5</v>
      </c>
      <c r="L12" s="73" t="s">
        <v>613</v>
      </c>
      <c r="M12" s="73">
        <v>5</v>
      </c>
      <c r="N12" s="73" t="s">
        <v>614</v>
      </c>
      <c r="O12" s="73">
        <v>2</v>
      </c>
      <c r="P12" s="73" t="s">
        <v>615</v>
      </c>
      <c r="Q12" s="73">
        <f t="shared" si="1"/>
        <v>12</v>
      </c>
      <c r="R12" s="73">
        <v>6</v>
      </c>
      <c r="S12" s="73" t="s">
        <v>616</v>
      </c>
      <c r="T12" s="73">
        <v>1</v>
      </c>
      <c r="U12" s="73" t="s">
        <v>535</v>
      </c>
      <c r="V12" s="73">
        <v>7</v>
      </c>
      <c r="W12" s="73" t="s">
        <v>583</v>
      </c>
      <c r="X12" s="73">
        <f t="shared" si="2"/>
        <v>14</v>
      </c>
      <c r="Y12" s="73">
        <v>1</v>
      </c>
      <c r="Z12" s="73" t="s">
        <v>535</v>
      </c>
      <c r="AA12" s="73">
        <v>1</v>
      </c>
      <c r="AB12" s="73" t="s">
        <v>535</v>
      </c>
      <c r="AC12" s="73">
        <v>1</v>
      </c>
      <c r="AD12" s="73" t="s">
        <v>535</v>
      </c>
      <c r="AE12" s="73">
        <v>5</v>
      </c>
      <c r="AF12" s="73" t="s">
        <v>584</v>
      </c>
      <c r="AG12" s="73">
        <v>1</v>
      </c>
      <c r="AH12" s="73" t="s">
        <v>535</v>
      </c>
      <c r="AI12" s="73">
        <v>2</v>
      </c>
      <c r="AJ12" s="73" t="s">
        <v>585</v>
      </c>
      <c r="AK12" s="73">
        <v>2</v>
      </c>
      <c r="AL12" s="73" t="s">
        <v>586</v>
      </c>
      <c r="AM12" s="73">
        <v>4</v>
      </c>
      <c r="AN12" s="73" t="s">
        <v>572</v>
      </c>
      <c r="AO12" s="73">
        <f t="shared" si="3"/>
        <v>17</v>
      </c>
      <c r="AP12" s="73">
        <v>5</v>
      </c>
      <c r="AQ12" s="73" t="s">
        <v>587</v>
      </c>
      <c r="AR12" s="73">
        <v>3</v>
      </c>
      <c r="AS12" s="73" t="s">
        <v>617</v>
      </c>
      <c r="AT12" s="73">
        <v>7</v>
      </c>
      <c r="AU12" s="73" t="s">
        <v>544</v>
      </c>
      <c r="AV12" s="73">
        <f t="shared" si="4"/>
        <v>15</v>
      </c>
      <c r="AW12" s="73">
        <v>3</v>
      </c>
      <c r="AX12" s="73" t="s">
        <v>618</v>
      </c>
      <c r="AY12" s="73">
        <v>2</v>
      </c>
      <c r="AZ12" s="73" t="s">
        <v>619</v>
      </c>
      <c r="BA12" s="73">
        <v>1</v>
      </c>
      <c r="BB12" s="73" t="s">
        <v>560</v>
      </c>
      <c r="BC12" s="73">
        <v>1</v>
      </c>
      <c r="BD12" s="73" t="s">
        <v>560</v>
      </c>
      <c r="BE12" s="73">
        <f t="shared" si="5"/>
        <v>7</v>
      </c>
      <c r="BF12" s="73">
        <v>7</v>
      </c>
      <c r="BG12" s="73" t="s">
        <v>590</v>
      </c>
      <c r="BH12" s="73">
        <v>6</v>
      </c>
      <c r="BI12" s="73" t="s">
        <v>591</v>
      </c>
      <c r="BJ12" s="73">
        <f t="shared" si="0"/>
        <v>13</v>
      </c>
      <c r="BK12" s="73">
        <v>4</v>
      </c>
      <c r="BL12" s="73" t="s">
        <v>159</v>
      </c>
      <c r="BM12" s="73" t="s">
        <v>592</v>
      </c>
    </row>
    <row r="13" spans="1:66" s="73" customFormat="1" ht="229.5">
      <c r="B13" s="100" t="s">
        <v>73</v>
      </c>
      <c r="C13" s="11">
        <v>4</v>
      </c>
      <c r="D13" s="73" t="s">
        <v>74</v>
      </c>
      <c r="E13" s="22"/>
      <c r="F13" s="83">
        <v>42742</v>
      </c>
      <c r="G13" s="73">
        <v>6</v>
      </c>
      <c r="H13" s="82">
        <v>2</v>
      </c>
      <c r="I13" s="82" t="s">
        <v>75</v>
      </c>
      <c r="J13" s="86">
        <v>42600</v>
      </c>
      <c r="K13" s="73">
        <v>7</v>
      </c>
      <c r="L13" s="73" t="s">
        <v>620</v>
      </c>
      <c r="M13" s="73">
        <v>5</v>
      </c>
      <c r="N13" s="73" t="s">
        <v>621</v>
      </c>
      <c r="O13" s="73">
        <v>5</v>
      </c>
      <c r="P13" s="73" t="s">
        <v>622</v>
      </c>
      <c r="Q13" s="73">
        <f t="shared" si="1"/>
        <v>17</v>
      </c>
      <c r="R13" s="73">
        <v>7</v>
      </c>
      <c r="S13" s="73" t="s">
        <v>623</v>
      </c>
      <c r="T13" s="73">
        <v>3</v>
      </c>
      <c r="U13" s="73" t="s">
        <v>624</v>
      </c>
      <c r="V13" s="73">
        <v>7</v>
      </c>
      <c r="W13" s="73" t="s">
        <v>625</v>
      </c>
      <c r="X13" s="73">
        <f t="shared" si="2"/>
        <v>17</v>
      </c>
      <c r="Y13" s="73">
        <v>7</v>
      </c>
      <c r="Z13" s="73" t="s">
        <v>626</v>
      </c>
      <c r="AA13" s="73">
        <v>4</v>
      </c>
      <c r="AB13" s="73" t="s">
        <v>627</v>
      </c>
      <c r="AC13" s="73">
        <v>3</v>
      </c>
      <c r="AD13" s="73" t="s">
        <v>628</v>
      </c>
      <c r="AE13" s="73">
        <v>7</v>
      </c>
      <c r="AF13" s="73" t="s">
        <v>629</v>
      </c>
      <c r="AG13" s="73">
        <v>4</v>
      </c>
      <c r="AH13" s="73" t="s">
        <v>630</v>
      </c>
      <c r="AI13" s="73">
        <v>6</v>
      </c>
      <c r="AJ13" s="73" t="s">
        <v>602</v>
      </c>
      <c r="AK13" s="73">
        <v>1</v>
      </c>
      <c r="AM13" s="73">
        <v>4</v>
      </c>
      <c r="AN13" s="73" t="s">
        <v>572</v>
      </c>
      <c r="AO13" s="73">
        <f t="shared" si="3"/>
        <v>36</v>
      </c>
      <c r="AP13" s="73">
        <v>6</v>
      </c>
      <c r="AQ13" s="73" t="s">
        <v>631</v>
      </c>
      <c r="AR13" s="73">
        <v>3</v>
      </c>
      <c r="AS13" s="73" t="s">
        <v>632</v>
      </c>
      <c r="AT13" s="73">
        <v>7</v>
      </c>
      <c r="AU13" s="73" t="s">
        <v>544</v>
      </c>
      <c r="AV13" s="73">
        <f t="shared" si="4"/>
        <v>16</v>
      </c>
      <c r="AW13" s="73">
        <v>5</v>
      </c>
      <c r="AX13" s="73" t="s">
        <v>633</v>
      </c>
      <c r="AY13" s="73">
        <v>6</v>
      </c>
      <c r="AZ13" s="73" t="s">
        <v>634</v>
      </c>
      <c r="BA13" s="73">
        <v>6</v>
      </c>
      <c r="BB13" s="73" t="s">
        <v>635</v>
      </c>
      <c r="BC13" s="73">
        <v>4</v>
      </c>
      <c r="BD13" s="73" t="s">
        <v>636</v>
      </c>
      <c r="BE13" s="73">
        <f t="shared" si="5"/>
        <v>21</v>
      </c>
      <c r="BF13" s="73">
        <v>1</v>
      </c>
      <c r="BG13" s="73" t="s">
        <v>560</v>
      </c>
      <c r="BH13" s="73">
        <v>7</v>
      </c>
      <c r="BI13" s="73" t="s">
        <v>637</v>
      </c>
      <c r="BJ13" s="73">
        <f t="shared" si="0"/>
        <v>8</v>
      </c>
      <c r="BK13" s="73">
        <v>6</v>
      </c>
      <c r="BL13" s="73" t="s">
        <v>611</v>
      </c>
      <c r="BM13" s="73" t="s">
        <v>612</v>
      </c>
    </row>
    <row r="14" spans="1:66" s="73" customFormat="1" ht="357">
      <c r="B14" s="31" t="s">
        <v>76</v>
      </c>
      <c r="C14" s="11">
        <v>5</v>
      </c>
      <c r="D14" s="73" t="s">
        <v>55</v>
      </c>
      <c r="E14" s="22"/>
      <c r="F14" s="83">
        <v>42743</v>
      </c>
      <c r="G14" s="73">
        <v>5</v>
      </c>
      <c r="H14" s="82">
        <v>2</v>
      </c>
      <c r="I14" s="82" t="s">
        <v>77</v>
      </c>
      <c r="J14" s="86">
        <v>42425</v>
      </c>
      <c r="K14" s="73">
        <v>4</v>
      </c>
      <c r="L14" s="73" t="s">
        <v>638</v>
      </c>
      <c r="M14" s="73">
        <v>3</v>
      </c>
      <c r="N14" s="73" t="s">
        <v>639</v>
      </c>
      <c r="O14" s="73">
        <v>2</v>
      </c>
      <c r="P14" s="73" t="s">
        <v>640</v>
      </c>
      <c r="Q14" s="73">
        <f t="shared" si="1"/>
        <v>9</v>
      </c>
      <c r="R14" s="73">
        <v>4</v>
      </c>
      <c r="S14" s="73" t="s">
        <v>641</v>
      </c>
      <c r="T14" s="73">
        <v>1</v>
      </c>
      <c r="U14" s="73" t="s">
        <v>535</v>
      </c>
      <c r="V14" s="73">
        <v>7</v>
      </c>
      <c r="W14" s="73" t="s">
        <v>642</v>
      </c>
      <c r="X14" s="73">
        <f t="shared" si="2"/>
        <v>12</v>
      </c>
      <c r="Y14" s="73">
        <v>1</v>
      </c>
      <c r="Z14" s="73" t="s">
        <v>535</v>
      </c>
      <c r="AA14" s="73">
        <v>1</v>
      </c>
      <c r="AB14" s="73" t="s">
        <v>535</v>
      </c>
      <c r="AC14" s="73">
        <v>1</v>
      </c>
      <c r="AD14" s="73" t="s">
        <v>535</v>
      </c>
      <c r="AE14" s="73">
        <v>5</v>
      </c>
      <c r="AF14" s="73" t="s">
        <v>643</v>
      </c>
      <c r="AG14" s="73">
        <v>3</v>
      </c>
      <c r="AH14" s="73" t="s">
        <v>644</v>
      </c>
      <c r="AI14" s="73">
        <v>3</v>
      </c>
      <c r="AJ14" s="73" t="s">
        <v>645</v>
      </c>
      <c r="AK14" s="73">
        <v>4</v>
      </c>
      <c r="AL14" s="73" t="s">
        <v>646</v>
      </c>
      <c r="AM14" s="73">
        <v>4</v>
      </c>
      <c r="AN14" s="73" t="s">
        <v>647</v>
      </c>
      <c r="AO14" s="73">
        <f t="shared" si="3"/>
        <v>22</v>
      </c>
      <c r="AP14" s="73">
        <v>5</v>
      </c>
      <c r="AQ14" s="73" t="s">
        <v>648</v>
      </c>
      <c r="AR14" s="73">
        <v>4</v>
      </c>
      <c r="AS14" s="73" t="s">
        <v>649</v>
      </c>
      <c r="AT14" s="73">
        <v>7</v>
      </c>
      <c r="AU14" s="73" t="s">
        <v>544</v>
      </c>
      <c r="AV14" s="73">
        <f t="shared" si="4"/>
        <v>16</v>
      </c>
      <c r="AW14" s="73">
        <v>3</v>
      </c>
      <c r="AX14" s="73" t="s">
        <v>650</v>
      </c>
      <c r="AY14" s="73">
        <v>2</v>
      </c>
      <c r="AZ14" s="73" t="s">
        <v>651</v>
      </c>
      <c r="BA14" s="73">
        <v>1</v>
      </c>
      <c r="BB14" s="73" t="s">
        <v>560</v>
      </c>
      <c r="BC14" s="73">
        <v>1</v>
      </c>
      <c r="BD14" s="73" t="s">
        <v>560</v>
      </c>
      <c r="BE14" s="73">
        <f t="shared" si="5"/>
        <v>7</v>
      </c>
      <c r="BF14" s="73">
        <v>1</v>
      </c>
      <c r="BG14" s="73" t="s">
        <v>560</v>
      </c>
      <c r="BH14" s="73">
        <v>3</v>
      </c>
      <c r="BI14" s="73" t="s">
        <v>652</v>
      </c>
      <c r="BJ14" s="73">
        <f t="shared" si="0"/>
        <v>4</v>
      </c>
      <c r="BK14" s="73">
        <v>3</v>
      </c>
      <c r="BL14" s="73" t="s">
        <v>159</v>
      </c>
      <c r="BM14" s="73" t="s">
        <v>578</v>
      </c>
    </row>
    <row r="15" spans="1:66" s="73" customFormat="1" ht="255">
      <c r="B15" s="85" t="s">
        <v>78</v>
      </c>
      <c r="C15" s="11">
        <v>5</v>
      </c>
      <c r="D15" s="73" t="s">
        <v>58</v>
      </c>
      <c r="E15" s="22"/>
      <c r="F15" s="83">
        <v>42743</v>
      </c>
      <c r="G15" s="73">
        <v>6</v>
      </c>
      <c r="H15" s="82">
        <v>2</v>
      </c>
      <c r="I15" s="82" t="s">
        <v>79</v>
      </c>
      <c r="J15" s="86">
        <v>42550</v>
      </c>
      <c r="K15" s="73">
        <v>1</v>
      </c>
      <c r="L15" s="73" t="s">
        <v>535</v>
      </c>
      <c r="M15" s="73">
        <v>3</v>
      </c>
      <c r="N15" s="73" t="s">
        <v>653</v>
      </c>
      <c r="O15" s="73">
        <v>3</v>
      </c>
      <c r="P15" s="73" t="s">
        <v>654</v>
      </c>
      <c r="Q15" s="73">
        <f t="shared" si="1"/>
        <v>7</v>
      </c>
      <c r="R15" s="73">
        <v>6</v>
      </c>
      <c r="S15" s="73" t="s">
        <v>655</v>
      </c>
      <c r="T15" s="73">
        <v>4</v>
      </c>
      <c r="U15" s="73" t="s">
        <v>656</v>
      </c>
      <c r="V15" s="73">
        <v>7</v>
      </c>
      <c r="W15" s="73" t="s">
        <v>642</v>
      </c>
      <c r="X15" s="73">
        <f t="shared" si="2"/>
        <v>17</v>
      </c>
      <c r="Y15" s="73">
        <v>4</v>
      </c>
      <c r="Z15" s="73" t="s">
        <v>657</v>
      </c>
      <c r="AA15" s="73">
        <v>2</v>
      </c>
      <c r="AB15" s="73" t="s">
        <v>657</v>
      </c>
      <c r="AC15" s="73">
        <v>2</v>
      </c>
      <c r="AD15" s="73" t="s">
        <v>658</v>
      </c>
      <c r="AE15" s="73">
        <v>3</v>
      </c>
      <c r="AF15" s="73" t="s">
        <v>658</v>
      </c>
      <c r="AG15" s="73">
        <v>4</v>
      </c>
      <c r="AH15" s="73" t="s">
        <v>659</v>
      </c>
      <c r="AI15" s="73">
        <v>5</v>
      </c>
      <c r="AJ15" s="73" t="s">
        <v>660</v>
      </c>
      <c r="AK15" s="73">
        <v>3</v>
      </c>
      <c r="AL15" s="73" t="s">
        <v>661</v>
      </c>
      <c r="AM15" s="73">
        <v>6</v>
      </c>
      <c r="AN15" s="73" t="s">
        <v>662</v>
      </c>
      <c r="AO15" s="73">
        <f t="shared" si="3"/>
        <v>29</v>
      </c>
      <c r="AP15" s="73">
        <v>5</v>
      </c>
      <c r="AQ15" s="73" t="s">
        <v>663</v>
      </c>
      <c r="AR15" s="73">
        <v>1</v>
      </c>
      <c r="AS15" s="73" t="s">
        <v>664</v>
      </c>
      <c r="AT15" s="73">
        <v>7</v>
      </c>
      <c r="AU15" s="73" t="s">
        <v>665</v>
      </c>
      <c r="AV15" s="73">
        <f t="shared" si="4"/>
        <v>13</v>
      </c>
      <c r="AW15" s="73">
        <v>4</v>
      </c>
      <c r="AX15" s="73" t="s">
        <v>666</v>
      </c>
      <c r="AY15" s="73">
        <v>5</v>
      </c>
      <c r="AZ15" s="73" t="s">
        <v>667</v>
      </c>
      <c r="BA15" s="73">
        <v>2</v>
      </c>
      <c r="BB15" s="73" t="s">
        <v>667</v>
      </c>
      <c r="BC15" s="73">
        <v>1</v>
      </c>
      <c r="BD15" s="73" t="s">
        <v>560</v>
      </c>
      <c r="BE15" s="73">
        <f t="shared" si="5"/>
        <v>12</v>
      </c>
      <c r="BF15" s="73">
        <v>1</v>
      </c>
      <c r="BG15" s="73" t="s">
        <v>560</v>
      </c>
      <c r="BH15" s="73">
        <v>7</v>
      </c>
      <c r="BI15" s="73" t="s">
        <v>668</v>
      </c>
      <c r="BJ15" s="73">
        <f t="shared" si="0"/>
        <v>8</v>
      </c>
      <c r="BK15" s="73">
        <v>5</v>
      </c>
      <c r="BL15" s="73" t="s">
        <v>159</v>
      </c>
      <c r="BM15" s="73" t="s">
        <v>669</v>
      </c>
    </row>
    <row r="16" spans="1:66" s="73" customFormat="1" ht="229.5">
      <c r="B16" s="85" t="s">
        <v>80</v>
      </c>
      <c r="C16" s="14">
        <v>5</v>
      </c>
      <c r="D16" s="73" t="s">
        <v>60</v>
      </c>
      <c r="E16" s="22"/>
      <c r="F16" s="83">
        <v>42743</v>
      </c>
      <c r="G16" s="73">
        <v>6</v>
      </c>
      <c r="H16" s="82" t="s">
        <v>81</v>
      </c>
      <c r="I16" s="82">
        <v>2</v>
      </c>
      <c r="J16" s="86">
        <v>42550</v>
      </c>
      <c r="K16" s="73">
        <v>7</v>
      </c>
      <c r="L16" s="73" t="s">
        <v>670</v>
      </c>
      <c r="M16" s="73">
        <v>7</v>
      </c>
      <c r="N16" s="73" t="s">
        <v>671</v>
      </c>
      <c r="O16" s="73">
        <v>5</v>
      </c>
      <c r="P16" s="73" t="s">
        <v>672</v>
      </c>
      <c r="Q16" s="73">
        <f t="shared" si="1"/>
        <v>19</v>
      </c>
      <c r="R16" s="73">
        <v>7</v>
      </c>
      <c r="S16" s="73" t="s">
        <v>673</v>
      </c>
      <c r="T16" s="73">
        <v>6</v>
      </c>
      <c r="U16" s="73" t="s">
        <v>674</v>
      </c>
      <c r="V16" s="73">
        <v>4</v>
      </c>
      <c r="W16" s="73" t="s">
        <v>675</v>
      </c>
      <c r="X16" s="73">
        <f t="shared" si="2"/>
        <v>17</v>
      </c>
      <c r="Y16" s="73">
        <v>5</v>
      </c>
      <c r="Z16" s="73" t="s">
        <v>676</v>
      </c>
      <c r="AA16" s="73">
        <v>5</v>
      </c>
      <c r="AB16" s="73" t="s">
        <v>676</v>
      </c>
      <c r="AC16" s="73">
        <v>7</v>
      </c>
      <c r="AD16" s="73" t="s">
        <v>677</v>
      </c>
      <c r="AE16" s="73">
        <v>7</v>
      </c>
      <c r="AF16" s="73" t="s">
        <v>678</v>
      </c>
      <c r="AG16" s="73">
        <v>7</v>
      </c>
      <c r="AH16" s="73" t="s">
        <v>679</v>
      </c>
      <c r="AI16" s="73">
        <v>7</v>
      </c>
      <c r="AJ16" s="73" t="s">
        <v>680</v>
      </c>
      <c r="AK16" s="73">
        <v>5</v>
      </c>
      <c r="AL16" s="73" t="s">
        <v>681</v>
      </c>
      <c r="AM16" s="73">
        <v>7</v>
      </c>
      <c r="AN16" s="73" t="s">
        <v>682</v>
      </c>
      <c r="AO16" s="73">
        <f t="shared" si="3"/>
        <v>50</v>
      </c>
      <c r="AP16" s="73">
        <v>5</v>
      </c>
      <c r="AQ16" s="73" t="s">
        <v>663</v>
      </c>
      <c r="AR16" s="73">
        <v>1</v>
      </c>
      <c r="AS16" s="73" t="s">
        <v>664</v>
      </c>
      <c r="AT16" s="73">
        <v>7</v>
      </c>
      <c r="AU16" s="73" t="s">
        <v>665</v>
      </c>
      <c r="AV16" s="73">
        <f t="shared" si="4"/>
        <v>13</v>
      </c>
      <c r="AW16" s="73">
        <v>5</v>
      </c>
      <c r="AX16" s="73" t="s">
        <v>683</v>
      </c>
      <c r="AY16" s="73">
        <v>5</v>
      </c>
      <c r="AZ16" s="73" t="s">
        <v>684</v>
      </c>
      <c r="BA16" s="73">
        <v>5</v>
      </c>
      <c r="BB16" s="73" t="s">
        <v>685</v>
      </c>
      <c r="BC16" s="73">
        <v>4</v>
      </c>
      <c r="BD16" s="73" t="s">
        <v>686</v>
      </c>
      <c r="BE16" s="73">
        <f t="shared" si="5"/>
        <v>19</v>
      </c>
      <c r="BF16" s="73">
        <v>7</v>
      </c>
      <c r="BG16" s="73" t="s">
        <v>687</v>
      </c>
      <c r="BH16" s="73">
        <v>7</v>
      </c>
      <c r="BI16" s="73" t="s">
        <v>688</v>
      </c>
      <c r="BJ16" s="73">
        <f t="shared" si="0"/>
        <v>14</v>
      </c>
      <c r="BK16" s="73">
        <v>7</v>
      </c>
      <c r="BL16" s="73" t="s">
        <v>611</v>
      </c>
      <c r="BM16" s="73" t="s">
        <v>689</v>
      </c>
    </row>
    <row r="17" spans="1:65" s="73" customFormat="1" ht="216.75">
      <c r="A17" s="88"/>
      <c r="B17" s="85" t="s">
        <v>82</v>
      </c>
      <c r="C17" s="11">
        <v>6</v>
      </c>
      <c r="D17" s="73" t="s">
        <v>63</v>
      </c>
      <c r="E17" s="22"/>
      <c r="F17" s="83">
        <v>42749</v>
      </c>
      <c r="G17" s="73">
        <v>5</v>
      </c>
      <c r="H17" s="82">
        <v>2</v>
      </c>
      <c r="I17" s="82" t="s">
        <v>83</v>
      </c>
      <c r="J17" s="84">
        <v>42430</v>
      </c>
      <c r="K17" s="73">
        <v>3</v>
      </c>
      <c r="L17" s="73" t="s">
        <v>690</v>
      </c>
      <c r="M17" s="73">
        <v>3</v>
      </c>
      <c r="N17" s="73" t="s">
        <v>691</v>
      </c>
      <c r="O17" s="73">
        <v>4</v>
      </c>
      <c r="P17" s="73" t="s">
        <v>692</v>
      </c>
      <c r="Q17" s="73">
        <f t="shared" si="1"/>
        <v>10</v>
      </c>
      <c r="R17" s="73">
        <v>3</v>
      </c>
      <c r="S17" s="73" t="s">
        <v>693</v>
      </c>
      <c r="T17" s="73">
        <v>1</v>
      </c>
      <c r="U17" s="73" t="s">
        <v>535</v>
      </c>
      <c r="V17" s="73">
        <v>4</v>
      </c>
      <c r="W17" s="73" t="s">
        <v>694</v>
      </c>
      <c r="X17" s="73">
        <f t="shared" si="2"/>
        <v>8</v>
      </c>
      <c r="Y17" s="73">
        <v>1</v>
      </c>
      <c r="Z17" s="73" t="s">
        <v>535</v>
      </c>
      <c r="AA17" s="73">
        <v>1</v>
      </c>
      <c r="AB17" s="73" t="s">
        <v>535</v>
      </c>
      <c r="AC17" s="73">
        <v>1</v>
      </c>
      <c r="AD17" s="73" t="s">
        <v>535</v>
      </c>
      <c r="AE17" s="73">
        <v>3</v>
      </c>
      <c r="AF17" s="73" t="s">
        <v>695</v>
      </c>
      <c r="AG17" s="73">
        <v>1</v>
      </c>
      <c r="AH17" s="73" t="s">
        <v>535</v>
      </c>
      <c r="AI17" s="73">
        <v>3</v>
      </c>
      <c r="AJ17" s="73" t="s">
        <v>696</v>
      </c>
      <c r="AK17" s="73">
        <v>4</v>
      </c>
      <c r="AL17" s="73" t="s">
        <v>697</v>
      </c>
      <c r="AM17" s="73">
        <v>4</v>
      </c>
      <c r="AN17" s="73" t="s">
        <v>698</v>
      </c>
      <c r="AO17" s="73">
        <f t="shared" si="3"/>
        <v>18</v>
      </c>
      <c r="AP17" s="73">
        <v>5</v>
      </c>
      <c r="AQ17" s="73" t="s">
        <v>699</v>
      </c>
      <c r="AR17" s="73">
        <v>5</v>
      </c>
      <c r="AS17" s="73" t="s">
        <v>700</v>
      </c>
      <c r="AT17" s="73">
        <v>7</v>
      </c>
      <c r="AU17" s="73" t="s">
        <v>665</v>
      </c>
      <c r="AV17" s="73">
        <f t="shared" si="4"/>
        <v>17</v>
      </c>
      <c r="AW17" s="73">
        <v>1</v>
      </c>
      <c r="AX17" s="73" t="s">
        <v>560</v>
      </c>
      <c r="AY17" s="73">
        <v>3</v>
      </c>
      <c r="AZ17" s="73" t="s">
        <v>701</v>
      </c>
      <c r="BA17" s="73">
        <v>1</v>
      </c>
      <c r="BB17" s="73" t="s">
        <v>560</v>
      </c>
      <c r="BC17" s="73">
        <v>1</v>
      </c>
      <c r="BD17" s="73" t="s">
        <v>560</v>
      </c>
      <c r="BE17" s="73">
        <f t="shared" si="5"/>
        <v>6</v>
      </c>
      <c r="BF17" s="73">
        <v>7</v>
      </c>
      <c r="BG17" s="73" t="s">
        <v>590</v>
      </c>
      <c r="BH17" s="73">
        <v>3</v>
      </c>
      <c r="BI17" s="73" t="s">
        <v>702</v>
      </c>
      <c r="BJ17" s="73">
        <f t="shared" si="0"/>
        <v>10</v>
      </c>
      <c r="BK17" s="73">
        <v>3</v>
      </c>
      <c r="BL17" s="73" t="s">
        <v>159</v>
      </c>
      <c r="BM17" s="73" t="s">
        <v>703</v>
      </c>
    </row>
    <row r="18" spans="1:65" s="73" customFormat="1" ht="267.75">
      <c r="B18" s="31" t="s">
        <v>84</v>
      </c>
      <c r="C18" s="11">
        <v>7</v>
      </c>
      <c r="D18" s="73" t="s">
        <v>71</v>
      </c>
      <c r="E18" s="22"/>
      <c r="F18" s="83">
        <v>42749</v>
      </c>
      <c r="G18" s="73">
        <v>5</v>
      </c>
      <c r="H18" s="82">
        <v>2</v>
      </c>
      <c r="I18" s="82" t="s">
        <v>85</v>
      </c>
      <c r="J18" s="84">
        <v>42431</v>
      </c>
      <c r="K18" s="73">
        <v>5</v>
      </c>
      <c r="L18" s="73" t="s">
        <v>704</v>
      </c>
      <c r="M18" s="73">
        <v>4</v>
      </c>
      <c r="N18" s="73" t="s">
        <v>705</v>
      </c>
      <c r="O18" s="73">
        <v>5</v>
      </c>
      <c r="P18" s="73" t="s">
        <v>706</v>
      </c>
      <c r="Q18" s="73">
        <f t="shared" si="1"/>
        <v>14</v>
      </c>
      <c r="R18" s="73">
        <v>3</v>
      </c>
      <c r="S18" s="73" t="s">
        <v>693</v>
      </c>
      <c r="T18" s="73">
        <v>1</v>
      </c>
      <c r="U18" s="73" t="s">
        <v>535</v>
      </c>
      <c r="V18" s="73">
        <v>7</v>
      </c>
      <c r="W18" s="73" t="s">
        <v>707</v>
      </c>
      <c r="X18" s="73">
        <f t="shared" si="2"/>
        <v>11</v>
      </c>
      <c r="Y18" s="73">
        <v>2</v>
      </c>
      <c r="Z18" s="73" t="s">
        <v>708</v>
      </c>
      <c r="AA18" s="73">
        <v>1</v>
      </c>
      <c r="AB18" s="73" t="s">
        <v>535</v>
      </c>
      <c r="AC18" s="73">
        <v>2</v>
      </c>
      <c r="AD18" s="73" t="s">
        <v>709</v>
      </c>
      <c r="AE18" s="73">
        <v>3</v>
      </c>
      <c r="AF18" s="73" t="s">
        <v>695</v>
      </c>
      <c r="AG18" s="73">
        <v>3</v>
      </c>
      <c r="AH18" s="73" t="s">
        <v>570</v>
      </c>
      <c r="AI18" s="73">
        <v>4</v>
      </c>
      <c r="AJ18" s="73" t="s">
        <v>710</v>
      </c>
      <c r="AK18" s="73">
        <v>1</v>
      </c>
      <c r="AL18" s="73" t="s">
        <v>535</v>
      </c>
      <c r="AM18" s="73">
        <v>4</v>
      </c>
      <c r="AN18" s="73" t="s">
        <v>711</v>
      </c>
      <c r="AO18" s="73">
        <f t="shared" si="3"/>
        <v>20</v>
      </c>
      <c r="AP18" s="73">
        <v>5</v>
      </c>
      <c r="AQ18" s="73" t="s">
        <v>712</v>
      </c>
      <c r="AR18" s="73">
        <v>5</v>
      </c>
      <c r="AS18" s="73" t="s">
        <v>713</v>
      </c>
      <c r="AT18" s="73">
        <v>6</v>
      </c>
      <c r="AU18" s="73" t="s">
        <v>714</v>
      </c>
      <c r="AV18" s="73">
        <f t="shared" si="4"/>
        <v>16</v>
      </c>
      <c r="AW18" s="73">
        <v>2</v>
      </c>
      <c r="AX18" s="73" t="s">
        <v>715</v>
      </c>
      <c r="AY18" s="73">
        <v>4</v>
      </c>
      <c r="AZ18" s="73" t="s">
        <v>716</v>
      </c>
      <c r="BA18" s="73">
        <v>1</v>
      </c>
      <c r="BB18" s="73" t="s">
        <v>560</v>
      </c>
      <c r="BC18" s="73">
        <v>1</v>
      </c>
      <c r="BD18" s="73" t="s">
        <v>560</v>
      </c>
      <c r="BE18" s="73">
        <f t="shared" si="5"/>
        <v>8</v>
      </c>
      <c r="BF18" s="73">
        <v>1</v>
      </c>
      <c r="BG18" s="73" t="s">
        <v>560</v>
      </c>
      <c r="BH18" s="73">
        <v>7</v>
      </c>
      <c r="BI18" s="73" t="s">
        <v>702</v>
      </c>
      <c r="BJ18" s="73">
        <f t="shared" si="0"/>
        <v>8</v>
      </c>
      <c r="BK18" s="73">
        <v>4</v>
      </c>
      <c r="BL18" s="73" t="s">
        <v>159</v>
      </c>
      <c r="BM18" s="73" t="s">
        <v>717</v>
      </c>
    </row>
    <row r="19" spans="1:65" s="73" customFormat="1" ht="204">
      <c r="B19" s="85" t="s">
        <v>86</v>
      </c>
      <c r="C19" s="11">
        <v>7</v>
      </c>
      <c r="D19" s="73" t="s">
        <v>74</v>
      </c>
      <c r="E19" s="22"/>
      <c r="F19" s="83">
        <v>42749</v>
      </c>
      <c r="G19" s="73">
        <v>6</v>
      </c>
      <c r="H19" s="82">
        <v>2</v>
      </c>
      <c r="I19" s="82" t="s">
        <v>87</v>
      </c>
      <c r="J19" s="84">
        <v>42503</v>
      </c>
      <c r="K19" s="73">
        <v>5</v>
      </c>
      <c r="L19" s="73" t="s">
        <v>718</v>
      </c>
      <c r="M19" s="73">
        <v>4</v>
      </c>
      <c r="N19" s="73" t="s">
        <v>705</v>
      </c>
      <c r="O19" s="73">
        <v>6</v>
      </c>
      <c r="P19" s="73" t="s">
        <v>719</v>
      </c>
      <c r="Q19" s="73">
        <f t="shared" si="1"/>
        <v>15</v>
      </c>
      <c r="R19" s="73">
        <v>6</v>
      </c>
      <c r="S19" s="73" t="s">
        <v>720</v>
      </c>
      <c r="T19" s="73">
        <v>3</v>
      </c>
      <c r="U19" s="73" t="s">
        <v>721</v>
      </c>
      <c r="V19" s="73">
        <v>7</v>
      </c>
      <c r="W19" s="73" t="s">
        <v>625</v>
      </c>
      <c r="X19" s="73">
        <f t="shared" si="2"/>
        <v>16</v>
      </c>
      <c r="Y19" s="73">
        <v>4</v>
      </c>
      <c r="Z19" s="73" t="s">
        <v>722</v>
      </c>
      <c r="AA19" s="73">
        <v>2</v>
      </c>
      <c r="AB19" s="73" t="s">
        <v>722</v>
      </c>
      <c r="AC19" s="73">
        <v>1</v>
      </c>
      <c r="AD19" s="73" t="s">
        <v>723</v>
      </c>
      <c r="AE19" s="73">
        <v>4</v>
      </c>
      <c r="AF19" s="73" t="s">
        <v>724</v>
      </c>
      <c r="AG19" s="73">
        <v>4</v>
      </c>
      <c r="AH19" s="73" t="s">
        <v>725</v>
      </c>
      <c r="AI19" s="73">
        <v>6</v>
      </c>
      <c r="AJ19" s="73" t="s">
        <v>726</v>
      </c>
      <c r="AK19" s="73">
        <v>5</v>
      </c>
      <c r="AL19" s="73" t="s">
        <v>727</v>
      </c>
      <c r="AM19" s="73">
        <v>6</v>
      </c>
      <c r="AN19" s="73" t="s">
        <v>728</v>
      </c>
      <c r="AO19" s="73">
        <f t="shared" si="3"/>
        <v>32</v>
      </c>
      <c r="AP19" s="73">
        <v>6</v>
      </c>
      <c r="AQ19" s="73" t="s">
        <v>712</v>
      </c>
      <c r="AR19" s="73">
        <v>5</v>
      </c>
      <c r="AS19" s="73" t="s">
        <v>713</v>
      </c>
      <c r="AT19" s="73">
        <v>6</v>
      </c>
      <c r="AU19" s="73" t="s">
        <v>726</v>
      </c>
      <c r="AV19" s="73">
        <f t="shared" si="4"/>
        <v>17</v>
      </c>
      <c r="AW19" s="73">
        <v>3</v>
      </c>
      <c r="AX19" s="73" t="s">
        <v>729</v>
      </c>
      <c r="AY19" s="73">
        <v>4</v>
      </c>
      <c r="AZ19" s="73" t="s">
        <v>730</v>
      </c>
      <c r="BA19" s="73">
        <v>5</v>
      </c>
      <c r="BB19" s="73" t="s">
        <v>731</v>
      </c>
      <c r="BC19" s="73">
        <v>1</v>
      </c>
      <c r="BD19" s="73" t="s">
        <v>560</v>
      </c>
      <c r="BE19" s="73">
        <f t="shared" si="5"/>
        <v>13</v>
      </c>
      <c r="BF19" s="73">
        <v>1</v>
      </c>
      <c r="BG19" s="73" t="s">
        <v>560</v>
      </c>
      <c r="BH19" s="73">
        <v>7</v>
      </c>
      <c r="BI19" s="73" t="s">
        <v>732</v>
      </c>
      <c r="BJ19" s="73">
        <f t="shared" si="0"/>
        <v>8</v>
      </c>
      <c r="BK19" s="73">
        <v>6</v>
      </c>
      <c r="BL19" s="73" t="s">
        <v>611</v>
      </c>
      <c r="BM19" s="73" t="s">
        <v>612</v>
      </c>
    </row>
    <row r="20" spans="1:65" s="73" customFormat="1" ht="306">
      <c r="B20" s="85" t="s">
        <v>88</v>
      </c>
      <c r="C20" s="11">
        <v>8</v>
      </c>
      <c r="D20" s="73" t="s">
        <v>71</v>
      </c>
      <c r="E20" s="22"/>
      <c r="F20" s="83">
        <v>42750</v>
      </c>
      <c r="G20" s="73">
        <v>5</v>
      </c>
      <c r="H20" s="82">
        <v>2</v>
      </c>
      <c r="I20" s="82" t="s">
        <v>89</v>
      </c>
      <c r="J20" s="84">
        <v>42452</v>
      </c>
      <c r="K20" s="73">
        <v>4</v>
      </c>
      <c r="L20" s="73" t="s">
        <v>733</v>
      </c>
      <c r="M20" s="73">
        <v>3</v>
      </c>
      <c r="N20" s="73" t="s">
        <v>734</v>
      </c>
      <c r="O20" s="73">
        <v>4</v>
      </c>
      <c r="P20" s="73" t="s">
        <v>735</v>
      </c>
      <c r="Q20" s="73">
        <f t="shared" si="1"/>
        <v>11</v>
      </c>
      <c r="R20" s="73">
        <v>3</v>
      </c>
      <c r="S20" s="73" t="s">
        <v>736</v>
      </c>
      <c r="T20" s="73">
        <v>1</v>
      </c>
      <c r="U20" s="73" t="s">
        <v>535</v>
      </c>
      <c r="V20" s="73">
        <v>7</v>
      </c>
      <c r="W20" s="73" t="s">
        <v>737</v>
      </c>
      <c r="X20" s="73">
        <f t="shared" si="2"/>
        <v>11</v>
      </c>
      <c r="Y20" s="73">
        <v>1</v>
      </c>
      <c r="Z20" s="73" t="s">
        <v>535</v>
      </c>
      <c r="AA20" s="73">
        <v>1</v>
      </c>
      <c r="AB20" s="73" t="s">
        <v>535</v>
      </c>
      <c r="AC20" s="73">
        <v>1</v>
      </c>
      <c r="AD20" s="73" t="s">
        <v>535</v>
      </c>
      <c r="AE20" s="73">
        <v>1</v>
      </c>
      <c r="AF20" s="73" t="s">
        <v>535</v>
      </c>
      <c r="AG20" s="73">
        <v>3</v>
      </c>
      <c r="AH20" s="73" t="s">
        <v>738</v>
      </c>
      <c r="AI20" s="73">
        <v>2</v>
      </c>
      <c r="AJ20" s="73" t="s">
        <v>585</v>
      </c>
      <c r="AK20" s="73">
        <v>1</v>
      </c>
      <c r="AL20" s="73" t="s">
        <v>535</v>
      </c>
      <c r="AM20" s="73">
        <v>2</v>
      </c>
      <c r="AN20" s="73" t="s">
        <v>739</v>
      </c>
      <c r="AO20" s="73">
        <f t="shared" si="3"/>
        <v>12</v>
      </c>
      <c r="AP20" s="73">
        <v>6</v>
      </c>
      <c r="AQ20" s="73" t="s">
        <v>712</v>
      </c>
      <c r="AR20" s="73">
        <v>5</v>
      </c>
      <c r="AS20" s="73" t="s">
        <v>713</v>
      </c>
      <c r="AT20" s="73">
        <v>4</v>
      </c>
      <c r="AU20" s="73" t="s">
        <v>740</v>
      </c>
      <c r="AV20" s="73">
        <f t="shared" si="4"/>
        <v>15</v>
      </c>
      <c r="AW20" s="73">
        <v>3</v>
      </c>
      <c r="AX20" s="73" t="s">
        <v>741</v>
      </c>
      <c r="AY20" s="73">
        <v>5</v>
      </c>
      <c r="AZ20" s="73" t="s">
        <v>742</v>
      </c>
      <c r="BA20" s="73">
        <v>1</v>
      </c>
      <c r="BB20" s="73" t="s">
        <v>560</v>
      </c>
      <c r="BC20" s="73">
        <v>1</v>
      </c>
      <c r="BD20" s="73" t="s">
        <v>560</v>
      </c>
      <c r="BE20" s="73">
        <f t="shared" si="5"/>
        <v>10</v>
      </c>
      <c r="BF20" s="73">
        <v>7</v>
      </c>
      <c r="BG20" s="73" t="s">
        <v>743</v>
      </c>
      <c r="BH20" s="73">
        <v>3</v>
      </c>
      <c r="BI20" s="73" t="s">
        <v>744</v>
      </c>
      <c r="BJ20" s="73">
        <f t="shared" si="0"/>
        <v>10</v>
      </c>
      <c r="BK20" s="73">
        <v>3</v>
      </c>
      <c r="BL20" s="73" t="s">
        <v>159</v>
      </c>
      <c r="BM20" s="73" t="s">
        <v>703</v>
      </c>
    </row>
    <row r="21" spans="1:65" s="73" customFormat="1" ht="357">
      <c r="B21" s="85" t="s">
        <v>90</v>
      </c>
      <c r="C21" s="15">
        <v>9</v>
      </c>
      <c r="D21" s="73" t="s">
        <v>63</v>
      </c>
      <c r="E21" s="22"/>
      <c r="F21" s="83">
        <v>42750</v>
      </c>
      <c r="G21" s="73">
        <v>5</v>
      </c>
      <c r="H21" s="82">
        <v>2</v>
      </c>
      <c r="I21" s="82" t="s">
        <v>91</v>
      </c>
      <c r="J21" s="86">
        <v>42426</v>
      </c>
      <c r="K21" s="73">
        <v>3</v>
      </c>
      <c r="L21" s="73" t="s">
        <v>745</v>
      </c>
      <c r="M21" s="73">
        <v>5</v>
      </c>
      <c r="N21" s="73" t="s">
        <v>746</v>
      </c>
      <c r="O21" s="73">
        <v>5</v>
      </c>
      <c r="P21" s="73" t="s">
        <v>747</v>
      </c>
      <c r="Q21" s="73">
        <f t="shared" si="1"/>
        <v>13</v>
      </c>
      <c r="R21" s="73">
        <v>4</v>
      </c>
      <c r="S21" s="73" t="s">
        <v>748</v>
      </c>
      <c r="T21" s="73">
        <v>1</v>
      </c>
      <c r="U21" s="73" t="s">
        <v>535</v>
      </c>
      <c r="V21" s="73">
        <v>3</v>
      </c>
      <c r="W21" s="73" t="s">
        <v>749</v>
      </c>
      <c r="X21" s="73">
        <f t="shared" si="2"/>
        <v>8</v>
      </c>
      <c r="Y21" s="73">
        <v>1</v>
      </c>
      <c r="Z21" s="73" t="s">
        <v>535</v>
      </c>
      <c r="AA21" s="73">
        <v>1</v>
      </c>
      <c r="AB21" s="73" t="s">
        <v>535</v>
      </c>
      <c r="AC21" s="73">
        <v>1</v>
      </c>
      <c r="AD21" s="73" t="s">
        <v>535</v>
      </c>
      <c r="AE21" s="73">
        <v>1</v>
      </c>
      <c r="AF21" s="73" t="s">
        <v>535</v>
      </c>
      <c r="AG21" s="73">
        <v>3</v>
      </c>
      <c r="AH21" s="73" t="s">
        <v>738</v>
      </c>
      <c r="AI21" s="73">
        <v>2</v>
      </c>
      <c r="AJ21" s="73" t="s">
        <v>585</v>
      </c>
      <c r="AK21" s="73">
        <v>1</v>
      </c>
      <c r="AL21" s="73" t="s">
        <v>750</v>
      </c>
      <c r="AM21" s="73">
        <v>1</v>
      </c>
      <c r="AN21" s="73" t="s">
        <v>750</v>
      </c>
      <c r="AO21" s="73">
        <f t="shared" si="3"/>
        <v>11</v>
      </c>
      <c r="AP21" s="73">
        <v>6</v>
      </c>
      <c r="AQ21" s="73" t="s">
        <v>712</v>
      </c>
      <c r="AR21" s="73">
        <v>6</v>
      </c>
      <c r="AS21" s="73" t="s">
        <v>713</v>
      </c>
      <c r="AT21" s="73">
        <v>4</v>
      </c>
      <c r="AU21" s="73" t="s">
        <v>751</v>
      </c>
      <c r="AV21" s="73">
        <f t="shared" si="4"/>
        <v>16</v>
      </c>
      <c r="AW21" s="73">
        <v>2</v>
      </c>
      <c r="AX21" s="73" t="s">
        <v>752</v>
      </c>
      <c r="AY21" s="73">
        <v>2</v>
      </c>
      <c r="AZ21" s="73" t="s">
        <v>753</v>
      </c>
      <c r="BA21" s="73">
        <v>1</v>
      </c>
      <c r="BB21" s="73" t="s">
        <v>560</v>
      </c>
      <c r="BC21" s="73">
        <v>1</v>
      </c>
      <c r="BD21" s="73" t="s">
        <v>560</v>
      </c>
      <c r="BE21" s="73">
        <f t="shared" si="5"/>
        <v>6</v>
      </c>
      <c r="BF21" s="73">
        <v>1</v>
      </c>
      <c r="BG21" s="73" t="s">
        <v>750</v>
      </c>
      <c r="BH21" s="73">
        <v>1</v>
      </c>
      <c r="BI21" s="73" t="s">
        <v>750</v>
      </c>
      <c r="BJ21" s="73">
        <f t="shared" si="0"/>
        <v>2</v>
      </c>
      <c r="BK21" s="73">
        <v>2</v>
      </c>
      <c r="BL21" s="73" t="s">
        <v>754</v>
      </c>
      <c r="BM21" s="73" t="s">
        <v>755</v>
      </c>
    </row>
    <row r="22" spans="1:65" s="73" customFormat="1" ht="267.75">
      <c r="B22" s="85" t="s">
        <v>92</v>
      </c>
      <c r="C22" s="15">
        <v>9</v>
      </c>
      <c r="D22" s="73" t="s">
        <v>63</v>
      </c>
      <c r="E22" s="22"/>
      <c r="F22" s="83">
        <v>42784</v>
      </c>
      <c r="G22" s="73">
        <v>5</v>
      </c>
      <c r="H22" s="82">
        <v>2</v>
      </c>
      <c r="I22" s="82" t="s">
        <v>93</v>
      </c>
      <c r="J22" s="86">
        <v>42437</v>
      </c>
      <c r="K22" s="73">
        <v>1</v>
      </c>
      <c r="L22" s="73" t="s">
        <v>535</v>
      </c>
      <c r="N22" s="73" t="s">
        <v>756</v>
      </c>
      <c r="O22" s="73">
        <v>1</v>
      </c>
      <c r="P22" s="73" t="s">
        <v>535</v>
      </c>
      <c r="Q22" s="73">
        <f t="shared" si="1"/>
        <v>2</v>
      </c>
      <c r="R22" s="73">
        <v>2</v>
      </c>
      <c r="S22" s="73" t="s">
        <v>757</v>
      </c>
      <c r="T22" s="73">
        <v>1</v>
      </c>
      <c r="U22" s="73" t="s">
        <v>535</v>
      </c>
      <c r="W22" s="73" t="s">
        <v>758</v>
      </c>
      <c r="X22" s="73">
        <f t="shared" si="2"/>
        <v>3</v>
      </c>
      <c r="Y22" s="73">
        <v>1</v>
      </c>
      <c r="Z22" s="73" t="s">
        <v>535</v>
      </c>
      <c r="AA22" s="73">
        <v>1</v>
      </c>
      <c r="AB22" s="73" t="s">
        <v>535</v>
      </c>
      <c r="AC22" s="73">
        <v>1</v>
      </c>
      <c r="AD22" s="73" t="s">
        <v>535</v>
      </c>
      <c r="AE22" s="73">
        <v>1</v>
      </c>
      <c r="AF22" s="73" t="s">
        <v>535</v>
      </c>
      <c r="AG22" s="73">
        <v>3</v>
      </c>
      <c r="AH22" s="73" t="s">
        <v>759</v>
      </c>
      <c r="AI22" s="73">
        <v>2</v>
      </c>
      <c r="AJ22" s="73" t="s">
        <v>585</v>
      </c>
      <c r="AK22" s="73">
        <v>1</v>
      </c>
      <c r="AL22" s="73" t="s">
        <v>535</v>
      </c>
      <c r="AM22" s="73">
        <v>1</v>
      </c>
      <c r="AN22" s="73" t="s">
        <v>535</v>
      </c>
      <c r="AO22" s="73">
        <f t="shared" si="3"/>
        <v>11</v>
      </c>
      <c r="AP22" s="73">
        <v>6</v>
      </c>
      <c r="AQ22" s="73" t="s">
        <v>712</v>
      </c>
      <c r="AR22" s="73">
        <v>3</v>
      </c>
      <c r="AS22" s="73" t="s">
        <v>713</v>
      </c>
      <c r="AT22" s="73">
        <v>4</v>
      </c>
      <c r="AU22" s="73" t="s">
        <v>751</v>
      </c>
      <c r="AV22" s="73">
        <f t="shared" si="4"/>
        <v>13</v>
      </c>
      <c r="AW22" s="73">
        <v>1</v>
      </c>
      <c r="AX22" s="73" t="s">
        <v>560</v>
      </c>
      <c r="AY22" s="73">
        <v>3</v>
      </c>
      <c r="AZ22" s="73" t="s">
        <v>760</v>
      </c>
      <c r="BA22" s="73">
        <v>1</v>
      </c>
      <c r="BB22" s="73" t="s">
        <v>560</v>
      </c>
      <c r="BC22" s="73">
        <v>3</v>
      </c>
      <c r="BD22" s="73" t="s">
        <v>761</v>
      </c>
      <c r="BE22" s="73">
        <f t="shared" si="5"/>
        <v>8</v>
      </c>
      <c r="BF22" s="73">
        <v>1</v>
      </c>
      <c r="BG22" s="73" t="s">
        <v>535</v>
      </c>
      <c r="BH22" s="73">
        <v>1</v>
      </c>
      <c r="BI22" s="73" t="s">
        <v>535</v>
      </c>
      <c r="BJ22" s="73">
        <f t="shared" si="0"/>
        <v>2</v>
      </c>
      <c r="BK22" s="73">
        <v>2</v>
      </c>
      <c r="BL22" s="73" t="s">
        <v>754</v>
      </c>
      <c r="BM22" s="73" t="s">
        <v>755</v>
      </c>
    </row>
    <row r="23" spans="1:65" s="73" customFormat="1" ht="255">
      <c r="B23" s="85" t="s">
        <v>94</v>
      </c>
      <c r="C23" s="14">
        <v>11</v>
      </c>
      <c r="D23" s="73" t="s">
        <v>63</v>
      </c>
      <c r="E23" s="22"/>
      <c r="F23" s="83">
        <v>42784</v>
      </c>
      <c r="G23" s="73">
        <v>5</v>
      </c>
      <c r="H23" s="82">
        <v>2</v>
      </c>
      <c r="I23" s="82" t="s">
        <v>95</v>
      </c>
      <c r="J23" s="86">
        <v>42439</v>
      </c>
      <c r="K23" s="73">
        <v>4</v>
      </c>
      <c r="L23" s="73" t="s">
        <v>762</v>
      </c>
      <c r="M23" s="73">
        <v>4</v>
      </c>
      <c r="N23" s="73" t="s">
        <v>763</v>
      </c>
      <c r="O23" s="73">
        <v>3</v>
      </c>
      <c r="P23" s="73" t="s">
        <v>764</v>
      </c>
      <c r="Q23" s="73">
        <f t="shared" si="1"/>
        <v>11</v>
      </c>
      <c r="R23" s="73">
        <v>3</v>
      </c>
      <c r="S23" s="73" t="s">
        <v>757</v>
      </c>
      <c r="T23" s="73">
        <v>1</v>
      </c>
      <c r="U23" s="73" t="s">
        <v>535</v>
      </c>
      <c r="V23" s="73">
        <v>3</v>
      </c>
      <c r="W23" s="73" t="s">
        <v>765</v>
      </c>
      <c r="X23" s="73">
        <f t="shared" si="2"/>
        <v>7</v>
      </c>
      <c r="Y23" s="73">
        <v>1</v>
      </c>
      <c r="Z23" s="73" t="s">
        <v>535</v>
      </c>
      <c r="AA23" s="73">
        <v>1</v>
      </c>
      <c r="AB23" s="73" t="s">
        <v>535</v>
      </c>
      <c r="AC23" s="73">
        <v>1</v>
      </c>
      <c r="AD23" s="73" t="s">
        <v>535</v>
      </c>
      <c r="AE23" s="73">
        <v>1</v>
      </c>
      <c r="AF23" s="73" t="s">
        <v>535</v>
      </c>
      <c r="AG23" s="73">
        <v>2</v>
      </c>
      <c r="AH23" s="73" t="s">
        <v>766</v>
      </c>
      <c r="AI23" s="73">
        <v>2</v>
      </c>
      <c r="AJ23" s="73" t="s">
        <v>585</v>
      </c>
      <c r="AK23" s="73">
        <v>1</v>
      </c>
      <c r="AL23" s="73" t="s">
        <v>535</v>
      </c>
      <c r="AM23" s="73">
        <v>1</v>
      </c>
      <c r="AN23" s="73" t="s">
        <v>535</v>
      </c>
      <c r="AO23" s="73">
        <f t="shared" si="3"/>
        <v>10</v>
      </c>
      <c r="AP23" s="73">
        <v>6</v>
      </c>
      <c r="AQ23" s="73" t="s">
        <v>631</v>
      </c>
      <c r="AR23" s="73">
        <v>4</v>
      </c>
      <c r="AS23" s="73" t="s">
        <v>713</v>
      </c>
      <c r="AT23" s="73">
        <v>3</v>
      </c>
      <c r="AU23" s="73" t="s">
        <v>767</v>
      </c>
      <c r="AV23" s="73">
        <f t="shared" si="4"/>
        <v>13</v>
      </c>
      <c r="AW23" s="73">
        <v>2</v>
      </c>
      <c r="AX23" s="73" t="s">
        <v>768</v>
      </c>
      <c r="AY23" s="73">
        <v>2</v>
      </c>
      <c r="AZ23" s="73" t="s">
        <v>769</v>
      </c>
      <c r="BA23" s="73">
        <v>1</v>
      </c>
      <c r="BB23" s="73" t="s">
        <v>560</v>
      </c>
      <c r="BC23" s="73">
        <v>1</v>
      </c>
      <c r="BD23" s="73" t="s">
        <v>560</v>
      </c>
      <c r="BE23" s="73">
        <f t="shared" si="5"/>
        <v>6</v>
      </c>
      <c r="BF23" s="73">
        <v>1</v>
      </c>
      <c r="BG23" s="73" t="s">
        <v>535</v>
      </c>
      <c r="BH23" s="73">
        <v>1</v>
      </c>
      <c r="BI23" s="73" t="s">
        <v>535</v>
      </c>
      <c r="BJ23" s="73">
        <f t="shared" si="0"/>
        <v>2</v>
      </c>
      <c r="BK23" s="73">
        <v>2</v>
      </c>
      <c r="BL23" s="73" t="s">
        <v>754</v>
      </c>
      <c r="BM23" s="73" t="s">
        <v>770</v>
      </c>
    </row>
    <row r="24" spans="1:65" s="73" customFormat="1" ht="229.5">
      <c r="B24" s="85" t="s">
        <v>96</v>
      </c>
      <c r="C24" s="14">
        <v>12</v>
      </c>
      <c r="D24" s="73" t="s">
        <v>63</v>
      </c>
      <c r="E24" s="22"/>
      <c r="F24" s="83">
        <v>42795</v>
      </c>
      <c r="G24" s="73">
        <v>5</v>
      </c>
      <c r="H24" s="82">
        <v>2</v>
      </c>
      <c r="I24" s="82" t="s">
        <v>97</v>
      </c>
      <c r="J24" s="86">
        <v>42444</v>
      </c>
      <c r="K24" s="73">
        <v>3</v>
      </c>
      <c r="L24" s="73" t="s">
        <v>771</v>
      </c>
      <c r="M24" s="73">
        <v>3</v>
      </c>
      <c r="N24" s="73" t="s">
        <v>772</v>
      </c>
      <c r="O24" s="73">
        <v>1</v>
      </c>
      <c r="P24" s="73" t="s">
        <v>535</v>
      </c>
      <c r="Q24" s="73">
        <f t="shared" si="1"/>
        <v>7</v>
      </c>
      <c r="R24" s="73">
        <v>3</v>
      </c>
      <c r="S24" s="73" t="s">
        <v>757</v>
      </c>
      <c r="T24" s="73">
        <v>1</v>
      </c>
      <c r="U24" s="73" t="s">
        <v>535</v>
      </c>
      <c r="V24" s="73">
        <v>3</v>
      </c>
      <c r="W24" s="73" t="s">
        <v>773</v>
      </c>
      <c r="X24" s="73">
        <f t="shared" si="2"/>
        <v>7</v>
      </c>
      <c r="Y24" s="73">
        <v>1</v>
      </c>
      <c r="Z24" s="73" t="s">
        <v>535</v>
      </c>
      <c r="AA24" s="73">
        <v>1</v>
      </c>
      <c r="AB24" s="73" t="s">
        <v>535</v>
      </c>
      <c r="AC24" s="73">
        <v>1</v>
      </c>
      <c r="AD24" s="73" t="s">
        <v>535</v>
      </c>
      <c r="AE24" s="73">
        <v>1</v>
      </c>
      <c r="AF24" s="73" t="s">
        <v>535</v>
      </c>
      <c r="AG24" s="73">
        <v>1</v>
      </c>
      <c r="AH24" s="73" t="s">
        <v>535</v>
      </c>
      <c r="AI24" s="73">
        <v>2</v>
      </c>
      <c r="AJ24" s="73" t="s">
        <v>774</v>
      </c>
      <c r="AK24" s="73">
        <v>1</v>
      </c>
      <c r="AL24" s="73" t="s">
        <v>535</v>
      </c>
      <c r="AM24" s="73">
        <v>1</v>
      </c>
      <c r="AN24" s="73" t="s">
        <v>535</v>
      </c>
      <c r="AO24" s="73">
        <f t="shared" si="3"/>
        <v>9</v>
      </c>
      <c r="AP24" s="73">
        <v>4</v>
      </c>
      <c r="AQ24" s="73" t="s">
        <v>631</v>
      </c>
      <c r="AR24" s="73">
        <v>4</v>
      </c>
      <c r="AS24" s="73" t="s">
        <v>713</v>
      </c>
      <c r="AT24" s="73">
        <v>3</v>
      </c>
      <c r="AU24" s="73" t="s">
        <v>767</v>
      </c>
      <c r="AV24" s="73">
        <f t="shared" si="4"/>
        <v>11</v>
      </c>
      <c r="AW24" s="73">
        <v>1</v>
      </c>
      <c r="AX24" s="73" t="s">
        <v>560</v>
      </c>
      <c r="AY24" s="73">
        <v>2</v>
      </c>
      <c r="AZ24" s="73" t="s">
        <v>769</v>
      </c>
      <c r="BA24" s="73">
        <v>1</v>
      </c>
      <c r="BB24" s="73" t="s">
        <v>560</v>
      </c>
      <c r="BC24" s="73">
        <v>1</v>
      </c>
      <c r="BD24" s="73" t="s">
        <v>560</v>
      </c>
      <c r="BE24" s="73">
        <f t="shared" si="5"/>
        <v>5</v>
      </c>
      <c r="BF24" s="73">
        <v>1</v>
      </c>
      <c r="BG24" s="73" t="s">
        <v>535</v>
      </c>
      <c r="BH24" s="73">
        <v>1</v>
      </c>
      <c r="BI24" s="73" t="s">
        <v>535</v>
      </c>
      <c r="BJ24" s="73">
        <f t="shared" si="0"/>
        <v>2</v>
      </c>
      <c r="BK24" s="73">
        <v>2</v>
      </c>
      <c r="BL24" s="73" t="s">
        <v>754</v>
      </c>
      <c r="BM24" s="73" t="s">
        <v>770</v>
      </c>
    </row>
    <row r="25" spans="1:65" s="73" customFormat="1" ht="306">
      <c r="B25" s="85" t="s">
        <v>98</v>
      </c>
      <c r="C25" s="11">
        <v>13</v>
      </c>
      <c r="D25" s="73" t="s">
        <v>63</v>
      </c>
      <c r="E25" s="22"/>
      <c r="F25" s="83">
        <v>42795</v>
      </c>
      <c r="G25" s="73">
        <v>5</v>
      </c>
      <c r="H25" s="82">
        <v>2</v>
      </c>
      <c r="I25" s="90" t="s">
        <v>1049</v>
      </c>
      <c r="J25" s="86">
        <v>42467</v>
      </c>
      <c r="K25" s="73">
        <v>4</v>
      </c>
      <c r="L25" s="73" t="s">
        <v>775</v>
      </c>
      <c r="M25" s="73">
        <v>3</v>
      </c>
      <c r="N25" s="73" t="s">
        <v>776</v>
      </c>
      <c r="O25" s="73">
        <v>3</v>
      </c>
      <c r="P25" s="73" t="s">
        <v>777</v>
      </c>
      <c r="Q25" s="73">
        <f>SUM(K25+M25+O25)</f>
        <v>10</v>
      </c>
      <c r="S25" s="73" t="s">
        <v>778</v>
      </c>
      <c r="T25" s="73">
        <v>1</v>
      </c>
      <c r="U25" s="73" t="s">
        <v>535</v>
      </c>
      <c r="V25" s="73">
        <v>7</v>
      </c>
      <c r="W25" s="73" t="s">
        <v>779</v>
      </c>
      <c r="X25" s="73">
        <f t="shared" si="2"/>
        <v>8</v>
      </c>
      <c r="Y25" s="73">
        <v>1</v>
      </c>
      <c r="Z25" s="73" t="s">
        <v>535</v>
      </c>
      <c r="AA25" s="73">
        <v>1</v>
      </c>
      <c r="AB25" s="73" t="s">
        <v>535</v>
      </c>
      <c r="AC25" s="73">
        <v>1</v>
      </c>
      <c r="AD25" s="73" t="s">
        <v>535</v>
      </c>
      <c r="AE25" s="73">
        <v>3</v>
      </c>
      <c r="AF25" s="73" t="s">
        <v>780</v>
      </c>
      <c r="AG25" s="73">
        <v>1</v>
      </c>
      <c r="AH25" s="73" t="s">
        <v>535</v>
      </c>
      <c r="AI25" s="73">
        <v>4</v>
      </c>
      <c r="AJ25" s="73" t="s">
        <v>781</v>
      </c>
      <c r="AK25" s="73">
        <v>5</v>
      </c>
      <c r="AL25" s="73" t="s">
        <v>782</v>
      </c>
      <c r="AM25" s="73">
        <v>5</v>
      </c>
      <c r="AN25" s="73" t="s">
        <v>783</v>
      </c>
      <c r="AO25" s="73">
        <f t="shared" si="3"/>
        <v>21</v>
      </c>
      <c r="AP25" s="73">
        <v>4</v>
      </c>
      <c r="AQ25" s="73" t="s">
        <v>631</v>
      </c>
      <c r="AR25" s="73">
        <v>4</v>
      </c>
      <c r="AS25" s="73" t="s">
        <v>713</v>
      </c>
      <c r="AT25" s="73">
        <v>4</v>
      </c>
      <c r="AU25" s="73" t="s">
        <v>713</v>
      </c>
      <c r="AV25" s="73">
        <f t="shared" si="4"/>
        <v>12</v>
      </c>
      <c r="AW25" s="73">
        <v>4</v>
      </c>
      <c r="AX25" s="73" t="s">
        <v>784</v>
      </c>
      <c r="AY25" s="73">
        <v>3</v>
      </c>
      <c r="AZ25" s="73" t="s">
        <v>785</v>
      </c>
      <c r="BA25" s="73">
        <v>1</v>
      </c>
      <c r="BB25" s="73" t="s">
        <v>560</v>
      </c>
      <c r="BC25" s="73">
        <v>2</v>
      </c>
      <c r="BD25" s="73" t="s">
        <v>786</v>
      </c>
      <c r="BE25" s="73">
        <f t="shared" si="5"/>
        <v>10</v>
      </c>
      <c r="BF25" s="73">
        <v>1</v>
      </c>
      <c r="BG25" s="73" t="s">
        <v>535</v>
      </c>
      <c r="BH25" s="73">
        <v>5</v>
      </c>
      <c r="BI25" s="73" t="s">
        <v>787</v>
      </c>
      <c r="BJ25" s="73">
        <f t="shared" si="0"/>
        <v>6</v>
      </c>
      <c r="BK25" s="73">
        <v>4</v>
      </c>
      <c r="BL25" s="73" t="s">
        <v>159</v>
      </c>
      <c r="BM25" s="73" t="s">
        <v>703</v>
      </c>
    </row>
    <row r="26" spans="1:65" s="73" customFormat="1">
      <c r="B26" s="31"/>
      <c r="C26" s="31"/>
    </row>
    <row r="27" spans="1:65" s="73" customFormat="1">
      <c r="B27" s="31"/>
      <c r="C27" s="14"/>
    </row>
    <row r="28" spans="1:65" s="73" customFormat="1">
      <c r="B28" s="31"/>
      <c r="C28" s="31"/>
    </row>
    <row r="29" spans="1:65" s="73" customFormat="1">
      <c r="B29" s="31"/>
      <c r="C29" s="31"/>
    </row>
    <row r="30" spans="1:65" s="73" customFormat="1">
      <c r="B30" s="31"/>
      <c r="C30" s="31"/>
    </row>
    <row r="31" spans="1:65" s="73" customFormat="1">
      <c r="B31" s="31"/>
      <c r="C31" s="31"/>
    </row>
    <row r="32" spans="1:65" s="73" customFormat="1">
      <c r="B32" s="31"/>
      <c r="C32" s="31"/>
    </row>
    <row r="36" spans="2:3">
      <c r="B36" s="16"/>
      <c r="C36" s="19"/>
    </row>
    <row r="76" spans="2:3">
      <c r="B76" s="16"/>
      <c r="C76" s="19"/>
    </row>
  </sheetData>
  <mergeCells count="31">
    <mergeCell ref="AM3:AN3"/>
    <mergeCell ref="BC3:BD3"/>
    <mergeCell ref="BF3:BG3"/>
    <mergeCell ref="BH3:BI3"/>
    <mergeCell ref="AP3:AQ3"/>
    <mergeCell ref="AR3:AS3"/>
    <mergeCell ref="AT3:AU3"/>
    <mergeCell ref="AW3:AX3"/>
    <mergeCell ref="AY3:AZ3"/>
    <mergeCell ref="BA3:BB3"/>
    <mergeCell ref="BF2:BI2"/>
    <mergeCell ref="BK2:BM2"/>
    <mergeCell ref="K3:L3"/>
    <mergeCell ref="M3:N3"/>
    <mergeCell ref="O3:P3"/>
    <mergeCell ref="R3:S3"/>
    <mergeCell ref="T3:U3"/>
    <mergeCell ref="V3:W3"/>
    <mergeCell ref="Y3:Z3"/>
    <mergeCell ref="AA3:AB3"/>
    <mergeCell ref="AW2:BD2"/>
    <mergeCell ref="AC3:AD3"/>
    <mergeCell ref="AE3:AF3"/>
    <mergeCell ref="AG3:AH3"/>
    <mergeCell ref="AI3:AJ3"/>
    <mergeCell ref="AK3:AL3"/>
    <mergeCell ref="B2:C2"/>
    <mergeCell ref="K2:P2"/>
    <mergeCell ref="R2:W2"/>
    <mergeCell ref="Y2:AN2"/>
    <mergeCell ref="AP2:AU2"/>
  </mergeCells>
  <hyperlinks>
    <hyperlink ref="B4" r:id="rId1" xr:uid="{00000000-0004-0000-0300-000000000000}"/>
  </hyperlinks>
  <pageMargins left="0.7" right="0.7" top="0.75" bottom="0.75" header="0.3" footer="0.3"/>
  <legacy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2:BI34"/>
  <sheetViews>
    <sheetView zoomScale="75" zoomScaleNormal="75" zoomScalePageLayoutView="125" workbookViewId="0">
      <pane xSplit="2" ySplit="6" topLeftCell="C10" activePane="bottomRight" state="frozen"/>
      <selection pane="topRight" activeCell="C1" sqref="C1"/>
      <selection pane="bottomLeft" activeCell="A7" sqref="A7"/>
      <selection pane="bottomRight" activeCell="C7" sqref="C7"/>
    </sheetView>
  </sheetViews>
  <sheetFormatPr defaultColWidth="10.875" defaultRowHeight="12.75"/>
  <cols>
    <col min="1" max="1" width="4.125" style="117" customWidth="1"/>
    <col min="2" max="2" width="23.5" style="118" customWidth="1"/>
    <col min="3" max="3" width="11" style="118" customWidth="1"/>
    <col min="4" max="4" width="11.125" style="118" customWidth="1"/>
    <col min="5" max="5" width="13.5" style="114" customWidth="1"/>
    <col min="6" max="6" width="12.375" style="114" customWidth="1"/>
    <col min="7" max="12" width="13" style="114" customWidth="1"/>
    <col min="13" max="13" width="9.125" style="127" customWidth="1"/>
    <col min="14" max="15" width="10.875" style="125" hidden="1" customWidth="1"/>
    <col min="16" max="20" width="13" style="125" hidden="1" customWidth="1"/>
    <col min="21" max="21" width="10.375" style="127" customWidth="1"/>
    <col min="22" max="23" width="10.875" style="125" hidden="1" customWidth="1"/>
    <col min="24" max="27" width="13" style="125" hidden="1" customWidth="1"/>
    <col min="28" max="28" width="8.375" style="125" hidden="1" customWidth="1"/>
    <col min="29" max="29" width="10.125" style="127" customWidth="1"/>
    <col min="30" max="31" width="10.875" style="125" hidden="1" customWidth="1"/>
    <col min="32" max="36" width="13" style="125" hidden="1" customWidth="1"/>
    <col min="37" max="37" width="10" style="127" customWidth="1"/>
    <col min="38" max="39" width="10.875" style="125" hidden="1" customWidth="1"/>
    <col min="40" max="44" width="13" style="125" hidden="1" customWidth="1"/>
    <col min="45" max="45" width="10.875" style="127" customWidth="1"/>
    <col min="46" max="47" width="10.875" style="125" hidden="1" customWidth="1"/>
    <col min="48" max="52" width="13" style="125" hidden="1" customWidth="1"/>
    <col min="53" max="53" width="11.125" style="127" customWidth="1"/>
    <col min="54" max="57" width="8.5" style="114" customWidth="1"/>
    <col min="58" max="58" width="13.125" style="114" customWidth="1"/>
    <col min="59" max="16384" width="10.875" style="114"/>
  </cols>
  <sheetData>
    <row r="2" spans="1:61" s="108" customFormat="1" ht="51">
      <c r="A2" s="105" t="s">
        <v>977</v>
      </c>
      <c r="B2" s="106" t="s">
        <v>978</v>
      </c>
      <c r="C2" s="106" t="s">
        <v>1017</v>
      </c>
      <c r="D2" s="106" t="s">
        <v>1018</v>
      </c>
      <c r="E2" s="107" t="s">
        <v>1016</v>
      </c>
      <c r="F2" s="107" t="s">
        <v>994</v>
      </c>
      <c r="G2" s="107" t="s">
        <v>993</v>
      </c>
      <c r="H2" s="107" t="s">
        <v>992</v>
      </c>
      <c r="I2" s="107" t="s">
        <v>995</v>
      </c>
      <c r="J2" s="107" t="s">
        <v>979</v>
      </c>
      <c r="K2" s="107" t="s">
        <v>980</v>
      </c>
      <c r="L2" s="107" t="s">
        <v>981</v>
      </c>
      <c r="M2" s="120" t="s">
        <v>982</v>
      </c>
      <c r="N2" s="121" t="s">
        <v>1007</v>
      </c>
      <c r="O2" s="121" t="s">
        <v>1006</v>
      </c>
      <c r="P2" s="121" t="s">
        <v>996</v>
      </c>
      <c r="Q2" s="121" t="s">
        <v>997</v>
      </c>
      <c r="R2" s="121" t="s">
        <v>979</v>
      </c>
      <c r="S2" s="121" t="s">
        <v>980</v>
      </c>
      <c r="T2" s="121" t="s">
        <v>981</v>
      </c>
      <c r="U2" s="120" t="s">
        <v>983</v>
      </c>
      <c r="V2" s="121" t="s">
        <v>1008</v>
      </c>
      <c r="W2" s="121" t="s">
        <v>1009</v>
      </c>
      <c r="X2" s="121" t="s">
        <v>998</v>
      </c>
      <c r="Y2" s="121" t="s">
        <v>999</v>
      </c>
      <c r="Z2" s="121" t="s">
        <v>979</v>
      </c>
      <c r="AA2" s="121" t="s">
        <v>980</v>
      </c>
      <c r="AB2" s="121" t="s">
        <v>981</v>
      </c>
      <c r="AC2" s="120" t="s">
        <v>984</v>
      </c>
      <c r="AD2" s="121" t="s">
        <v>1011</v>
      </c>
      <c r="AE2" s="121" t="s">
        <v>1010</v>
      </c>
      <c r="AF2" s="121" t="s">
        <v>1000</v>
      </c>
      <c r="AG2" s="121" t="s">
        <v>1001</v>
      </c>
      <c r="AH2" s="121" t="s">
        <v>979</v>
      </c>
      <c r="AI2" s="121" t="s">
        <v>980</v>
      </c>
      <c r="AJ2" s="121" t="s">
        <v>981</v>
      </c>
      <c r="AK2" s="120" t="s">
        <v>985</v>
      </c>
      <c r="AL2" s="121" t="s">
        <v>1012</v>
      </c>
      <c r="AM2" s="121" t="s">
        <v>1013</v>
      </c>
      <c r="AN2" s="121" t="s">
        <v>1002</v>
      </c>
      <c r="AO2" s="121" t="s">
        <v>1003</v>
      </c>
      <c r="AP2" s="121" t="s">
        <v>979</v>
      </c>
      <c r="AQ2" s="121" t="s">
        <v>980</v>
      </c>
      <c r="AR2" s="121" t="s">
        <v>981</v>
      </c>
      <c r="AS2" s="120" t="s">
        <v>986</v>
      </c>
      <c r="AT2" s="121" t="s">
        <v>1014</v>
      </c>
      <c r="AU2" s="121" t="s">
        <v>1015</v>
      </c>
      <c r="AV2" s="121" t="s">
        <v>1004</v>
      </c>
      <c r="AW2" s="121" t="s">
        <v>1005</v>
      </c>
      <c r="AX2" s="121" t="s">
        <v>979</v>
      </c>
      <c r="AY2" s="121" t="s">
        <v>980</v>
      </c>
      <c r="AZ2" s="121" t="s">
        <v>981</v>
      </c>
      <c r="BA2" s="120" t="s">
        <v>987</v>
      </c>
      <c r="BB2" s="119" t="s">
        <v>1019</v>
      </c>
      <c r="BC2" s="119" t="s">
        <v>1020</v>
      </c>
      <c r="BD2" s="119" t="s">
        <v>1021</v>
      </c>
      <c r="BE2" s="119" t="s">
        <v>1022</v>
      </c>
      <c r="BF2" s="119" t="s">
        <v>1023</v>
      </c>
      <c r="BG2" s="119" t="s">
        <v>1024</v>
      </c>
      <c r="BH2" s="119" t="s">
        <v>1025</v>
      </c>
      <c r="BI2" s="119" t="s">
        <v>1026</v>
      </c>
    </row>
    <row r="3" spans="1:61" s="109" customFormat="1">
      <c r="B3" s="109" t="s">
        <v>988</v>
      </c>
      <c r="G3" s="110"/>
      <c r="H3" s="110"/>
      <c r="I3" s="110"/>
      <c r="J3" s="110"/>
      <c r="K3" s="110"/>
      <c r="L3" s="110"/>
      <c r="M3" s="122">
        <f>MEDIAN(M7:M27)</f>
        <v>65.277777777777786</v>
      </c>
      <c r="N3" s="123"/>
      <c r="O3" s="123"/>
      <c r="P3" s="123"/>
      <c r="Q3" s="123"/>
      <c r="R3" s="123"/>
      <c r="S3" s="123"/>
      <c r="T3" s="123"/>
      <c r="U3" s="122">
        <f>MEDIAN(U7:U27)</f>
        <v>50</v>
      </c>
      <c r="V3" s="123"/>
      <c r="W3" s="123"/>
      <c r="X3" s="123"/>
      <c r="Y3" s="123"/>
      <c r="Z3" s="123"/>
      <c r="AA3" s="123"/>
      <c r="AB3" s="123"/>
      <c r="AC3" s="122">
        <f>MEDIAN(AC7:AC27)</f>
        <v>23.958333333333336</v>
      </c>
      <c r="AD3" s="123"/>
      <c r="AE3" s="123"/>
      <c r="AF3" s="123"/>
      <c r="AG3" s="123"/>
      <c r="AH3" s="123"/>
      <c r="AI3" s="123"/>
      <c r="AJ3" s="123"/>
      <c r="AK3" s="122">
        <f>MEDIAN(AK7:AK27)</f>
        <v>77.777777777777786</v>
      </c>
      <c r="AL3" s="123"/>
      <c r="AM3" s="123"/>
      <c r="AN3" s="123"/>
      <c r="AO3" s="123"/>
      <c r="AP3" s="123"/>
      <c r="AQ3" s="123"/>
      <c r="AR3" s="123"/>
      <c r="AS3" s="122">
        <f>MEDIAN(AS7:AS27)</f>
        <v>17.708333333333336</v>
      </c>
      <c r="AT3" s="123"/>
      <c r="AU3" s="123"/>
      <c r="AV3" s="123"/>
      <c r="AW3" s="123"/>
      <c r="AX3" s="123"/>
      <c r="AY3" s="123"/>
      <c r="AZ3" s="123"/>
      <c r="BA3" s="122">
        <f>MEDIAN(BA7:BA27)</f>
        <v>39.583333333333329</v>
      </c>
      <c r="BB3" s="111"/>
      <c r="BC3" s="111"/>
      <c r="BD3" s="111"/>
      <c r="BE3" s="111"/>
    </row>
    <row r="4" spans="1:61" s="109" customFormat="1">
      <c r="A4" s="112"/>
      <c r="B4" s="109" t="s">
        <v>989</v>
      </c>
      <c r="G4" s="110"/>
      <c r="H4" s="110"/>
      <c r="I4" s="110"/>
      <c r="J4" s="110"/>
      <c r="K4" s="110"/>
      <c r="L4" s="110"/>
      <c r="M4" s="122">
        <f>QUARTILE(M7:M27,1)</f>
        <v>59.722222222222221</v>
      </c>
      <c r="N4" s="123"/>
      <c r="O4" s="123"/>
      <c r="P4" s="123"/>
      <c r="Q4" s="123"/>
      <c r="R4" s="123"/>
      <c r="S4" s="123"/>
      <c r="T4" s="123"/>
      <c r="U4" s="122">
        <f>QUARTILE(U7:U27,1)</f>
        <v>43.055555555555557</v>
      </c>
      <c r="V4" s="123"/>
      <c r="W4" s="123"/>
      <c r="X4" s="123"/>
      <c r="Y4" s="123"/>
      <c r="Z4" s="123"/>
      <c r="AA4" s="123"/>
      <c r="AB4" s="123"/>
      <c r="AC4" s="122">
        <f>QUARTILE(AC7:AC27,1)</f>
        <v>10.9375</v>
      </c>
      <c r="AD4" s="123"/>
      <c r="AE4" s="123"/>
      <c r="AF4" s="123"/>
      <c r="AG4" s="123"/>
      <c r="AH4" s="123"/>
      <c r="AI4" s="123"/>
      <c r="AJ4" s="123"/>
      <c r="AK4" s="122">
        <f>QUARTILE(AK7:AK27,1)</f>
        <v>70.833333333333343</v>
      </c>
      <c r="AL4" s="123"/>
      <c r="AM4" s="123"/>
      <c r="AN4" s="123"/>
      <c r="AO4" s="123"/>
      <c r="AP4" s="123"/>
      <c r="AQ4" s="123"/>
      <c r="AR4" s="123"/>
      <c r="AS4" s="122">
        <f>QUARTILE(AS7:AS27,1)</f>
        <v>6.25</v>
      </c>
      <c r="AT4" s="123"/>
      <c r="AU4" s="123"/>
      <c r="AV4" s="123"/>
      <c r="AW4" s="123"/>
      <c r="AX4" s="123"/>
      <c r="AY4" s="123"/>
      <c r="AZ4" s="123"/>
      <c r="BA4" s="122">
        <f>QUARTILE(BA7:BA27,1)</f>
        <v>33.333333333333329</v>
      </c>
      <c r="BB4" s="111"/>
      <c r="BC4" s="111"/>
      <c r="BD4" s="111"/>
      <c r="BE4" s="111"/>
    </row>
    <row r="5" spans="1:61" s="109" customFormat="1">
      <c r="A5" s="112"/>
      <c r="B5" s="109" t="s">
        <v>990</v>
      </c>
      <c r="G5" s="110"/>
      <c r="H5" s="110"/>
      <c r="I5" s="110"/>
      <c r="J5" s="110"/>
      <c r="K5" s="110"/>
      <c r="L5" s="110"/>
      <c r="M5" s="122">
        <f>QUARTILE(M7:M27,3)</f>
        <v>73.611111111111114</v>
      </c>
      <c r="N5" s="123"/>
      <c r="O5" s="123"/>
      <c r="P5" s="123"/>
      <c r="Q5" s="123"/>
      <c r="R5" s="123"/>
      <c r="S5" s="123"/>
      <c r="T5" s="123"/>
      <c r="U5" s="122">
        <f>QUARTILE(U7:U27,3)</f>
        <v>63.888888888888886</v>
      </c>
      <c r="V5" s="123"/>
      <c r="W5" s="123"/>
      <c r="X5" s="123"/>
      <c r="Y5" s="123"/>
      <c r="Z5" s="123"/>
      <c r="AA5" s="123"/>
      <c r="AB5" s="123"/>
      <c r="AC5" s="122">
        <f>QUARTILE(AC7:AC27,3)</f>
        <v>51.041666666666664</v>
      </c>
      <c r="AD5" s="123"/>
      <c r="AE5" s="123"/>
      <c r="AF5" s="123"/>
      <c r="AG5" s="123"/>
      <c r="AH5" s="123"/>
      <c r="AI5" s="123"/>
      <c r="AJ5" s="123"/>
      <c r="AK5" s="122">
        <f>QUARTILE(AK7:AK27,3)</f>
        <v>86.111111111111114</v>
      </c>
      <c r="AL5" s="123"/>
      <c r="AM5" s="123"/>
      <c r="AN5" s="123"/>
      <c r="AO5" s="123"/>
      <c r="AP5" s="123"/>
      <c r="AQ5" s="123"/>
      <c r="AR5" s="123"/>
      <c r="AS5" s="122">
        <f>QUARTILE(AS7:AS27,3)</f>
        <v>31.25</v>
      </c>
      <c r="AT5" s="123"/>
      <c r="AU5" s="123"/>
      <c r="AV5" s="123"/>
      <c r="AW5" s="123"/>
      <c r="AX5" s="123"/>
      <c r="AY5" s="123"/>
      <c r="AZ5" s="123"/>
      <c r="BA5" s="122">
        <f>QUARTILE(BA7:BA27,3)</f>
        <v>47.916666666666671</v>
      </c>
      <c r="BB5" s="111"/>
      <c r="BC5" s="111"/>
      <c r="BD5" s="111"/>
      <c r="BE5" s="111"/>
    </row>
    <row r="6" spans="1:61" s="109" customFormat="1">
      <c r="A6" s="112"/>
      <c r="B6" s="109" t="s">
        <v>991</v>
      </c>
      <c r="G6" s="110"/>
      <c r="H6" s="110"/>
      <c r="I6" s="110"/>
      <c r="J6" s="110"/>
      <c r="K6" s="110"/>
      <c r="L6" s="110"/>
      <c r="M6" s="122">
        <f>M5-M4</f>
        <v>13.888888888888893</v>
      </c>
      <c r="N6" s="123"/>
      <c r="O6" s="123"/>
      <c r="P6" s="123"/>
      <c r="Q6" s="123"/>
      <c r="R6" s="123"/>
      <c r="S6" s="123"/>
      <c r="T6" s="123"/>
      <c r="U6" s="122">
        <f t="shared" ref="U6:AS6" si="0">U5-U4</f>
        <v>20.833333333333329</v>
      </c>
      <c r="V6" s="123"/>
      <c r="W6" s="123"/>
      <c r="X6" s="123"/>
      <c r="Y6" s="123"/>
      <c r="Z6" s="123"/>
      <c r="AA6" s="123"/>
      <c r="AB6" s="123"/>
      <c r="AC6" s="122">
        <f t="shared" si="0"/>
        <v>40.104166666666664</v>
      </c>
      <c r="AD6" s="123"/>
      <c r="AE6" s="123"/>
      <c r="AF6" s="123"/>
      <c r="AG6" s="123"/>
      <c r="AH6" s="123"/>
      <c r="AI6" s="123"/>
      <c r="AJ6" s="123"/>
      <c r="AK6" s="122">
        <f t="shared" si="0"/>
        <v>15.277777777777771</v>
      </c>
      <c r="AL6" s="123"/>
      <c r="AM6" s="123"/>
      <c r="AN6" s="123"/>
      <c r="AO6" s="123"/>
      <c r="AP6" s="123"/>
      <c r="AQ6" s="123"/>
      <c r="AR6" s="123"/>
      <c r="AS6" s="122">
        <f t="shared" si="0"/>
        <v>25</v>
      </c>
      <c r="AT6" s="123"/>
      <c r="AU6" s="123"/>
      <c r="AV6" s="123"/>
      <c r="AW6" s="123"/>
      <c r="AX6" s="123"/>
      <c r="AY6" s="123"/>
      <c r="AZ6" s="123"/>
      <c r="BA6" s="122">
        <f>BA5-BA4</f>
        <v>14.583333333333343</v>
      </c>
      <c r="BB6" s="111"/>
      <c r="BC6" s="111"/>
      <c r="BD6" s="111"/>
      <c r="BE6" s="111"/>
    </row>
    <row r="7" spans="1:61" ht="47.25">
      <c r="A7" s="9">
        <v>1</v>
      </c>
      <c r="B7" s="7" t="s">
        <v>57</v>
      </c>
      <c r="C7" s="11">
        <v>1</v>
      </c>
      <c r="D7" s="6" t="s">
        <v>55</v>
      </c>
      <c r="E7" s="113">
        <v>42418</v>
      </c>
      <c r="F7" s="114">
        <f>'Reviewer 1'!Q5</f>
        <v>12</v>
      </c>
      <c r="G7" s="115">
        <f>'Reviewer 2'!Q5</f>
        <v>8</v>
      </c>
      <c r="H7" s="115">
        <f>'Reviewer 3'!Q5</f>
        <v>18</v>
      </c>
      <c r="I7" s="115">
        <f>'Reviewer 4'!Q5</f>
        <v>14</v>
      </c>
      <c r="J7" s="115">
        <f>SUM(F7:I7)</f>
        <v>52</v>
      </c>
      <c r="K7" s="115">
        <f>1*3*4</f>
        <v>12</v>
      </c>
      <c r="L7" s="115">
        <f>7*3*4</f>
        <v>84</v>
      </c>
      <c r="M7" s="124">
        <f>(J7-K7)/(L7-K7)*100</f>
        <v>55.555555555555557</v>
      </c>
      <c r="N7" s="125">
        <f>'Reviewer 1'!X5</f>
        <v>12</v>
      </c>
      <c r="O7" s="125">
        <f>'Reviewer 2'!X5</f>
        <v>14</v>
      </c>
      <c r="P7" s="125">
        <f>'Reviewer 3'!X5</f>
        <v>12</v>
      </c>
      <c r="Q7" s="125">
        <f>'Reviewer 4'!X5</f>
        <v>12</v>
      </c>
      <c r="R7" s="126">
        <f>SUM(N7:Q7)</f>
        <v>50</v>
      </c>
      <c r="S7" s="126">
        <f>1*3*4</f>
        <v>12</v>
      </c>
      <c r="T7" s="126">
        <f>7*3*4</f>
        <v>84</v>
      </c>
      <c r="U7" s="124">
        <f>(R7-S7)/(T7-S7)*100</f>
        <v>52.777777777777779</v>
      </c>
      <c r="V7" s="125">
        <f>'Reviewer 1'!AO5</f>
        <v>14</v>
      </c>
      <c r="W7" s="125">
        <f>'Reviewer 2'!AO5</f>
        <v>16</v>
      </c>
      <c r="X7" s="126">
        <f>'Reviewer 3'!AO5</f>
        <v>26</v>
      </c>
      <c r="Y7" s="126">
        <f>'Reviewer 4'!AO5</f>
        <v>23</v>
      </c>
      <c r="Z7" s="126">
        <f>SUM(V7:Y7)</f>
        <v>79</v>
      </c>
      <c r="AA7" s="126">
        <f>1*8*4</f>
        <v>32</v>
      </c>
      <c r="AB7" s="126">
        <f>7*8*4</f>
        <v>224</v>
      </c>
      <c r="AC7" s="124">
        <f>(Z7-AA7)/(AB7-AA7)*100</f>
        <v>24.479166666666664</v>
      </c>
      <c r="AD7" s="125">
        <f>'Reviewer 1'!AV5</f>
        <v>18</v>
      </c>
      <c r="AE7" s="125">
        <f>'Reviewer 2'!AV5</f>
        <v>21</v>
      </c>
      <c r="AF7" s="126">
        <f>'Reviewer 3'!AV5</f>
        <v>17</v>
      </c>
      <c r="AG7" s="126">
        <f>'Reviewer 4'!AV5</f>
        <v>19</v>
      </c>
      <c r="AH7" s="126">
        <f>SUM(AD7:AG7)</f>
        <v>75</v>
      </c>
      <c r="AI7" s="126">
        <f>1*3*4</f>
        <v>12</v>
      </c>
      <c r="AJ7" s="126">
        <f>7*3*4</f>
        <v>84</v>
      </c>
      <c r="AK7" s="124">
        <f>(AH7-AI7)/(AJ7-AI7)*100</f>
        <v>87.5</v>
      </c>
      <c r="AL7" s="125">
        <f>'Reviewer 1'!BE5</f>
        <v>4</v>
      </c>
      <c r="AM7" s="125">
        <f>'Reviewer 2'!BE5</f>
        <v>4</v>
      </c>
      <c r="AN7" s="126">
        <f>'Reviewer 3'!BE5</f>
        <v>4</v>
      </c>
      <c r="AO7" s="126">
        <f>'Reviewer 4'!BE5</f>
        <v>4</v>
      </c>
      <c r="AP7" s="126">
        <f>SUM(AL7:AO7)</f>
        <v>16</v>
      </c>
      <c r="AQ7" s="126">
        <f>1*4*4</f>
        <v>16</v>
      </c>
      <c r="AR7" s="126">
        <f>7*4*4</f>
        <v>112</v>
      </c>
      <c r="AS7" s="124">
        <f>(AP7-AQ7)/(AR7-AQ7)*100</f>
        <v>0</v>
      </c>
      <c r="AT7" s="125">
        <f>'Reviewer 1'!BJ5</f>
        <v>3</v>
      </c>
      <c r="AU7" s="125">
        <f>'Reviewer 2'!BJ5</f>
        <v>8</v>
      </c>
      <c r="AV7" s="126">
        <f>'Reviewer 3'!BJ5</f>
        <v>7</v>
      </c>
      <c r="AW7" s="126">
        <f>'Reviewer 4'!BJ5</f>
        <v>8</v>
      </c>
      <c r="AX7" s="126">
        <f>SUM(AT7:AW7)</f>
        <v>26</v>
      </c>
      <c r="AY7" s="126">
        <f>1*2*4</f>
        <v>8</v>
      </c>
      <c r="AZ7" s="126">
        <f>7*2*4</f>
        <v>56</v>
      </c>
      <c r="BA7" s="124">
        <f>(AX7-AY7)/(AZ7-AY7)*100</f>
        <v>37.5</v>
      </c>
      <c r="BB7" s="115">
        <f>'Reviewer 1'!BK5</f>
        <v>3</v>
      </c>
      <c r="BC7" s="115">
        <f>'Reviewer 2'!BK5</f>
        <v>3</v>
      </c>
      <c r="BD7" s="115">
        <f>'Reviewer 3'!BK5</f>
        <v>4</v>
      </c>
      <c r="BE7" s="115">
        <f>'Reviewer 4'!BK5</f>
        <v>4</v>
      </c>
      <c r="BF7" s="115" t="str">
        <f>'Reviewer 1'!BL5</f>
        <v>Yes, with modifications</v>
      </c>
      <c r="BG7" s="115" t="str">
        <f>'Reviewer 2'!BL5</f>
        <v>No</v>
      </c>
      <c r="BH7" s="115" t="str">
        <f>'Reviewer 3'!BL5</f>
        <v>Yes, with modifications</v>
      </c>
      <c r="BI7" s="115" t="str">
        <f>'Reviewer 4'!BL5</f>
        <v>Yes, with modifications</v>
      </c>
    </row>
    <row r="8" spans="1:61" ht="47.25">
      <c r="A8" s="9">
        <v>2</v>
      </c>
      <c r="B8" s="12" t="s">
        <v>57</v>
      </c>
      <c r="C8" s="11">
        <v>1</v>
      </c>
      <c r="D8" s="13" t="s">
        <v>58</v>
      </c>
      <c r="E8" s="113">
        <v>42528</v>
      </c>
      <c r="F8" s="114">
        <f>'Reviewer 1'!Q6</f>
        <v>12</v>
      </c>
      <c r="G8" s="115">
        <f>'Reviewer 2'!X6</f>
        <v>15</v>
      </c>
      <c r="H8" s="115">
        <f>'Reviewer 3'!Q6</f>
        <v>18</v>
      </c>
      <c r="I8" s="115">
        <f>'Reviewer 4'!Q6</f>
        <v>14</v>
      </c>
      <c r="J8" s="115">
        <f t="shared" ref="J8:J27" si="1">SUM(F8:I8)</f>
        <v>59</v>
      </c>
      <c r="K8" s="115">
        <f t="shared" ref="K8:K27" si="2">1*3*4</f>
        <v>12</v>
      </c>
      <c r="L8" s="115">
        <f t="shared" ref="L8:L27" si="3">7*3*4</f>
        <v>84</v>
      </c>
      <c r="M8" s="124">
        <f t="shared" ref="M8:M27" si="4">(J8-K8)/(L8-K8)*100</f>
        <v>65.277777777777786</v>
      </c>
      <c r="N8" s="125">
        <f>'Reviewer 1'!X6</f>
        <v>12</v>
      </c>
      <c r="O8" s="125">
        <f>'Reviewer 2'!X6</f>
        <v>15</v>
      </c>
      <c r="P8" s="125">
        <f>'Reviewer 3'!X6</f>
        <v>12</v>
      </c>
      <c r="Q8" s="125">
        <f>'Reviewer 4'!X6</f>
        <v>12</v>
      </c>
      <c r="R8" s="126">
        <f t="shared" ref="R8:R27" si="5">SUM(N8:Q8)</f>
        <v>51</v>
      </c>
      <c r="S8" s="126">
        <f t="shared" ref="S8:S27" si="6">1*3*4</f>
        <v>12</v>
      </c>
      <c r="T8" s="126">
        <f t="shared" ref="T8:T27" si="7">7*3*4</f>
        <v>84</v>
      </c>
      <c r="U8" s="124">
        <f t="shared" ref="U8:U27" si="8">(R8-S8)/(T8-S8)*100</f>
        <v>54.166666666666664</v>
      </c>
      <c r="V8" s="125">
        <f>'Reviewer 1'!AO6</f>
        <v>12</v>
      </c>
      <c r="W8" s="125">
        <f>'Reviewer 2'!AO6</f>
        <v>16</v>
      </c>
      <c r="X8" s="126">
        <f>'Reviewer 3'!AO6</f>
        <v>31</v>
      </c>
      <c r="Y8" s="126">
        <f>'Reviewer 4'!AO6</f>
        <v>23</v>
      </c>
      <c r="Z8" s="126">
        <f t="shared" ref="Z8:Z27" si="9">SUM(V8:Y8)</f>
        <v>82</v>
      </c>
      <c r="AA8" s="126">
        <f t="shared" ref="AA8:AA27" si="10">1*8*4</f>
        <v>32</v>
      </c>
      <c r="AB8" s="126">
        <f t="shared" ref="AB8:AB27" si="11">7*8*4</f>
        <v>224</v>
      </c>
      <c r="AC8" s="124">
        <f t="shared" ref="AC8:AC27" si="12">(Z8-AA8)/(AB8-AA8)*100</f>
        <v>26.041666666666668</v>
      </c>
      <c r="AD8" s="125">
        <f>'Reviewer 1'!AV6</f>
        <v>18</v>
      </c>
      <c r="AE8" s="125">
        <f>'Reviewer 2'!AV6</f>
        <v>21</v>
      </c>
      <c r="AF8" s="126">
        <f>'Reviewer 3'!AV6</f>
        <v>17</v>
      </c>
      <c r="AG8" s="126">
        <f>'Reviewer 4'!AV6</f>
        <v>19</v>
      </c>
      <c r="AH8" s="126">
        <f t="shared" ref="AH8:AH27" si="13">SUM(AD8:AG8)</f>
        <v>75</v>
      </c>
      <c r="AI8" s="126">
        <f t="shared" ref="AI8:AI27" si="14">1*3*4</f>
        <v>12</v>
      </c>
      <c r="AJ8" s="126">
        <f t="shared" ref="AJ8:AJ27" si="15">7*3*4</f>
        <v>84</v>
      </c>
      <c r="AK8" s="124">
        <f t="shared" ref="AK8:AK27" si="16">(AH8-AI8)/(AJ8-AI8)*100</f>
        <v>87.5</v>
      </c>
      <c r="AL8" s="125">
        <f>'Reviewer 1'!BE6</f>
        <v>4</v>
      </c>
      <c r="AM8" s="125">
        <f>'Reviewer 2'!BE6</f>
        <v>4</v>
      </c>
      <c r="AN8" s="126">
        <f>'Reviewer 3'!BE6</f>
        <v>5</v>
      </c>
      <c r="AO8" s="126">
        <f>'Reviewer 4'!BE6</f>
        <v>5</v>
      </c>
      <c r="AP8" s="126">
        <f t="shared" ref="AP8:AP27" si="17">SUM(AL8:AO8)</f>
        <v>18</v>
      </c>
      <c r="AQ8" s="126">
        <f t="shared" ref="AQ8:AQ27" si="18">1*4*4</f>
        <v>16</v>
      </c>
      <c r="AR8" s="126">
        <f t="shared" ref="AR8:AR27" si="19">7*4*4</f>
        <v>112</v>
      </c>
      <c r="AS8" s="124">
        <f t="shared" ref="AS8:AS27" si="20">(AP8-AQ8)/(AR8-AQ8)*100</f>
        <v>2.083333333333333</v>
      </c>
      <c r="AT8" s="125">
        <f>'Reviewer 1'!BJ6</f>
        <v>3</v>
      </c>
      <c r="AU8" s="125">
        <f>'Reviewer 2'!BJ6</f>
        <v>8</v>
      </c>
      <c r="AV8" s="126">
        <f>'Reviewer 3'!BJ6</f>
        <v>7</v>
      </c>
      <c r="AW8" s="126">
        <f>'Reviewer 4'!BJ6</f>
        <v>8</v>
      </c>
      <c r="AX8" s="126">
        <f t="shared" ref="AX8:AX27" si="21">SUM(AT8:AW8)</f>
        <v>26</v>
      </c>
      <c r="AY8" s="126">
        <f t="shared" ref="AY8:AY27" si="22">1*2*4</f>
        <v>8</v>
      </c>
      <c r="AZ8" s="126">
        <f t="shared" ref="AZ8:AZ27" si="23">7*2*4</f>
        <v>56</v>
      </c>
      <c r="BA8" s="124">
        <f t="shared" ref="BA8:BA27" si="24">(AX8-AY8)/(AZ8-AY8)*100</f>
        <v>37.5</v>
      </c>
      <c r="BB8" s="115">
        <f>'Reviewer 1'!BK6</f>
        <v>3</v>
      </c>
      <c r="BC8" s="115">
        <f>'Reviewer 2'!BK6</f>
        <v>3</v>
      </c>
      <c r="BD8" s="115">
        <f>'Reviewer 3'!BK6</f>
        <v>5</v>
      </c>
      <c r="BE8" s="115">
        <f>'Reviewer 4'!BK6</f>
        <v>4</v>
      </c>
      <c r="BF8" s="115" t="str">
        <f>'Reviewer 1'!BL6</f>
        <v>Yes, with modifications</v>
      </c>
      <c r="BG8" s="115" t="str">
        <f>'Reviewer 2'!BL6</f>
        <v>No</v>
      </c>
      <c r="BH8" s="115" t="str">
        <f>'Reviewer 3'!BL6</f>
        <v>Yes, with modifications</v>
      </c>
      <c r="BI8" s="115" t="str">
        <f>'Reviewer 4'!BL6</f>
        <v>Yes, with modifications</v>
      </c>
    </row>
    <row r="9" spans="1:61" ht="47.25">
      <c r="A9" s="9">
        <v>3</v>
      </c>
      <c r="B9" s="8" t="s">
        <v>57</v>
      </c>
      <c r="C9" s="11">
        <v>1</v>
      </c>
      <c r="D9" s="13" t="s">
        <v>60</v>
      </c>
      <c r="E9" s="113">
        <v>42619</v>
      </c>
      <c r="F9" s="114">
        <f>'Reviewer 1'!Q7</f>
        <v>12</v>
      </c>
      <c r="G9" s="115">
        <f>'Reviewer 2'!X7</f>
        <v>15</v>
      </c>
      <c r="H9" s="115">
        <f>'Reviewer 3'!Q7</f>
        <v>18</v>
      </c>
      <c r="I9" s="115">
        <f>'Reviewer 4'!Q7</f>
        <v>14</v>
      </c>
      <c r="J9" s="115">
        <f t="shared" si="1"/>
        <v>59</v>
      </c>
      <c r="K9" s="115">
        <f t="shared" si="2"/>
        <v>12</v>
      </c>
      <c r="L9" s="115">
        <f t="shared" si="3"/>
        <v>84</v>
      </c>
      <c r="M9" s="124">
        <f t="shared" si="4"/>
        <v>65.277777777777786</v>
      </c>
      <c r="N9" s="125">
        <f>'Reviewer 1'!X7</f>
        <v>13</v>
      </c>
      <c r="O9" s="125">
        <f>'Reviewer 2'!X7</f>
        <v>15</v>
      </c>
      <c r="P9" s="125">
        <f>'Reviewer 3'!X7</f>
        <v>12</v>
      </c>
      <c r="Q9" s="125">
        <f>'Reviewer 4'!X7</f>
        <v>12</v>
      </c>
      <c r="R9" s="126">
        <f t="shared" si="5"/>
        <v>52</v>
      </c>
      <c r="S9" s="126">
        <f t="shared" si="6"/>
        <v>12</v>
      </c>
      <c r="T9" s="126">
        <f t="shared" si="7"/>
        <v>84</v>
      </c>
      <c r="U9" s="124">
        <f t="shared" si="8"/>
        <v>55.555555555555557</v>
      </c>
      <c r="V9" s="125">
        <f>'Reviewer 1'!AO7</f>
        <v>14</v>
      </c>
      <c r="W9" s="125">
        <f>'Reviewer 2'!AO7</f>
        <v>16</v>
      </c>
      <c r="X9" s="126">
        <f>'Reviewer 3'!AO7</f>
        <v>34</v>
      </c>
      <c r="Y9" s="126">
        <f>'Reviewer 4'!AO7</f>
        <v>25</v>
      </c>
      <c r="Z9" s="126">
        <f t="shared" si="9"/>
        <v>89</v>
      </c>
      <c r="AA9" s="126">
        <f t="shared" si="10"/>
        <v>32</v>
      </c>
      <c r="AB9" s="126">
        <f t="shared" si="11"/>
        <v>224</v>
      </c>
      <c r="AC9" s="124">
        <f t="shared" si="12"/>
        <v>29.6875</v>
      </c>
      <c r="AD9" s="125">
        <f>'Reviewer 1'!AV7</f>
        <v>18</v>
      </c>
      <c r="AE9" s="125">
        <f>'Reviewer 2'!AV7</f>
        <v>21</v>
      </c>
      <c r="AF9" s="126">
        <f>'Reviewer 3'!AV7</f>
        <v>17</v>
      </c>
      <c r="AG9" s="126">
        <f>'Reviewer 4'!AV7</f>
        <v>19</v>
      </c>
      <c r="AH9" s="126">
        <f t="shared" si="13"/>
        <v>75</v>
      </c>
      <c r="AI9" s="126">
        <f t="shared" si="14"/>
        <v>12</v>
      </c>
      <c r="AJ9" s="126">
        <f t="shared" si="15"/>
        <v>84</v>
      </c>
      <c r="AK9" s="124">
        <f t="shared" si="16"/>
        <v>87.5</v>
      </c>
      <c r="AL9" s="125">
        <f>'Reviewer 1'!BE7</f>
        <v>4</v>
      </c>
      <c r="AM9" s="125">
        <f>'Reviewer 2'!BE7</f>
        <v>4</v>
      </c>
      <c r="AN9" s="126">
        <f>'Reviewer 3'!BE7</f>
        <v>5</v>
      </c>
      <c r="AO9" s="126">
        <f>'Reviewer 4'!BE7</f>
        <v>5</v>
      </c>
      <c r="AP9" s="126">
        <f t="shared" si="17"/>
        <v>18</v>
      </c>
      <c r="AQ9" s="126">
        <f t="shared" si="18"/>
        <v>16</v>
      </c>
      <c r="AR9" s="126">
        <f t="shared" si="19"/>
        <v>112</v>
      </c>
      <c r="AS9" s="124">
        <f t="shared" si="20"/>
        <v>2.083333333333333</v>
      </c>
      <c r="AT9" s="125">
        <f>'Reviewer 1'!BJ7</f>
        <v>3</v>
      </c>
      <c r="AU9" s="125">
        <f>'Reviewer 2'!BJ7</f>
        <v>8</v>
      </c>
      <c r="AV9" s="126">
        <f>'Reviewer 3'!BJ7</f>
        <v>7</v>
      </c>
      <c r="AW9" s="126">
        <f>'Reviewer 4'!BJ7</f>
        <v>8</v>
      </c>
      <c r="AX9" s="126">
        <f t="shared" si="21"/>
        <v>26</v>
      </c>
      <c r="AY9" s="126">
        <f t="shared" si="22"/>
        <v>8</v>
      </c>
      <c r="AZ9" s="126">
        <f t="shared" si="23"/>
        <v>56</v>
      </c>
      <c r="BA9" s="124">
        <f t="shared" si="24"/>
        <v>37.5</v>
      </c>
      <c r="BB9" s="115">
        <f>'Reviewer 1'!BK7</f>
        <v>3</v>
      </c>
      <c r="BC9" s="115">
        <f>'Reviewer 2'!BK7</f>
        <v>3</v>
      </c>
      <c r="BD9" s="115">
        <f>'Reviewer 3'!BK7</f>
        <v>6</v>
      </c>
      <c r="BE9" s="115">
        <f>'Reviewer 4'!BK7</f>
        <v>4</v>
      </c>
      <c r="BF9" s="115" t="str">
        <f>'Reviewer 1'!BL7</f>
        <v>Yes, with modifications</v>
      </c>
      <c r="BG9" s="115" t="str">
        <f>'Reviewer 2'!BL7</f>
        <v>No</v>
      </c>
      <c r="BH9" s="115" t="str">
        <f>'Reviewer 3'!BL7</f>
        <v>Yes, with modifications</v>
      </c>
      <c r="BI9" s="115" t="str">
        <f>'Reviewer 4'!BL7</f>
        <v>Yes, with modifications</v>
      </c>
    </row>
    <row r="10" spans="1:61" ht="63">
      <c r="A10" s="9">
        <v>4</v>
      </c>
      <c r="B10" s="8" t="s">
        <v>62</v>
      </c>
      <c r="C10" s="11">
        <v>2</v>
      </c>
      <c r="D10" s="6" t="s">
        <v>63</v>
      </c>
      <c r="E10" s="113">
        <v>42419</v>
      </c>
      <c r="F10" s="114">
        <f>'Reviewer 1'!Q8</f>
        <v>11</v>
      </c>
      <c r="G10" s="115">
        <f>'Reviewer 2'!X8</f>
        <v>14</v>
      </c>
      <c r="H10" s="115">
        <f>'Reviewer 3'!Q8</f>
        <v>16</v>
      </c>
      <c r="I10" s="115">
        <f>'Reviewer 4'!Q8</f>
        <v>8</v>
      </c>
      <c r="J10" s="115">
        <f t="shared" si="1"/>
        <v>49</v>
      </c>
      <c r="K10" s="115">
        <f t="shared" si="2"/>
        <v>12</v>
      </c>
      <c r="L10" s="115">
        <f t="shared" si="3"/>
        <v>84</v>
      </c>
      <c r="M10" s="124">
        <f t="shared" si="4"/>
        <v>51.388888888888886</v>
      </c>
      <c r="N10" s="125">
        <f>'Reviewer 1'!X8</f>
        <v>11</v>
      </c>
      <c r="O10" s="125">
        <f>'Reviewer 2'!X8</f>
        <v>14</v>
      </c>
      <c r="P10" s="125">
        <f>'Reviewer 3'!X8</f>
        <v>10</v>
      </c>
      <c r="Q10" s="125">
        <f>'Reviewer 4'!X8</f>
        <v>9</v>
      </c>
      <c r="R10" s="126">
        <f t="shared" si="5"/>
        <v>44</v>
      </c>
      <c r="S10" s="126">
        <f t="shared" si="6"/>
        <v>12</v>
      </c>
      <c r="T10" s="126">
        <f t="shared" si="7"/>
        <v>84</v>
      </c>
      <c r="U10" s="124">
        <f t="shared" si="8"/>
        <v>44.444444444444443</v>
      </c>
      <c r="V10" s="125">
        <f>'Reviewer 1'!AO8</f>
        <v>11</v>
      </c>
      <c r="W10" s="125">
        <f>'Reviewer 2'!AO8</f>
        <v>17</v>
      </c>
      <c r="X10" s="126">
        <f>'Reviewer 3'!AO8</f>
        <v>26</v>
      </c>
      <c r="Y10" s="126">
        <f>'Reviewer 4'!AO8</f>
        <v>24</v>
      </c>
      <c r="Z10" s="126">
        <f t="shared" si="9"/>
        <v>78</v>
      </c>
      <c r="AA10" s="126">
        <f t="shared" si="10"/>
        <v>32</v>
      </c>
      <c r="AB10" s="126">
        <f t="shared" si="11"/>
        <v>224</v>
      </c>
      <c r="AC10" s="124">
        <f t="shared" si="12"/>
        <v>23.958333333333336</v>
      </c>
      <c r="AD10" s="125">
        <f>'Reviewer 1'!AV8</f>
        <v>20</v>
      </c>
      <c r="AE10" s="125">
        <f>'Reviewer 2'!AV8</f>
        <v>17</v>
      </c>
      <c r="AF10" s="126">
        <f>'Reviewer 3'!AV8</f>
        <v>17</v>
      </c>
      <c r="AG10" s="126">
        <f>'Reviewer 4'!AV8</f>
        <v>18</v>
      </c>
      <c r="AH10" s="126">
        <f t="shared" si="13"/>
        <v>72</v>
      </c>
      <c r="AI10" s="126">
        <f t="shared" si="14"/>
        <v>12</v>
      </c>
      <c r="AJ10" s="126">
        <f t="shared" si="15"/>
        <v>84</v>
      </c>
      <c r="AK10" s="124">
        <f t="shared" si="16"/>
        <v>83.333333333333343</v>
      </c>
      <c r="AL10" s="125">
        <f>'Reviewer 1'!BE8</f>
        <v>4</v>
      </c>
      <c r="AM10" s="125">
        <f>'Reviewer 2'!BE8</f>
        <v>5</v>
      </c>
      <c r="AN10" s="126">
        <f>'Reviewer 3'!BE8</f>
        <v>8</v>
      </c>
      <c r="AO10" s="126">
        <f>'Reviewer 4'!BE8</f>
        <v>6</v>
      </c>
      <c r="AP10" s="126">
        <f t="shared" si="17"/>
        <v>23</v>
      </c>
      <c r="AQ10" s="126">
        <f t="shared" si="18"/>
        <v>16</v>
      </c>
      <c r="AR10" s="126">
        <f t="shared" si="19"/>
        <v>112</v>
      </c>
      <c r="AS10" s="124">
        <f t="shared" si="20"/>
        <v>7.291666666666667</v>
      </c>
      <c r="AT10" s="125">
        <f>'Reviewer 1'!BJ8</f>
        <v>3</v>
      </c>
      <c r="AU10" s="125">
        <f>'Reviewer 2'!BJ8</f>
        <v>8</v>
      </c>
      <c r="AV10" s="126">
        <f>'Reviewer 3'!BJ8</f>
        <v>7</v>
      </c>
      <c r="AW10" s="126">
        <f>'Reviewer 4'!BJ8</f>
        <v>6</v>
      </c>
      <c r="AX10" s="126">
        <f t="shared" si="21"/>
        <v>24</v>
      </c>
      <c r="AY10" s="126">
        <f t="shared" si="22"/>
        <v>8</v>
      </c>
      <c r="AZ10" s="126">
        <f t="shared" si="23"/>
        <v>56</v>
      </c>
      <c r="BA10" s="124">
        <f t="shared" si="24"/>
        <v>33.333333333333329</v>
      </c>
      <c r="BB10" s="115">
        <f>'Reviewer 1'!BK8</f>
        <v>4</v>
      </c>
      <c r="BC10" s="115">
        <f>'Reviewer 2'!BK8</f>
        <v>2</v>
      </c>
      <c r="BD10" s="115">
        <f>'Reviewer 3'!BK8</f>
        <v>4</v>
      </c>
      <c r="BE10" s="115">
        <f>'Reviewer 4'!BK8</f>
        <v>3</v>
      </c>
      <c r="BF10" s="115" t="str">
        <f>'Reviewer 1'!BL8</f>
        <v>Yes, with modifications</v>
      </c>
      <c r="BG10" s="115" t="str">
        <f>'Reviewer 2'!BL8</f>
        <v>No</v>
      </c>
      <c r="BH10" s="115" t="str">
        <f>'Reviewer 3'!BL8</f>
        <v>Yes, with modifications</v>
      </c>
      <c r="BI10" s="115" t="str">
        <f>'Reviewer 4'!BL8</f>
        <v>Yes, with modifications</v>
      </c>
    </row>
    <row r="11" spans="1:61" ht="47.25">
      <c r="A11" s="9">
        <v>5</v>
      </c>
      <c r="B11" s="7" t="s">
        <v>65</v>
      </c>
      <c r="C11" s="11">
        <v>3</v>
      </c>
      <c r="D11" s="6" t="s">
        <v>55</v>
      </c>
      <c r="E11" s="116">
        <v>42433</v>
      </c>
      <c r="F11" s="114">
        <f>'Reviewer 1'!Q9</f>
        <v>15</v>
      </c>
      <c r="G11" s="115">
        <f>'Reviewer 2'!X9</f>
        <v>15</v>
      </c>
      <c r="H11" s="115">
        <f>'Reviewer 3'!Q9</f>
        <v>18</v>
      </c>
      <c r="I11" s="115">
        <f>'Reviewer 4'!Q9</f>
        <v>12</v>
      </c>
      <c r="J11" s="115">
        <f t="shared" si="1"/>
        <v>60</v>
      </c>
      <c r="K11" s="115">
        <f t="shared" si="2"/>
        <v>12</v>
      </c>
      <c r="L11" s="115">
        <f t="shared" si="3"/>
        <v>84</v>
      </c>
      <c r="M11" s="124">
        <f t="shared" si="4"/>
        <v>66.666666666666657</v>
      </c>
      <c r="N11" s="125">
        <f>'Reviewer 1'!X9</f>
        <v>9</v>
      </c>
      <c r="O11" s="125">
        <f>'Reviewer 2'!X9</f>
        <v>15</v>
      </c>
      <c r="P11" s="125">
        <f>'Reviewer 3'!X9</f>
        <v>12</v>
      </c>
      <c r="Q11" s="125">
        <f>'Reviewer 4'!X9</f>
        <v>13</v>
      </c>
      <c r="R11" s="126">
        <f t="shared" si="5"/>
        <v>49</v>
      </c>
      <c r="S11" s="126">
        <f t="shared" si="6"/>
        <v>12</v>
      </c>
      <c r="T11" s="126">
        <f t="shared" si="7"/>
        <v>84</v>
      </c>
      <c r="U11" s="124">
        <f t="shared" si="8"/>
        <v>51.388888888888886</v>
      </c>
      <c r="V11" s="125">
        <f>'Reviewer 1'!AO9</f>
        <v>12</v>
      </c>
      <c r="W11" s="125">
        <f>'Reviewer 2'!AO9</f>
        <v>11</v>
      </c>
      <c r="X11" s="126">
        <f>'Reviewer 3'!AO9</f>
        <v>16</v>
      </c>
      <c r="Y11" s="126">
        <f>'Reviewer 4'!AO9</f>
        <v>17</v>
      </c>
      <c r="Z11" s="126">
        <f t="shared" si="9"/>
        <v>56</v>
      </c>
      <c r="AA11" s="126">
        <f t="shared" si="10"/>
        <v>32</v>
      </c>
      <c r="AB11" s="126">
        <f t="shared" si="11"/>
        <v>224</v>
      </c>
      <c r="AC11" s="124">
        <f t="shared" si="12"/>
        <v>12.5</v>
      </c>
      <c r="AD11" s="125">
        <f>'Reviewer 1'!AV9</f>
        <v>15</v>
      </c>
      <c r="AE11" s="125">
        <f>'Reviewer 2'!AV9</f>
        <v>21</v>
      </c>
      <c r="AF11" s="126">
        <f>'Reviewer 3'!AV9</f>
        <v>17</v>
      </c>
      <c r="AG11" s="126">
        <f>'Reviewer 4'!AV9</f>
        <v>17</v>
      </c>
      <c r="AH11" s="126">
        <f t="shared" si="13"/>
        <v>70</v>
      </c>
      <c r="AI11" s="126">
        <f t="shared" si="14"/>
        <v>12</v>
      </c>
      <c r="AJ11" s="126">
        <f t="shared" si="15"/>
        <v>84</v>
      </c>
      <c r="AK11" s="124">
        <f t="shared" si="16"/>
        <v>80.555555555555557</v>
      </c>
      <c r="AL11" s="125">
        <f>'Reviewer 1'!BE9</f>
        <v>4</v>
      </c>
      <c r="AM11" s="125">
        <f>'Reviewer 2'!BE9</f>
        <v>4</v>
      </c>
      <c r="AN11" s="126">
        <f>'Reviewer 3'!BE9</f>
        <v>5</v>
      </c>
      <c r="AO11" s="126">
        <f>'Reviewer 4'!BE9</f>
        <v>6</v>
      </c>
      <c r="AP11" s="126">
        <f t="shared" si="17"/>
        <v>19</v>
      </c>
      <c r="AQ11" s="126">
        <f t="shared" si="18"/>
        <v>16</v>
      </c>
      <c r="AR11" s="126">
        <f t="shared" si="19"/>
        <v>112</v>
      </c>
      <c r="AS11" s="124">
        <f t="shared" si="20"/>
        <v>3.125</v>
      </c>
      <c r="AT11" s="125">
        <f>'Reviewer 1'!BJ9</f>
        <v>13</v>
      </c>
      <c r="AU11" s="125">
        <f>'Reviewer 2'!BJ9</f>
        <v>14</v>
      </c>
      <c r="AV11" s="126">
        <f>'Reviewer 3'!BJ9</f>
        <v>7</v>
      </c>
      <c r="AW11" s="126">
        <f>'Reviewer 4'!BJ9</f>
        <v>13</v>
      </c>
      <c r="AX11" s="126">
        <f t="shared" si="21"/>
        <v>47</v>
      </c>
      <c r="AY11" s="126">
        <f t="shared" si="22"/>
        <v>8</v>
      </c>
      <c r="AZ11" s="126">
        <f t="shared" si="23"/>
        <v>56</v>
      </c>
      <c r="BA11" s="124">
        <f t="shared" si="24"/>
        <v>81.25</v>
      </c>
      <c r="BB11" s="115">
        <f>'Reviewer 1'!BK9</f>
        <v>3</v>
      </c>
      <c r="BC11" s="115">
        <f>'Reviewer 2'!BK9</f>
        <v>3</v>
      </c>
      <c r="BD11" s="115">
        <f>'Reviewer 3'!BK9</f>
        <v>3</v>
      </c>
      <c r="BE11" s="115">
        <f>'Reviewer 4'!BK9</f>
        <v>4</v>
      </c>
      <c r="BF11" s="115" t="str">
        <f>'Reviewer 1'!BL9</f>
        <v>Yes, with modifications</v>
      </c>
      <c r="BG11" s="115" t="str">
        <f>'Reviewer 2'!BL9</f>
        <v>No</v>
      </c>
      <c r="BH11" s="115" t="str">
        <f>'Reviewer 3'!BL9</f>
        <v>Yes, with modifications</v>
      </c>
      <c r="BI11" s="115" t="str">
        <f>'Reviewer 4'!BL9</f>
        <v>Yes, with modifications</v>
      </c>
    </row>
    <row r="12" spans="1:61" ht="94.5">
      <c r="A12" s="9">
        <v>6</v>
      </c>
      <c r="B12" s="12" t="s">
        <v>67</v>
      </c>
      <c r="C12" s="11">
        <v>3</v>
      </c>
      <c r="D12" s="6" t="s">
        <v>58</v>
      </c>
      <c r="E12" s="113">
        <v>42551</v>
      </c>
      <c r="F12" s="114">
        <f>'Reviewer 1'!Q10</f>
        <v>15</v>
      </c>
      <c r="G12" s="115">
        <f>'Reviewer 2'!X10</f>
        <v>18</v>
      </c>
      <c r="H12" s="115">
        <f>'Reviewer 3'!Q10</f>
        <v>18</v>
      </c>
      <c r="I12" s="115">
        <f>'Reviewer 4'!Q10</f>
        <v>16</v>
      </c>
      <c r="J12" s="115">
        <f t="shared" si="1"/>
        <v>67</v>
      </c>
      <c r="K12" s="115">
        <f t="shared" si="2"/>
        <v>12</v>
      </c>
      <c r="L12" s="115">
        <f t="shared" si="3"/>
        <v>84</v>
      </c>
      <c r="M12" s="124">
        <f t="shared" si="4"/>
        <v>76.388888888888886</v>
      </c>
      <c r="N12" s="125">
        <f>'Reviewer 1'!X10</f>
        <v>12</v>
      </c>
      <c r="O12" s="125">
        <f>'Reviewer 2'!X10</f>
        <v>18</v>
      </c>
      <c r="P12" s="125">
        <f>'Reviewer 3'!X10</f>
        <v>12</v>
      </c>
      <c r="Q12" s="125">
        <f>'Reviewer 4'!X10</f>
        <v>17</v>
      </c>
      <c r="R12" s="126">
        <f t="shared" si="5"/>
        <v>59</v>
      </c>
      <c r="S12" s="126">
        <f t="shared" si="6"/>
        <v>12</v>
      </c>
      <c r="T12" s="126">
        <f t="shared" si="7"/>
        <v>84</v>
      </c>
      <c r="U12" s="124">
        <f t="shared" si="8"/>
        <v>65.277777777777786</v>
      </c>
      <c r="V12" s="125">
        <f>'Reviewer 1'!AO10</f>
        <v>33</v>
      </c>
      <c r="W12" s="125">
        <f>'Reviewer 2'!AO10</f>
        <v>47</v>
      </c>
      <c r="X12" s="126">
        <f>'Reviewer 3'!AO10</f>
        <v>42</v>
      </c>
      <c r="Y12" s="126">
        <f>'Reviewer 4'!AO10</f>
        <v>36</v>
      </c>
      <c r="Z12" s="126">
        <f t="shared" si="9"/>
        <v>158</v>
      </c>
      <c r="AA12" s="126">
        <f t="shared" si="10"/>
        <v>32</v>
      </c>
      <c r="AB12" s="126">
        <f t="shared" si="11"/>
        <v>224</v>
      </c>
      <c r="AC12" s="124">
        <f t="shared" si="12"/>
        <v>65.625</v>
      </c>
      <c r="AD12" s="125">
        <f>'Reviewer 1'!AV10</f>
        <v>21</v>
      </c>
      <c r="AE12" s="125">
        <f>'Reviewer 2'!AV10</f>
        <v>20</v>
      </c>
      <c r="AF12" s="126">
        <f>'Reviewer 3'!AV10</f>
        <v>18</v>
      </c>
      <c r="AG12" s="126">
        <f>'Reviewer 4'!AV10</f>
        <v>18</v>
      </c>
      <c r="AH12" s="126">
        <f t="shared" si="13"/>
        <v>77</v>
      </c>
      <c r="AI12" s="126">
        <f t="shared" si="14"/>
        <v>12</v>
      </c>
      <c r="AJ12" s="126">
        <f t="shared" si="15"/>
        <v>84</v>
      </c>
      <c r="AK12" s="124">
        <f t="shared" si="16"/>
        <v>90.277777777777786</v>
      </c>
      <c r="AL12" s="125">
        <f>'Reviewer 1'!BE10</f>
        <v>12</v>
      </c>
      <c r="AM12" s="125">
        <f>'Reviewer 2'!BE10</f>
        <v>14</v>
      </c>
      <c r="AN12" s="126">
        <f>'Reviewer 3'!BE10</f>
        <v>11</v>
      </c>
      <c r="AO12" s="126">
        <f>'Reviewer 4'!BE10</f>
        <v>21</v>
      </c>
      <c r="AP12" s="126">
        <f t="shared" si="17"/>
        <v>58</v>
      </c>
      <c r="AQ12" s="126">
        <f t="shared" si="18"/>
        <v>16</v>
      </c>
      <c r="AR12" s="126">
        <f t="shared" si="19"/>
        <v>112</v>
      </c>
      <c r="AS12" s="124">
        <f t="shared" si="20"/>
        <v>43.75</v>
      </c>
      <c r="AT12" s="125">
        <f>'Reviewer 1'!BJ10</f>
        <v>5</v>
      </c>
      <c r="AU12" s="125">
        <f>'Reviewer 2'!BJ10</f>
        <v>8</v>
      </c>
      <c r="AV12" s="126">
        <f>'Reviewer 3'!BJ10</f>
        <v>7</v>
      </c>
      <c r="AW12" s="126">
        <f>'Reviewer 4'!BJ10</f>
        <v>8</v>
      </c>
      <c r="AX12" s="126">
        <f t="shared" si="21"/>
        <v>28</v>
      </c>
      <c r="AY12" s="126">
        <f t="shared" si="22"/>
        <v>8</v>
      </c>
      <c r="AZ12" s="126">
        <f t="shared" si="23"/>
        <v>56</v>
      </c>
      <c r="BA12" s="124">
        <f t="shared" si="24"/>
        <v>41.666666666666671</v>
      </c>
      <c r="BB12" s="115">
        <f>'Reviewer 1'!BK10</f>
        <v>5</v>
      </c>
      <c r="BC12" s="115">
        <f>'Reviewer 2'!BK10</f>
        <v>6</v>
      </c>
      <c r="BD12" s="115">
        <f>'Reviewer 3'!BK10</f>
        <v>6</v>
      </c>
      <c r="BE12" s="115">
        <f>'Reviewer 4'!BK10</f>
        <v>6</v>
      </c>
      <c r="BF12" s="115" t="str">
        <f>'Reviewer 1'!BL10</f>
        <v>Yes, with modifications</v>
      </c>
      <c r="BG12" s="115" t="str">
        <f>'Reviewer 2'!BL10</f>
        <v>Yes, with modifications</v>
      </c>
      <c r="BH12" s="115" t="str">
        <f>'Reviewer 3'!BL10</f>
        <v>Yes, with modifications</v>
      </c>
      <c r="BI12" s="115" t="str">
        <f>'Reviewer 4'!BL10</f>
        <v>Yes</v>
      </c>
    </row>
    <row r="13" spans="1:61" ht="94.5">
      <c r="A13" s="9">
        <v>7</v>
      </c>
      <c r="B13" s="12" t="s">
        <v>67</v>
      </c>
      <c r="C13" s="11">
        <v>3</v>
      </c>
      <c r="D13" s="6" t="s">
        <v>60</v>
      </c>
      <c r="E13" s="113">
        <v>42612</v>
      </c>
      <c r="F13" s="114">
        <f>'Reviewer 1'!Q11</f>
        <v>17</v>
      </c>
      <c r="G13" s="115">
        <f>'Reviewer 2'!X11</f>
        <v>18</v>
      </c>
      <c r="H13" s="115">
        <f>'Reviewer 3'!Q11</f>
        <v>18</v>
      </c>
      <c r="I13" s="115">
        <f>'Reviewer 4'!Q11</f>
        <v>16</v>
      </c>
      <c r="J13" s="115">
        <f t="shared" si="1"/>
        <v>69</v>
      </c>
      <c r="K13" s="115">
        <f t="shared" si="2"/>
        <v>12</v>
      </c>
      <c r="L13" s="115">
        <f t="shared" si="3"/>
        <v>84</v>
      </c>
      <c r="M13" s="124">
        <f t="shared" si="4"/>
        <v>79.166666666666657</v>
      </c>
      <c r="N13" s="125">
        <f>'Reviewer 1'!X11</f>
        <v>12</v>
      </c>
      <c r="O13" s="125">
        <f>'Reviewer 2'!X11</f>
        <v>18</v>
      </c>
      <c r="P13" s="125">
        <f>'Reviewer 3'!X11</f>
        <v>12</v>
      </c>
      <c r="Q13" s="125">
        <f>'Reviewer 4'!X11</f>
        <v>17</v>
      </c>
      <c r="R13" s="126">
        <f t="shared" si="5"/>
        <v>59</v>
      </c>
      <c r="S13" s="126">
        <f t="shared" si="6"/>
        <v>12</v>
      </c>
      <c r="T13" s="126">
        <f t="shared" si="7"/>
        <v>84</v>
      </c>
      <c r="U13" s="124">
        <f t="shared" si="8"/>
        <v>65.277777777777786</v>
      </c>
      <c r="V13" s="125">
        <f>'Reviewer 1'!AO11</f>
        <v>36</v>
      </c>
      <c r="W13" s="125">
        <f>'Reviewer 2'!AO11</f>
        <v>47</v>
      </c>
      <c r="X13" s="126">
        <f>'Reviewer 3'!AO11</f>
        <v>43</v>
      </c>
      <c r="Y13" s="126">
        <f>'Reviewer 4'!AO11</f>
        <v>36</v>
      </c>
      <c r="Z13" s="126">
        <f t="shared" si="9"/>
        <v>162</v>
      </c>
      <c r="AA13" s="126">
        <f t="shared" si="10"/>
        <v>32</v>
      </c>
      <c r="AB13" s="126">
        <f t="shared" si="11"/>
        <v>224</v>
      </c>
      <c r="AC13" s="124">
        <f t="shared" si="12"/>
        <v>67.708333333333343</v>
      </c>
      <c r="AD13" s="125">
        <f>'Reviewer 1'!AV11</f>
        <v>21</v>
      </c>
      <c r="AE13" s="125">
        <f>'Reviewer 2'!AV11</f>
        <v>20</v>
      </c>
      <c r="AF13" s="126">
        <f>'Reviewer 3'!AV11</f>
        <v>18</v>
      </c>
      <c r="AG13" s="126">
        <f>'Reviewer 4'!AV11</f>
        <v>18</v>
      </c>
      <c r="AH13" s="126">
        <f t="shared" si="13"/>
        <v>77</v>
      </c>
      <c r="AI13" s="126">
        <f t="shared" si="14"/>
        <v>12</v>
      </c>
      <c r="AJ13" s="126">
        <f t="shared" si="15"/>
        <v>84</v>
      </c>
      <c r="AK13" s="124">
        <f t="shared" si="16"/>
        <v>90.277777777777786</v>
      </c>
      <c r="AL13" s="125">
        <f>'Reviewer 1'!BE11</f>
        <v>7</v>
      </c>
      <c r="AM13" s="125">
        <f>'Reviewer 2'!BE11</f>
        <v>15</v>
      </c>
      <c r="AN13" s="126">
        <f>'Reviewer 3'!BE11</f>
        <v>11</v>
      </c>
      <c r="AO13" s="126">
        <f>'Reviewer 4'!BE11</f>
        <v>21</v>
      </c>
      <c r="AP13" s="126">
        <f t="shared" si="17"/>
        <v>54</v>
      </c>
      <c r="AQ13" s="126">
        <f t="shared" si="18"/>
        <v>16</v>
      </c>
      <c r="AR13" s="126">
        <f t="shared" si="19"/>
        <v>112</v>
      </c>
      <c r="AS13" s="124">
        <f t="shared" si="20"/>
        <v>39.583333333333329</v>
      </c>
      <c r="AT13" s="125">
        <f>'Reviewer 1'!BJ11</f>
        <v>5</v>
      </c>
      <c r="AU13" s="125">
        <f>'Reviewer 2'!BJ11</f>
        <v>8</v>
      </c>
      <c r="AV13" s="126">
        <f>'Reviewer 3'!BJ11</f>
        <v>7</v>
      </c>
      <c r="AW13" s="126">
        <f>'Reviewer 4'!BJ11</f>
        <v>8</v>
      </c>
      <c r="AX13" s="126">
        <f t="shared" si="21"/>
        <v>28</v>
      </c>
      <c r="AY13" s="126">
        <f t="shared" si="22"/>
        <v>8</v>
      </c>
      <c r="AZ13" s="126">
        <f t="shared" si="23"/>
        <v>56</v>
      </c>
      <c r="BA13" s="124">
        <f t="shared" si="24"/>
        <v>41.666666666666671</v>
      </c>
      <c r="BB13" s="115">
        <f>'Reviewer 1'!BK11</f>
        <v>6</v>
      </c>
      <c r="BC13" s="115">
        <f>'Reviewer 2'!BK11</f>
        <v>6</v>
      </c>
      <c r="BD13" s="115">
        <f>'Reviewer 3'!BK11</f>
        <v>6</v>
      </c>
      <c r="BE13" s="115">
        <f>'Reviewer 4'!BK11</f>
        <v>6</v>
      </c>
      <c r="BF13" s="115" t="str">
        <f>'Reviewer 1'!BL11</f>
        <v>Yes, with modifications</v>
      </c>
      <c r="BG13" s="115" t="str">
        <f>'Reviewer 2'!BL11</f>
        <v>Yes, with modifications</v>
      </c>
      <c r="BH13" s="115" t="str">
        <f>'Reviewer 3'!BL11</f>
        <v>Yes, with modifications</v>
      </c>
      <c r="BI13" s="115" t="str">
        <f>'Reviewer 4'!BL11</f>
        <v>Yes</v>
      </c>
    </row>
    <row r="14" spans="1:61" ht="63">
      <c r="A14" s="9">
        <v>8</v>
      </c>
      <c r="B14" s="12" t="s">
        <v>70</v>
      </c>
      <c r="C14" s="11">
        <v>4</v>
      </c>
      <c r="D14" s="6" t="s">
        <v>71</v>
      </c>
      <c r="E14" s="116">
        <v>42425</v>
      </c>
      <c r="F14" s="114">
        <f>'Reviewer 1'!Q12</f>
        <v>12</v>
      </c>
      <c r="G14" s="115">
        <f>'Reviewer 2'!X12</f>
        <v>15</v>
      </c>
      <c r="H14" s="115">
        <f>'Reviewer 3'!Q12</f>
        <v>18</v>
      </c>
      <c r="I14" s="115">
        <f>'Reviewer 4'!Q12</f>
        <v>12</v>
      </c>
      <c r="J14" s="115">
        <f t="shared" si="1"/>
        <v>57</v>
      </c>
      <c r="K14" s="115">
        <f t="shared" si="2"/>
        <v>12</v>
      </c>
      <c r="L14" s="115">
        <f t="shared" si="3"/>
        <v>84</v>
      </c>
      <c r="M14" s="124">
        <f t="shared" si="4"/>
        <v>62.5</v>
      </c>
      <c r="N14" s="125">
        <f>'Reviewer 1'!X12</f>
        <v>7</v>
      </c>
      <c r="O14" s="125">
        <f>'Reviewer 2'!X12</f>
        <v>15</v>
      </c>
      <c r="P14" s="125">
        <f>'Reviewer 3'!X12</f>
        <v>12</v>
      </c>
      <c r="Q14" s="125">
        <f>'Reviewer 4'!X12</f>
        <v>14</v>
      </c>
      <c r="R14" s="126">
        <f t="shared" si="5"/>
        <v>48</v>
      </c>
      <c r="S14" s="126">
        <f t="shared" si="6"/>
        <v>12</v>
      </c>
      <c r="T14" s="126">
        <f t="shared" si="7"/>
        <v>84</v>
      </c>
      <c r="U14" s="124">
        <f t="shared" si="8"/>
        <v>50</v>
      </c>
      <c r="V14" s="125">
        <f>'Reviewer 1'!AO12</f>
        <v>12</v>
      </c>
      <c r="W14" s="125">
        <f>'Reviewer 2'!AO12</f>
        <v>11</v>
      </c>
      <c r="X14" s="126">
        <f>'Reviewer 3'!AO12</f>
        <v>13</v>
      </c>
      <c r="Y14" s="126">
        <f>'Reviewer 4'!AO12</f>
        <v>17</v>
      </c>
      <c r="Z14" s="126">
        <f t="shared" si="9"/>
        <v>53</v>
      </c>
      <c r="AA14" s="126">
        <f t="shared" si="10"/>
        <v>32</v>
      </c>
      <c r="AB14" s="126">
        <f t="shared" si="11"/>
        <v>224</v>
      </c>
      <c r="AC14" s="124">
        <f t="shared" si="12"/>
        <v>10.9375</v>
      </c>
      <c r="AD14" s="125">
        <f>'Reviewer 1'!AV12</f>
        <v>15</v>
      </c>
      <c r="AE14" s="125">
        <f>'Reviewer 2'!AV12</f>
        <v>21</v>
      </c>
      <c r="AF14" s="126">
        <f>'Reviewer 3'!AV12</f>
        <v>13</v>
      </c>
      <c r="AG14" s="126">
        <f>'Reviewer 4'!AV12</f>
        <v>15</v>
      </c>
      <c r="AH14" s="126">
        <f t="shared" si="13"/>
        <v>64</v>
      </c>
      <c r="AI14" s="126">
        <f t="shared" si="14"/>
        <v>12</v>
      </c>
      <c r="AJ14" s="126">
        <f t="shared" si="15"/>
        <v>84</v>
      </c>
      <c r="AK14" s="124">
        <f t="shared" si="16"/>
        <v>72.222222222222214</v>
      </c>
      <c r="AL14" s="125">
        <f>'Reviewer 1'!BE12</f>
        <v>4</v>
      </c>
      <c r="AM14" s="125">
        <f>'Reviewer 2'!BE12</f>
        <v>4</v>
      </c>
      <c r="AN14" s="126">
        <f>'Reviewer 3'!BE12</f>
        <v>5</v>
      </c>
      <c r="AO14" s="126">
        <f>'Reviewer 4'!BE12</f>
        <v>7</v>
      </c>
      <c r="AP14" s="126">
        <f t="shared" si="17"/>
        <v>20</v>
      </c>
      <c r="AQ14" s="126">
        <f t="shared" si="18"/>
        <v>16</v>
      </c>
      <c r="AR14" s="126">
        <f t="shared" si="19"/>
        <v>112</v>
      </c>
      <c r="AS14" s="124">
        <f t="shared" si="20"/>
        <v>4.1666666666666661</v>
      </c>
      <c r="AT14" s="125">
        <f>'Reviewer 1'!BJ12</f>
        <v>13</v>
      </c>
      <c r="AU14" s="125">
        <f>'Reviewer 2'!BJ12</f>
        <v>14</v>
      </c>
      <c r="AV14" s="126">
        <f>'Reviewer 3'!BJ12</f>
        <v>7</v>
      </c>
      <c r="AW14" s="126">
        <f>'Reviewer 4'!BJ12</f>
        <v>13</v>
      </c>
      <c r="AX14" s="126">
        <f t="shared" si="21"/>
        <v>47</v>
      </c>
      <c r="AY14" s="126">
        <f t="shared" si="22"/>
        <v>8</v>
      </c>
      <c r="AZ14" s="126">
        <f t="shared" si="23"/>
        <v>56</v>
      </c>
      <c r="BA14" s="124">
        <f t="shared" si="24"/>
        <v>81.25</v>
      </c>
      <c r="BB14" s="115">
        <f>'Reviewer 1'!BK12</f>
        <v>3</v>
      </c>
      <c r="BC14" s="115">
        <f>'Reviewer 2'!BK12</f>
        <v>3</v>
      </c>
      <c r="BD14" s="115">
        <f>'Reviewer 3'!BK12</f>
        <v>3</v>
      </c>
      <c r="BE14" s="115">
        <f>'Reviewer 4'!BK12</f>
        <v>4</v>
      </c>
      <c r="BF14" s="115" t="str">
        <f>'Reviewer 1'!BL12</f>
        <v>Yes, with modifications</v>
      </c>
      <c r="BG14" s="115" t="str">
        <f>'Reviewer 2'!BL12</f>
        <v>No</v>
      </c>
      <c r="BH14" s="115" t="str">
        <f>'Reviewer 3'!BL12</f>
        <v>Yes, with modifications</v>
      </c>
      <c r="BI14" s="115" t="str">
        <f>'Reviewer 4'!BL12</f>
        <v>Yes, with modifications</v>
      </c>
    </row>
    <row r="15" spans="1:61" ht="63">
      <c r="A15" s="9">
        <v>9</v>
      </c>
      <c r="B15" s="8" t="s">
        <v>73</v>
      </c>
      <c r="C15" s="11">
        <v>4</v>
      </c>
      <c r="D15" s="6" t="s">
        <v>74</v>
      </c>
      <c r="E15" s="116">
        <v>42600</v>
      </c>
      <c r="F15" s="114">
        <f>'Reviewer 1'!Q13</f>
        <v>12</v>
      </c>
      <c r="G15" s="115">
        <f>'Reviewer 2'!X13</f>
        <v>18</v>
      </c>
      <c r="H15" s="115">
        <f>'Reviewer 3'!Q13</f>
        <v>18</v>
      </c>
      <c r="I15" s="115">
        <f>'Reviewer 4'!Q13</f>
        <v>17</v>
      </c>
      <c r="J15" s="115">
        <f t="shared" si="1"/>
        <v>65</v>
      </c>
      <c r="K15" s="115">
        <f t="shared" si="2"/>
        <v>12</v>
      </c>
      <c r="L15" s="115">
        <f t="shared" si="3"/>
        <v>84</v>
      </c>
      <c r="M15" s="124">
        <f t="shared" si="4"/>
        <v>73.611111111111114</v>
      </c>
      <c r="N15" s="125">
        <f>'Reviewer 1'!X13</f>
        <v>11</v>
      </c>
      <c r="O15" s="125">
        <f>'Reviewer 2'!X13</f>
        <v>18</v>
      </c>
      <c r="P15" s="125">
        <f>'Reviewer 3'!X13</f>
        <v>12</v>
      </c>
      <c r="Q15" s="125">
        <f>'Reviewer 4'!X13</f>
        <v>17</v>
      </c>
      <c r="R15" s="126">
        <f t="shared" si="5"/>
        <v>58</v>
      </c>
      <c r="S15" s="126">
        <f t="shared" si="6"/>
        <v>12</v>
      </c>
      <c r="T15" s="126">
        <f t="shared" si="7"/>
        <v>84</v>
      </c>
      <c r="U15" s="124">
        <f t="shared" si="8"/>
        <v>63.888888888888886</v>
      </c>
      <c r="V15" s="125">
        <f>'Reviewer 1'!AO13</f>
        <v>29</v>
      </c>
      <c r="W15" s="125">
        <f>'Reviewer 2'!AO13</f>
        <v>30</v>
      </c>
      <c r="X15" s="126">
        <f>'Reviewer 3'!AO13</f>
        <v>35</v>
      </c>
      <c r="Y15" s="126">
        <f>'Reviewer 4'!AO13</f>
        <v>36</v>
      </c>
      <c r="Z15" s="126">
        <f t="shared" si="9"/>
        <v>130</v>
      </c>
      <c r="AA15" s="126">
        <f t="shared" si="10"/>
        <v>32</v>
      </c>
      <c r="AB15" s="126">
        <f t="shared" si="11"/>
        <v>224</v>
      </c>
      <c r="AC15" s="124">
        <f t="shared" si="12"/>
        <v>51.041666666666664</v>
      </c>
      <c r="AD15" s="125">
        <f>'Reviewer 1'!AV13</f>
        <v>17</v>
      </c>
      <c r="AE15" s="125">
        <f>'Reviewer 2'!AV13</f>
        <v>19</v>
      </c>
      <c r="AF15" s="126">
        <f>'Reviewer 3'!AV13</f>
        <v>18</v>
      </c>
      <c r="AG15" s="126">
        <f>'Reviewer 4'!AV13</f>
        <v>16</v>
      </c>
      <c r="AH15" s="126">
        <f t="shared" si="13"/>
        <v>70</v>
      </c>
      <c r="AI15" s="126">
        <f t="shared" si="14"/>
        <v>12</v>
      </c>
      <c r="AJ15" s="126">
        <f t="shared" si="15"/>
        <v>84</v>
      </c>
      <c r="AK15" s="124">
        <f t="shared" si="16"/>
        <v>80.555555555555557</v>
      </c>
      <c r="AL15" s="125">
        <f>'Reviewer 1'!BE13</f>
        <v>11</v>
      </c>
      <c r="AM15" s="125">
        <f>'Reviewer 2'!BE13</f>
        <v>12</v>
      </c>
      <c r="AN15" s="126">
        <f>'Reviewer 3'!BE13</f>
        <v>11</v>
      </c>
      <c r="AO15" s="126">
        <f>'Reviewer 4'!BE13</f>
        <v>21</v>
      </c>
      <c r="AP15" s="126">
        <f t="shared" si="17"/>
        <v>55</v>
      </c>
      <c r="AQ15" s="126">
        <f t="shared" si="18"/>
        <v>16</v>
      </c>
      <c r="AR15" s="126">
        <f t="shared" si="19"/>
        <v>112</v>
      </c>
      <c r="AS15" s="124">
        <f t="shared" si="20"/>
        <v>40.625</v>
      </c>
      <c r="AT15" s="125">
        <f>'Reviewer 1'!BJ13</f>
        <v>7</v>
      </c>
      <c r="AU15" s="125">
        <f>'Reviewer 2'!BJ13</f>
        <v>8</v>
      </c>
      <c r="AV15" s="126">
        <f>'Reviewer 3'!BJ13</f>
        <v>7</v>
      </c>
      <c r="AW15" s="126">
        <f>'Reviewer 4'!BJ13</f>
        <v>8</v>
      </c>
      <c r="AX15" s="126">
        <f t="shared" si="21"/>
        <v>30</v>
      </c>
      <c r="AY15" s="126">
        <f t="shared" si="22"/>
        <v>8</v>
      </c>
      <c r="AZ15" s="126">
        <f t="shared" si="23"/>
        <v>56</v>
      </c>
      <c r="BA15" s="124">
        <f t="shared" si="24"/>
        <v>45.833333333333329</v>
      </c>
      <c r="BB15" s="115">
        <f>'Reviewer 1'!BK13</f>
        <v>5</v>
      </c>
      <c r="BC15" s="115">
        <f>'Reviewer 2'!BK13</f>
        <v>4</v>
      </c>
      <c r="BD15" s="115">
        <f>'Reviewer 3'!BK13</f>
        <v>5</v>
      </c>
      <c r="BE15" s="115">
        <f>'Reviewer 4'!BK13</f>
        <v>6</v>
      </c>
      <c r="BF15" s="115" t="str">
        <f>'Reviewer 1'!BL13</f>
        <v>Yes, with modifications</v>
      </c>
      <c r="BG15" s="115" t="str">
        <f>'Reviewer 2'!BL13</f>
        <v>Yes, with modifications</v>
      </c>
      <c r="BH15" s="115" t="str">
        <f>'Reviewer 3'!BL13</f>
        <v>Yes, with modifications</v>
      </c>
      <c r="BI15" s="115" t="str">
        <f>'Reviewer 4'!BL13</f>
        <v>Yes</v>
      </c>
    </row>
    <row r="16" spans="1:61" ht="31.5">
      <c r="A16" s="9">
        <v>10</v>
      </c>
      <c r="B16" s="7" t="s">
        <v>76</v>
      </c>
      <c r="C16" s="11">
        <v>5</v>
      </c>
      <c r="D16" s="6" t="s">
        <v>55</v>
      </c>
      <c r="E16" s="116">
        <v>42425</v>
      </c>
      <c r="F16" s="114">
        <f>'Reviewer 1'!Q14</f>
        <v>12</v>
      </c>
      <c r="G16" s="115">
        <f>'Reviewer 2'!X14</f>
        <v>15</v>
      </c>
      <c r="H16" s="115">
        <f>'Reviewer 3'!Q14</f>
        <v>18</v>
      </c>
      <c r="I16" s="115">
        <f>'Reviewer 4'!Q14</f>
        <v>9</v>
      </c>
      <c r="J16" s="115">
        <f t="shared" si="1"/>
        <v>54</v>
      </c>
      <c r="K16" s="115">
        <f t="shared" si="2"/>
        <v>12</v>
      </c>
      <c r="L16" s="115">
        <f t="shared" si="3"/>
        <v>84</v>
      </c>
      <c r="M16" s="124">
        <f t="shared" si="4"/>
        <v>58.333333333333336</v>
      </c>
      <c r="N16" s="125">
        <f>'Reviewer 1'!X14</f>
        <v>7</v>
      </c>
      <c r="O16" s="125">
        <f>'Reviewer 2'!X14</f>
        <v>15</v>
      </c>
      <c r="P16" s="125">
        <f>'Reviewer 3'!X14</f>
        <v>11</v>
      </c>
      <c r="Q16" s="125">
        <f>'Reviewer 4'!X14</f>
        <v>12</v>
      </c>
      <c r="R16" s="126">
        <f t="shared" si="5"/>
        <v>45</v>
      </c>
      <c r="S16" s="126">
        <f t="shared" si="6"/>
        <v>12</v>
      </c>
      <c r="T16" s="126">
        <f t="shared" si="7"/>
        <v>84</v>
      </c>
      <c r="U16" s="124">
        <f t="shared" si="8"/>
        <v>45.833333333333329</v>
      </c>
      <c r="V16" s="125">
        <f>'Reviewer 1'!AO14</f>
        <v>18</v>
      </c>
      <c r="W16" s="125">
        <f>'Reviewer 2'!AO14</f>
        <v>27</v>
      </c>
      <c r="X16" s="126">
        <f>'Reviewer 3'!AO14</f>
        <v>27</v>
      </c>
      <c r="Y16" s="126">
        <f>'Reviewer 4'!AO14</f>
        <v>22</v>
      </c>
      <c r="Z16" s="126">
        <f t="shared" si="9"/>
        <v>94</v>
      </c>
      <c r="AA16" s="126">
        <f t="shared" si="10"/>
        <v>32</v>
      </c>
      <c r="AB16" s="126">
        <f t="shared" si="11"/>
        <v>224</v>
      </c>
      <c r="AC16" s="124">
        <f t="shared" si="12"/>
        <v>32.291666666666671</v>
      </c>
      <c r="AD16" s="125">
        <f>'Reviewer 1'!AV14</f>
        <v>14</v>
      </c>
      <c r="AE16" s="125">
        <f>'Reviewer 2'!AV14</f>
        <v>21</v>
      </c>
      <c r="AF16" s="126">
        <f>'Reviewer 3'!AV14</f>
        <v>12</v>
      </c>
      <c r="AG16" s="126">
        <f>'Reviewer 4'!AV14</f>
        <v>16</v>
      </c>
      <c r="AH16" s="126">
        <f t="shared" si="13"/>
        <v>63</v>
      </c>
      <c r="AI16" s="126">
        <f t="shared" si="14"/>
        <v>12</v>
      </c>
      <c r="AJ16" s="126">
        <f t="shared" si="15"/>
        <v>84</v>
      </c>
      <c r="AK16" s="124">
        <f t="shared" si="16"/>
        <v>70.833333333333343</v>
      </c>
      <c r="AL16" s="125">
        <f>'Reviewer 1'!BE14</f>
        <v>7</v>
      </c>
      <c r="AM16" s="125">
        <f>'Reviewer 2'!BE14</f>
        <v>4</v>
      </c>
      <c r="AN16" s="126">
        <f>'Reviewer 3'!BE14</f>
        <v>6</v>
      </c>
      <c r="AO16" s="126">
        <f>'Reviewer 4'!BE14</f>
        <v>7</v>
      </c>
      <c r="AP16" s="126">
        <f t="shared" si="17"/>
        <v>24</v>
      </c>
      <c r="AQ16" s="126">
        <f t="shared" si="18"/>
        <v>16</v>
      </c>
      <c r="AR16" s="126">
        <f t="shared" si="19"/>
        <v>112</v>
      </c>
      <c r="AS16" s="124">
        <f t="shared" si="20"/>
        <v>8.3333333333333321</v>
      </c>
      <c r="AT16" s="125">
        <f>'Reviewer 1'!BJ14</f>
        <v>4</v>
      </c>
      <c r="AU16" s="125">
        <f>'Reviewer 2'!BJ14</f>
        <v>8</v>
      </c>
      <c r="AV16" s="126">
        <f>'Reviewer 3'!BJ14</f>
        <v>7</v>
      </c>
      <c r="AW16" s="126">
        <f>'Reviewer 4'!BJ14</f>
        <v>4</v>
      </c>
      <c r="AX16" s="126">
        <f t="shared" si="21"/>
        <v>23</v>
      </c>
      <c r="AY16" s="126">
        <f t="shared" si="22"/>
        <v>8</v>
      </c>
      <c r="AZ16" s="126">
        <f t="shared" si="23"/>
        <v>56</v>
      </c>
      <c r="BA16" s="124">
        <f t="shared" si="24"/>
        <v>31.25</v>
      </c>
      <c r="BB16" s="115">
        <f>'Reviewer 1'!BK14</f>
        <v>3</v>
      </c>
      <c r="BC16" s="115">
        <f>'Reviewer 2'!BK14</f>
        <v>3</v>
      </c>
      <c r="BD16" s="115">
        <f>'Reviewer 3'!BK14</f>
        <v>3</v>
      </c>
      <c r="BE16" s="115">
        <f>'Reviewer 4'!BK14</f>
        <v>3</v>
      </c>
      <c r="BF16" s="115" t="str">
        <f>'Reviewer 1'!BL14</f>
        <v>Yes, with modifications</v>
      </c>
      <c r="BG16" s="115" t="str">
        <f>'Reviewer 2'!BL14</f>
        <v>No</v>
      </c>
      <c r="BH16" s="115" t="str">
        <f>'Reviewer 3'!BL14</f>
        <v>Yes, with modifications</v>
      </c>
      <c r="BI16" s="115" t="str">
        <f>'Reviewer 4'!BL14</f>
        <v>Yes, with modifications</v>
      </c>
    </row>
    <row r="17" spans="1:61" ht="63">
      <c r="A17" s="9">
        <v>11</v>
      </c>
      <c r="B17" s="8" t="s">
        <v>78</v>
      </c>
      <c r="C17" s="11">
        <v>5</v>
      </c>
      <c r="D17" s="6" t="s">
        <v>58</v>
      </c>
      <c r="E17" s="116">
        <v>42550</v>
      </c>
      <c r="F17" s="114">
        <f>'Reviewer 1'!Q15</f>
        <v>13</v>
      </c>
      <c r="G17" s="115">
        <f>'Reviewer 2'!X15</f>
        <v>16</v>
      </c>
      <c r="H17" s="115">
        <f>'Reviewer 3'!Q15</f>
        <v>18</v>
      </c>
      <c r="I17" s="115">
        <f>'Reviewer 4'!Q15</f>
        <v>7</v>
      </c>
      <c r="J17" s="115">
        <f t="shared" si="1"/>
        <v>54</v>
      </c>
      <c r="K17" s="115">
        <f t="shared" si="2"/>
        <v>12</v>
      </c>
      <c r="L17" s="115">
        <f t="shared" si="3"/>
        <v>84</v>
      </c>
      <c r="M17" s="124">
        <f t="shared" si="4"/>
        <v>58.333333333333336</v>
      </c>
      <c r="N17" s="125">
        <f>'Reviewer 1'!X15</f>
        <v>14</v>
      </c>
      <c r="O17" s="125">
        <f>'Reviewer 2'!X15</f>
        <v>16</v>
      </c>
      <c r="P17" s="125">
        <f>'Reviewer 3'!X15</f>
        <v>12</v>
      </c>
      <c r="Q17" s="125">
        <f>'Reviewer 4'!X15</f>
        <v>17</v>
      </c>
      <c r="R17" s="126">
        <f t="shared" si="5"/>
        <v>59</v>
      </c>
      <c r="S17" s="126">
        <f t="shared" si="6"/>
        <v>12</v>
      </c>
      <c r="T17" s="126">
        <f t="shared" si="7"/>
        <v>84</v>
      </c>
      <c r="U17" s="124">
        <f t="shared" si="8"/>
        <v>65.277777777777786</v>
      </c>
      <c r="V17" s="125">
        <f>'Reviewer 1'!AO15</f>
        <v>34</v>
      </c>
      <c r="W17" s="125">
        <f>'Reviewer 2'!AO15</f>
        <v>43</v>
      </c>
      <c r="X17" s="126">
        <f>'Reviewer 3'!AO15</f>
        <v>41</v>
      </c>
      <c r="Y17" s="126">
        <f>'Reviewer 4'!AO15</f>
        <v>29</v>
      </c>
      <c r="Z17" s="126">
        <f t="shared" si="9"/>
        <v>147</v>
      </c>
      <c r="AA17" s="126">
        <f t="shared" si="10"/>
        <v>32</v>
      </c>
      <c r="AB17" s="126">
        <f t="shared" si="11"/>
        <v>224</v>
      </c>
      <c r="AC17" s="124">
        <f t="shared" si="12"/>
        <v>59.895833333333336</v>
      </c>
      <c r="AD17" s="125">
        <f>'Reviewer 1'!AV15</f>
        <v>15</v>
      </c>
      <c r="AE17" s="125">
        <f>'Reviewer 2'!AV15</f>
        <v>21</v>
      </c>
      <c r="AF17" s="126">
        <f>'Reviewer 3'!AV15</f>
        <v>12</v>
      </c>
      <c r="AG17" s="126">
        <f>'Reviewer 4'!AV15</f>
        <v>13</v>
      </c>
      <c r="AH17" s="126">
        <f t="shared" si="13"/>
        <v>61</v>
      </c>
      <c r="AI17" s="126">
        <f t="shared" si="14"/>
        <v>12</v>
      </c>
      <c r="AJ17" s="126">
        <f t="shared" si="15"/>
        <v>84</v>
      </c>
      <c r="AK17" s="124">
        <f t="shared" si="16"/>
        <v>68.055555555555557</v>
      </c>
      <c r="AL17" s="125">
        <f>'Reviewer 1'!BE15</f>
        <v>14</v>
      </c>
      <c r="AM17" s="125">
        <f>'Reviewer 2'!BE15</f>
        <v>10</v>
      </c>
      <c r="AN17" s="126">
        <f>'Reviewer 3'!BE15</f>
        <v>10</v>
      </c>
      <c r="AO17" s="126">
        <f>'Reviewer 4'!BE15</f>
        <v>12</v>
      </c>
      <c r="AP17" s="126">
        <f t="shared" si="17"/>
        <v>46</v>
      </c>
      <c r="AQ17" s="126">
        <f t="shared" si="18"/>
        <v>16</v>
      </c>
      <c r="AR17" s="126">
        <f t="shared" si="19"/>
        <v>112</v>
      </c>
      <c r="AS17" s="124">
        <f t="shared" si="20"/>
        <v>31.25</v>
      </c>
      <c r="AT17" s="125">
        <f>'Reviewer 1'!BJ15</f>
        <v>4</v>
      </c>
      <c r="AU17" s="125">
        <f>'Reviewer 2'!BJ15</f>
        <v>8</v>
      </c>
      <c r="AV17" s="126">
        <f>'Reviewer 3'!BJ15</f>
        <v>7</v>
      </c>
      <c r="AW17" s="126">
        <f>'Reviewer 4'!BJ15</f>
        <v>8</v>
      </c>
      <c r="AX17" s="126">
        <f t="shared" si="21"/>
        <v>27</v>
      </c>
      <c r="AY17" s="126">
        <f t="shared" si="22"/>
        <v>8</v>
      </c>
      <c r="AZ17" s="126">
        <f t="shared" si="23"/>
        <v>56</v>
      </c>
      <c r="BA17" s="124">
        <f t="shared" si="24"/>
        <v>39.583333333333329</v>
      </c>
      <c r="BB17" s="115">
        <f>'Reviewer 1'!BK15</f>
        <v>4</v>
      </c>
      <c r="BC17" s="115">
        <f>'Reviewer 2'!BK15</f>
        <v>6</v>
      </c>
      <c r="BD17" s="115">
        <f>'Reviewer 3'!BK15</f>
        <v>5</v>
      </c>
      <c r="BE17" s="115">
        <f>'Reviewer 4'!BK15</f>
        <v>5</v>
      </c>
      <c r="BF17" s="115" t="str">
        <f>'Reviewer 1'!BL15</f>
        <v>Yes, with modifications</v>
      </c>
      <c r="BG17" s="115" t="str">
        <f>'Reviewer 2'!BL15</f>
        <v>Yes, with modifications</v>
      </c>
      <c r="BH17" s="115" t="str">
        <f>'Reviewer 3'!BL15</f>
        <v>Yes, with modifications</v>
      </c>
      <c r="BI17" s="115" t="str">
        <f>'Reviewer 4'!BL15</f>
        <v>Yes, with modifications</v>
      </c>
    </row>
    <row r="18" spans="1:61" ht="31.5">
      <c r="A18" s="9">
        <v>12</v>
      </c>
      <c r="B18" s="8" t="s">
        <v>80</v>
      </c>
      <c r="C18" s="14">
        <v>5</v>
      </c>
      <c r="D18" s="6" t="s">
        <v>60</v>
      </c>
      <c r="E18" s="116">
        <v>42550</v>
      </c>
      <c r="F18" s="114">
        <f>'Reviewer 1'!Q16</f>
        <v>21</v>
      </c>
      <c r="G18" s="115">
        <f>'Reviewer 2'!X16</f>
        <v>18</v>
      </c>
      <c r="H18" s="115">
        <f>'Reviewer 3'!Q16</f>
        <v>18</v>
      </c>
      <c r="I18" s="115">
        <f>'Reviewer 4'!Q16</f>
        <v>19</v>
      </c>
      <c r="J18" s="115">
        <f t="shared" si="1"/>
        <v>76</v>
      </c>
      <c r="K18" s="115">
        <f t="shared" si="2"/>
        <v>12</v>
      </c>
      <c r="L18" s="115">
        <f t="shared" si="3"/>
        <v>84</v>
      </c>
      <c r="M18" s="124">
        <f t="shared" si="4"/>
        <v>88.888888888888886</v>
      </c>
      <c r="N18" s="125">
        <f>'Reviewer 1'!X16</f>
        <v>15</v>
      </c>
      <c r="O18" s="125">
        <f>'Reviewer 2'!X16</f>
        <v>18</v>
      </c>
      <c r="P18" s="125">
        <f>'Reviewer 3'!X16</f>
        <v>12</v>
      </c>
      <c r="Q18" s="125">
        <f>'Reviewer 4'!X16</f>
        <v>17</v>
      </c>
      <c r="R18" s="126">
        <f t="shared" si="5"/>
        <v>62</v>
      </c>
      <c r="S18" s="126">
        <f t="shared" si="6"/>
        <v>12</v>
      </c>
      <c r="T18" s="126">
        <f t="shared" si="7"/>
        <v>84</v>
      </c>
      <c r="U18" s="124">
        <f t="shared" si="8"/>
        <v>69.444444444444443</v>
      </c>
      <c r="V18" s="125">
        <f>'Reviewer 1'!AO16</f>
        <v>43</v>
      </c>
      <c r="W18" s="125">
        <f>'Reviewer 2'!AO16</f>
        <v>56</v>
      </c>
      <c r="X18" s="126">
        <f>'Reviewer 3'!AO16</f>
        <v>45</v>
      </c>
      <c r="Y18" s="126">
        <f>'Reviewer 4'!AO16</f>
        <v>50</v>
      </c>
      <c r="Z18" s="126">
        <f t="shared" si="9"/>
        <v>194</v>
      </c>
      <c r="AA18" s="126">
        <f t="shared" si="10"/>
        <v>32</v>
      </c>
      <c r="AB18" s="126">
        <f t="shared" si="11"/>
        <v>224</v>
      </c>
      <c r="AC18" s="124">
        <f t="shared" si="12"/>
        <v>84.375</v>
      </c>
      <c r="AD18" s="125">
        <f>'Reviewer 1'!AV16</f>
        <v>15</v>
      </c>
      <c r="AE18" s="125">
        <f>'Reviewer 2'!AV16</f>
        <v>21</v>
      </c>
      <c r="AF18" s="126">
        <f>'Reviewer 3'!AV16</f>
        <v>12</v>
      </c>
      <c r="AG18" s="126">
        <f>'Reviewer 4'!AV16</f>
        <v>13</v>
      </c>
      <c r="AH18" s="126">
        <f t="shared" si="13"/>
        <v>61</v>
      </c>
      <c r="AI18" s="126">
        <f t="shared" si="14"/>
        <v>12</v>
      </c>
      <c r="AJ18" s="126">
        <f t="shared" si="15"/>
        <v>84</v>
      </c>
      <c r="AK18" s="124">
        <f t="shared" si="16"/>
        <v>68.055555555555557</v>
      </c>
      <c r="AL18" s="125">
        <f>'Reviewer 1'!BE16</f>
        <v>19</v>
      </c>
      <c r="AM18" s="125">
        <f>'Reviewer 2'!BE16</f>
        <v>20</v>
      </c>
      <c r="AN18" s="126">
        <f>'Reviewer 3'!BE16</f>
        <v>15</v>
      </c>
      <c r="AO18" s="126">
        <f>'Reviewer 4'!BE16</f>
        <v>19</v>
      </c>
      <c r="AP18" s="126">
        <f t="shared" si="17"/>
        <v>73</v>
      </c>
      <c r="AQ18" s="126">
        <f t="shared" si="18"/>
        <v>16</v>
      </c>
      <c r="AR18" s="126">
        <f t="shared" si="19"/>
        <v>112</v>
      </c>
      <c r="AS18" s="124">
        <f t="shared" si="20"/>
        <v>59.375</v>
      </c>
      <c r="AT18" s="125">
        <f>'Reviewer 1'!BJ16</f>
        <v>14</v>
      </c>
      <c r="AU18" s="125">
        <f>'Reviewer 2'!BJ16</f>
        <v>14</v>
      </c>
      <c r="AV18" s="126">
        <f>'Reviewer 3'!BJ16</f>
        <v>12</v>
      </c>
      <c r="AW18" s="126">
        <f>'Reviewer 4'!BJ16</f>
        <v>14</v>
      </c>
      <c r="AX18" s="126">
        <f t="shared" si="21"/>
        <v>54</v>
      </c>
      <c r="AY18" s="126">
        <f t="shared" si="22"/>
        <v>8</v>
      </c>
      <c r="AZ18" s="126">
        <f t="shared" si="23"/>
        <v>56</v>
      </c>
      <c r="BA18" s="124">
        <f t="shared" si="24"/>
        <v>95.833333333333343</v>
      </c>
      <c r="BB18" s="115">
        <f>'Reviewer 1'!BK16</f>
        <v>7</v>
      </c>
      <c r="BC18" s="115">
        <f>'Reviewer 2'!BK16</f>
        <v>7</v>
      </c>
      <c r="BD18" s="115">
        <f>'Reviewer 3'!BK16</f>
        <v>6</v>
      </c>
      <c r="BE18" s="115">
        <f>'Reviewer 4'!BK16</f>
        <v>7</v>
      </c>
      <c r="BF18" s="115" t="str">
        <f>'Reviewer 1'!BL16</f>
        <v>Yes</v>
      </c>
      <c r="BG18" s="115" t="str">
        <f>'Reviewer 2'!BL16</f>
        <v>Yes</v>
      </c>
      <c r="BH18" s="115" t="str">
        <f>'Reviewer 3'!BL16</f>
        <v>Yes, with modifications</v>
      </c>
      <c r="BI18" s="115" t="str">
        <f>'Reviewer 4'!BL16</f>
        <v>Yes</v>
      </c>
    </row>
    <row r="19" spans="1:61" ht="31.5">
      <c r="A19" s="9">
        <v>13</v>
      </c>
      <c r="B19" s="8" t="s">
        <v>82</v>
      </c>
      <c r="C19" s="11">
        <v>6</v>
      </c>
      <c r="D19" s="6" t="s">
        <v>63</v>
      </c>
      <c r="E19" s="113">
        <v>42430</v>
      </c>
      <c r="F19" s="114">
        <f>'Reviewer 1'!Q17</f>
        <v>11</v>
      </c>
      <c r="G19" s="115">
        <f>'Reviewer 2'!X17</f>
        <v>14</v>
      </c>
      <c r="H19" s="115">
        <f>'Reviewer 3'!Q17</f>
        <v>18</v>
      </c>
      <c r="I19" s="115">
        <f>'Reviewer 4'!Q17</f>
        <v>10</v>
      </c>
      <c r="J19" s="115">
        <f t="shared" si="1"/>
        <v>53</v>
      </c>
      <c r="K19" s="115">
        <f t="shared" si="2"/>
        <v>12</v>
      </c>
      <c r="L19" s="115">
        <f t="shared" si="3"/>
        <v>84</v>
      </c>
      <c r="M19" s="124">
        <f t="shared" si="4"/>
        <v>56.944444444444443</v>
      </c>
      <c r="N19" s="125">
        <f>'Reviewer 1'!X17</f>
        <v>8</v>
      </c>
      <c r="O19" s="125">
        <f>'Reviewer 2'!X17</f>
        <v>14</v>
      </c>
      <c r="P19" s="125">
        <f>'Reviewer 3'!X17</f>
        <v>11</v>
      </c>
      <c r="Q19" s="125">
        <f>'Reviewer 4'!X17</f>
        <v>8</v>
      </c>
      <c r="R19" s="126">
        <f t="shared" si="5"/>
        <v>41</v>
      </c>
      <c r="S19" s="126">
        <f t="shared" si="6"/>
        <v>12</v>
      </c>
      <c r="T19" s="126">
        <f t="shared" si="7"/>
        <v>84</v>
      </c>
      <c r="U19" s="124">
        <f t="shared" si="8"/>
        <v>40.277777777777779</v>
      </c>
      <c r="V19" s="125">
        <f>'Reviewer 1'!AO17</f>
        <v>13</v>
      </c>
      <c r="W19" s="125">
        <f>'Reviewer 2'!AO17</f>
        <v>21</v>
      </c>
      <c r="X19" s="126">
        <f>'Reviewer 3'!AO17</f>
        <v>17</v>
      </c>
      <c r="Y19" s="126">
        <f>'Reviewer 4'!AO17</f>
        <v>18</v>
      </c>
      <c r="Z19" s="126">
        <f t="shared" si="9"/>
        <v>69</v>
      </c>
      <c r="AA19" s="126">
        <f t="shared" si="10"/>
        <v>32</v>
      </c>
      <c r="AB19" s="126">
        <f t="shared" si="11"/>
        <v>224</v>
      </c>
      <c r="AC19" s="124">
        <f t="shared" si="12"/>
        <v>19.270833333333336</v>
      </c>
      <c r="AD19" s="125">
        <f>'Reviewer 1'!AV17</f>
        <v>9</v>
      </c>
      <c r="AE19" s="125">
        <f>'Reviewer 2'!AV17</f>
        <v>19</v>
      </c>
      <c r="AF19" s="126">
        <f>'Reviewer 3'!AV17</f>
        <v>12</v>
      </c>
      <c r="AG19" s="126">
        <f>'Reviewer 4'!AV17</f>
        <v>17</v>
      </c>
      <c r="AH19" s="126">
        <f t="shared" si="13"/>
        <v>57</v>
      </c>
      <c r="AI19" s="126">
        <f t="shared" si="14"/>
        <v>12</v>
      </c>
      <c r="AJ19" s="126">
        <f t="shared" si="15"/>
        <v>84</v>
      </c>
      <c r="AK19" s="124">
        <f t="shared" si="16"/>
        <v>62.5</v>
      </c>
      <c r="AL19" s="125">
        <f>'Reviewer 1'!BE17</f>
        <v>4</v>
      </c>
      <c r="AM19" s="125">
        <f>'Reviewer 2'!BE17</f>
        <v>4</v>
      </c>
      <c r="AN19" s="126">
        <f>'Reviewer 3'!BE17</f>
        <v>8</v>
      </c>
      <c r="AO19" s="126">
        <f>'Reviewer 4'!BE17</f>
        <v>6</v>
      </c>
      <c r="AP19" s="126">
        <f t="shared" si="17"/>
        <v>22</v>
      </c>
      <c r="AQ19" s="126">
        <f t="shared" si="18"/>
        <v>16</v>
      </c>
      <c r="AR19" s="126">
        <f t="shared" si="19"/>
        <v>112</v>
      </c>
      <c r="AS19" s="124">
        <f t="shared" si="20"/>
        <v>6.25</v>
      </c>
      <c r="AT19" s="125">
        <f>'Reviewer 1'!BJ17</f>
        <v>11</v>
      </c>
      <c r="AU19" s="125">
        <f>'Reviewer 2'!BJ17</f>
        <v>14</v>
      </c>
      <c r="AV19" s="126">
        <f>'Reviewer 3'!BJ17</f>
        <v>7</v>
      </c>
      <c r="AW19" s="126">
        <f>'Reviewer 4'!BJ17</f>
        <v>10</v>
      </c>
      <c r="AX19" s="126">
        <f t="shared" si="21"/>
        <v>42</v>
      </c>
      <c r="AY19" s="126">
        <f t="shared" si="22"/>
        <v>8</v>
      </c>
      <c r="AZ19" s="126">
        <f t="shared" si="23"/>
        <v>56</v>
      </c>
      <c r="BA19" s="124">
        <f t="shared" si="24"/>
        <v>70.833333333333343</v>
      </c>
      <c r="BB19" s="115">
        <f>'Reviewer 1'!BK17</f>
        <v>3</v>
      </c>
      <c r="BC19" s="115">
        <f>'Reviewer 2'!BK17</f>
        <v>3</v>
      </c>
      <c r="BD19" s="115">
        <f>'Reviewer 3'!BK17</f>
        <v>3</v>
      </c>
      <c r="BE19" s="115">
        <f>'Reviewer 4'!BK17</f>
        <v>3</v>
      </c>
      <c r="BF19" s="115" t="str">
        <f>'Reviewer 1'!BL17</f>
        <v>Yes, with modifications</v>
      </c>
      <c r="BG19" s="115" t="str">
        <f>'Reviewer 2'!BL17</f>
        <v>No</v>
      </c>
      <c r="BH19" s="115" t="str">
        <f>'Reviewer 3'!BL17</f>
        <v>Yes, with modifications</v>
      </c>
      <c r="BI19" s="115" t="str">
        <f>'Reviewer 4'!BL17</f>
        <v>Yes, with modifications</v>
      </c>
    </row>
    <row r="20" spans="1:61" ht="47.25">
      <c r="A20" s="9">
        <v>14</v>
      </c>
      <c r="B20" s="7" t="s">
        <v>84</v>
      </c>
      <c r="C20" s="11">
        <v>7</v>
      </c>
      <c r="D20" s="6" t="s">
        <v>71</v>
      </c>
      <c r="E20" s="113">
        <v>42431</v>
      </c>
      <c r="F20" s="114">
        <f>'Reviewer 1'!Q18</f>
        <v>20</v>
      </c>
      <c r="G20" s="115">
        <f>'Reviewer 2'!X18</f>
        <v>15</v>
      </c>
      <c r="H20" s="115">
        <f>'Reviewer 3'!Q18</f>
        <v>18</v>
      </c>
      <c r="I20" s="115">
        <f>'Reviewer 4'!Q18</f>
        <v>14</v>
      </c>
      <c r="J20" s="115">
        <f t="shared" si="1"/>
        <v>67</v>
      </c>
      <c r="K20" s="115">
        <f t="shared" si="2"/>
        <v>12</v>
      </c>
      <c r="L20" s="115">
        <f t="shared" si="3"/>
        <v>84</v>
      </c>
      <c r="M20" s="124">
        <f t="shared" si="4"/>
        <v>76.388888888888886</v>
      </c>
      <c r="N20" s="125">
        <f>'Reviewer 1'!X18</f>
        <v>8</v>
      </c>
      <c r="O20" s="125">
        <f>'Reviewer 2'!X18</f>
        <v>15</v>
      </c>
      <c r="P20" s="125">
        <f>'Reviewer 3'!X18</f>
        <v>11</v>
      </c>
      <c r="Q20" s="125">
        <f>'Reviewer 4'!X18</f>
        <v>11</v>
      </c>
      <c r="R20" s="126">
        <f t="shared" si="5"/>
        <v>45</v>
      </c>
      <c r="S20" s="126">
        <f t="shared" si="6"/>
        <v>12</v>
      </c>
      <c r="T20" s="126">
        <f t="shared" si="7"/>
        <v>84</v>
      </c>
      <c r="U20" s="124">
        <f t="shared" si="8"/>
        <v>45.833333333333329</v>
      </c>
      <c r="V20" s="125">
        <f>'Reviewer 1'!AO18</f>
        <v>9</v>
      </c>
      <c r="W20" s="125">
        <f>'Reviewer 2'!AO18</f>
        <v>25</v>
      </c>
      <c r="X20" s="126">
        <f>'Reviewer 3'!AO18</f>
        <v>15</v>
      </c>
      <c r="Y20" s="126">
        <f>'Reviewer 4'!AO18</f>
        <v>20</v>
      </c>
      <c r="Z20" s="126">
        <f t="shared" si="9"/>
        <v>69</v>
      </c>
      <c r="AA20" s="126">
        <f t="shared" si="10"/>
        <v>32</v>
      </c>
      <c r="AB20" s="126">
        <f t="shared" si="11"/>
        <v>224</v>
      </c>
      <c r="AC20" s="124">
        <f t="shared" si="12"/>
        <v>19.270833333333336</v>
      </c>
      <c r="AD20" s="125">
        <f>'Reviewer 1'!AV18</f>
        <v>13</v>
      </c>
      <c r="AE20" s="125">
        <f>'Reviewer 2'!AV18</f>
        <v>20</v>
      </c>
      <c r="AF20" s="126">
        <f>'Reviewer 3'!AV18</f>
        <v>13</v>
      </c>
      <c r="AG20" s="126">
        <f>'Reviewer 4'!AV18</f>
        <v>16</v>
      </c>
      <c r="AH20" s="126">
        <f t="shared" si="13"/>
        <v>62</v>
      </c>
      <c r="AI20" s="126">
        <f t="shared" si="14"/>
        <v>12</v>
      </c>
      <c r="AJ20" s="126">
        <f t="shared" si="15"/>
        <v>84</v>
      </c>
      <c r="AK20" s="124">
        <f t="shared" si="16"/>
        <v>69.444444444444443</v>
      </c>
      <c r="AL20" s="125">
        <f>'Reviewer 1'!BE18</f>
        <v>4</v>
      </c>
      <c r="AM20" s="125">
        <f>'Reviewer 2'!BE18</f>
        <v>14</v>
      </c>
      <c r="AN20" s="126">
        <f>'Reviewer 3'!BE18</f>
        <v>7</v>
      </c>
      <c r="AO20" s="126">
        <f>'Reviewer 4'!BE18</f>
        <v>8</v>
      </c>
      <c r="AP20" s="126">
        <f t="shared" si="17"/>
        <v>33</v>
      </c>
      <c r="AQ20" s="126">
        <f t="shared" si="18"/>
        <v>16</v>
      </c>
      <c r="AR20" s="126">
        <f t="shared" si="19"/>
        <v>112</v>
      </c>
      <c r="AS20" s="124">
        <f t="shared" si="20"/>
        <v>17.708333333333336</v>
      </c>
      <c r="AT20" s="125">
        <f>'Reviewer 1'!BJ18</f>
        <v>4</v>
      </c>
      <c r="AU20" s="125">
        <f>'Reviewer 2'!BJ18</f>
        <v>8</v>
      </c>
      <c r="AV20" s="126">
        <f>'Reviewer 3'!BJ18</f>
        <v>7</v>
      </c>
      <c r="AW20" s="126">
        <f>'Reviewer 4'!BJ18</f>
        <v>8</v>
      </c>
      <c r="AX20" s="126">
        <f t="shared" si="21"/>
        <v>27</v>
      </c>
      <c r="AY20" s="126">
        <f t="shared" si="22"/>
        <v>8</v>
      </c>
      <c r="AZ20" s="126">
        <f t="shared" si="23"/>
        <v>56</v>
      </c>
      <c r="BA20" s="124">
        <f t="shared" si="24"/>
        <v>39.583333333333329</v>
      </c>
      <c r="BB20" s="115">
        <f>'Reviewer 1'!BK18</f>
        <v>3</v>
      </c>
      <c r="BC20" s="115">
        <f>'Reviewer 2'!BK18</f>
        <v>3</v>
      </c>
      <c r="BD20" s="115">
        <f>'Reviewer 3'!BK18</f>
        <v>3</v>
      </c>
      <c r="BE20" s="115">
        <f>'Reviewer 4'!BK18</f>
        <v>4</v>
      </c>
      <c r="BF20" s="115" t="str">
        <f>'Reviewer 1'!BL18</f>
        <v>Yes, with modifications</v>
      </c>
      <c r="BG20" s="115" t="str">
        <f>'Reviewer 2'!BL18</f>
        <v>No</v>
      </c>
      <c r="BH20" s="115" t="str">
        <f>'Reviewer 3'!BL18</f>
        <v>Yes, with modifications</v>
      </c>
      <c r="BI20" s="115" t="str">
        <f>'Reviewer 4'!BL18</f>
        <v>Yes, with modifications</v>
      </c>
    </row>
    <row r="21" spans="1:61" ht="47.25">
      <c r="A21" s="9">
        <v>15</v>
      </c>
      <c r="B21" s="8" t="s">
        <v>86</v>
      </c>
      <c r="C21" s="11">
        <v>7</v>
      </c>
      <c r="D21" s="6" t="s">
        <v>74</v>
      </c>
      <c r="E21" s="113">
        <v>42503</v>
      </c>
      <c r="F21" s="114">
        <f>'Reviewer 1'!Q19</f>
        <v>20</v>
      </c>
      <c r="G21" s="115">
        <f>'Reviewer 2'!X19</f>
        <v>18</v>
      </c>
      <c r="H21" s="115">
        <f>'Reviewer 3'!Q19</f>
        <v>18</v>
      </c>
      <c r="I21" s="115">
        <f>'Reviewer 4'!Q19</f>
        <v>15</v>
      </c>
      <c r="J21" s="115">
        <f t="shared" si="1"/>
        <v>71</v>
      </c>
      <c r="K21" s="115">
        <f t="shared" si="2"/>
        <v>12</v>
      </c>
      <c r="L21" s="115">
        <f t="shared" si="3"/>
        <v>84</v>
      </c>
      <c r="M21" s="124">
        <f t="shared" si="4"/>
        <v>81.944444444444443</v>
      </c>
      <c r="N21" s="125">
        <f>'Reviewer 1'!X19</f>
        <v>13</v>
      </c>
      <c r="O21" s="125">
        <f>'Reviewer 2'!X19</f>
        <v>18</v>
      </c>
      <c r="P21" s="125">
        <f>'Reviewer 3'!X19</f>
        <v>11</v>
      </c>
      <c r="Q21" s="125">
        <f>'Reviewer 4'!X19</f>
        <v>16</v>
      </c>
      <c r="R21" s="126">
        <f t="shared" si="5"/>
        <v>58</v>
      </c>
      <c r="S21" s="126">
        <f t="shared" si="6"/>
        <v>12</v>
      </c>
      <c r="T21" s="126">
        <f t="shared" si="7"/>
        <v>84</v>
      </c>
      <c r="U21" s="124">
        <f t="shared" si="8"/>
        <v>63.888888888888886</v>
      </c>
      <c r="V21" s="125">
        <f>'Reviewer 1'!AO19</f>
        <v>37</v>
      </c>
      <c r="W21" s="125">
        <f>'Reviewer 2'!AO19</f>
        <v>42</v>
      </c>
      <c r="X21" s="126">
        <f>'Reviewer 3'!AO19</f>
        <v>44</v>
      </c>
      <c r="Y21" s="126">
        <f>'Reviewer 4'!AO19</f>
        <v>32</v>
      </c>
      <c r="Z21" s="126">
        <f t="shared" si="9"/>
        <v>155</v>
      </c>
      <c r="AA21" s="126">
        <f t="shared" si="10"/>
        <v>32</v>
      </c>
      <c r="AB21" s="126">
        <f t="shared" si="11"/>
        <v>224</v>
      </c>
      <c r="AC21" s="124">
        <f t="shared" si="12"/>
        <v>64.0625</v>
      </c>
      <c r="AD21" s="125">
        <f>'Reviewer 1'!AV19</f>
        <v>14</v>
      </c>
      <c r="AE21" s="125">
        <f>'Reviewer 2'!AV19</f>
        <v>20</v>
      </c>
      <c r="AF21" s="126">
        <f>'Reviewer 3'!AV19</f>
        <v>17</v>
      </c>
      <c r="AG21" s="126">
        <f>'Reviewer 4'!AV19</f>
        <v>17</v>
      </c>
      <c r="AH21" s="126">
        <f t="shared" si="13"/>
        <v>68</v>
      </c>
      <c r="AI21" s="126">
        <f t="shared" si="14"/>
        <v>12</v>
      </c>
      <c r="AJ21" s="126">
        <f t="shared" si="15"/>
        <v>84</v>
      </c>
      <c r="AK21" s="124">
        <f t="shared" si="16"/>
        <v>77.777777777777786</v>
      </c>
      <c r="AL21" s="125">
        <f>'Reviewer 1'!BE19</f>
        <v>6</v>
      </c>
      <c r="AM21" s="125">
        <f>'Reviewer 2'!BE19</f>
        <v>13</v>
      </c>
      <c r="AN21" s="126">
        <f>'Reviewer 3'!BE19</f>
        <v>11</v>
      </c>
      <c r="AO21" s="126">
        <f>'Reviewer 4'!BE19</f>
        <v>13</v>
      </c>
      <c r="AP21" s="126">
        <f t="shared" si="17"/>
        <v>43</v>
      </c>
      <c r="AQ21" s="126">
        <f t="shared" si="18"/>
        <v>16</v>
      </c>
      <c r="AR21" s="126">
        <f t="shared" si="19"/>
        <v>112</v>
      </c>
      <c r="AS21" s="124">
        <f t="shared" si="20"/>
        <v>28.125</v>
      </c>
      <c r="AT21" s="125">
        <f>'Reviewer 1'!BJ19</f>
        <v>8</v>
      </c>
      <c r="AU21" s="125">
        <f>'Reviewer 2'!BJ19</f>
        <v>8</v>
      </c>
      <c r="AV21" s="126">
        <f>'Reviewer 3'!BJ19</f>
        <v>7</v>
      </c>
      <c r="AW21" s="126">
        <f>'Reviewer 4'!BJ19</f>
        <v>8</v>
      </c>
      <c r="AX21" s="126">
        <f t="shared" si="21"/>
        <v>31</v>
      </c>
      <c r="AY21" s="126">
        <f t="shared" si="22"/>
        <v>8</v>
      </c>
      <c r="AZ21" s="126">
        <f t="shared" si="23"/>
        <v>56</v>
      </c>
      <c r="BA21" s="124">
        <f t="shared" si="24"/>
        <v>47.916666666666671</v>
      </c>
      <c r="BB21" s="115">
        <f>'Reviewer 1'!BK19</f>
        <v>6</v>
      </c>
      <c r="BC21" s="115">
        <f>'Reviewer 2'!BK19</f>
        <v>5</v>
      </c>
      <c r="BD21" s="115">
        <f>'Reviewer 3'!BK19</f>
        <v>5</v>
      </c>
      <c r="BE21" s="115">
        <f>'Reviewer 4'!BK19</f>
        <v>6</v>
      </c>
      <c r="BF21" s="115" t="str">
        <f>'Reviewer 1'!BL19</f>
        <v>Yes, with modifications</v>
      </c>
      <c r="BG21" s="115" t="str">
        <f>'Reviewer 2'!BL19</f>
        <v>Yes, with modifications</v>
      </c>
      <c r="BH21" s="115" t="str">
        <f>'Reviewer 3'!BL19</f>
        <v>Yes, with modifications</v>
      </c>
      <c r="BI21" s="115" t="str">
        <f>'Reviewer 4'!BL19</f>
        <v>Yes</v>
      </c>
    </row>
    <row r="22" spans="1:61" ht="31.5">
      <c r="A22" s="9">
        <v>16</v>
      </c>
      <c r="B22" s="8" t="s">
        <v>88</v>
      </c>
      <c r="C22" s="11">
        <v>8</v>
      </c>
      <c r="D22" s="6" t="s">
        <v>71</v>
      </c>
      <c r="E22" s="113">
        <v>42452</v>
      </c>
      <c r="F22" s="114">
        <f>'Reviewer 1'!Q20</f>
        <v>11</v>
      </c>
      <c r="G22" s="115">
        <f>'Reviewer 2'!X20</f>
        <v>15</v>
      </c>
      <c r="H22" s="115">
        <f>'Reviewer 3'!Q20</f>
        <v>18</v>
      </c>
      <c r="I22" s="115">
        <f>'Reviewer 4'!Q20</f>
        <v>11</v>
      </c>
      <c r="J22" s="115">
        <f t="shared" si="1"/>
        <v>55</v>
      </c>
      <c r="K22" s="115">
        <f t="shared" si="2"/>
        <v>12</v>
      </c>
      <c r="L22" s="115">
        <f t="shared" si="3"/>
        <v>84</v>
      </c>
      <c r="M22" s="124">
        <f t="shared" si="4"/>
        <v>59.722222222222221</v>
      </c>
      <c r="N22" s="125">
        <f>'Reviewer 1'!X20</f>
        <v>7</v>
      </c>
      <c r="O22" s="125">
        <f>'Reviewer 2'!X20</f>
        <v>15</v>
      </c>
      <c r="P22" s="125">
        <f>'Reviewer 3'!X20</f>
        <v>11</v>
      </c>
      <c r="Q22" s="125">
        <f>'Reviewer 4'!X20</f>
        <v>11</v>
      </c>
      <c r="R22" s="126">
        <f t="shared" si="5"/>
        <v>44</v>
      </c>
      <c r="S22" s="126">
        <f t="shared" si="6"/>
        <v>12</v>
      </c>
      <c r="T22" s="126">
        <f t="shared" si="7"/>
        <v>84</v>
      </c>
      <c r="U22" s="124">
        <f t="shared" si="8"/>
        <v>44.444444444444443</v>
      </c>
      <c r="V22" s="125">
        <f>'Reviewer 1'!AO20</f>
        <v>9</v>
      </c>
      <c r="W22" s="125">
        <f>'Reviewer 2'!AO20</f>
        <v>13</v>
      </c>
      <c r="X22" s="126">
        <f>'Reviewer 3'!AO20</f>
        <v>12</v>
      </c>
      <c r="Y22" s="126">
        <f>'Reviewer 4'!AO20</f>
        <v>12</v>
      </c>
      <c r="Z22" s="126">
        <f t="shared" si="9"/>
        <v>46</v>
      </c>
      <c r="AA22" s="126">
        <f t="shared" si="10"/>
        <v>32</v>
      </c>
      <c r="AB22" s="126">
        <f t="shared" si="11"/>
        <v>224</v>
      </c>
      <c r="AC22" s="124">
        <f t="shared" si="12"/>
        <v>7.291666666666667</v>
      </c>
      <c r="AD22" s="125">
        <f>'Reviewer 1'!AV20</f>
        <v>21</v>
      </c>
      <c r="AE22" s="125">
        <f>'Reviewer 2'!AV20</f>
        <v>20</v>
      </c>
      <c r="AF22" s="126">
        <f>'Reviewer 3'!AV20</f>
        <v>12</v>
      </c>
      <c r="AG22" s="126">
        <f>'Reviewer 4'!AV20</f>
        <v>15</v>
      </c>
      <c r="AH22" s="126">
        <f t="shared" si="13"/>
        <v>68</v>
      </c>
      <c r="AI22" s="126">
        <f t="shared" si="14"/>
        <v>12</v>
      </c>
      <c r="AJ22" s="126">
        <f t="shared" si="15"/>
        <v>84</v>
      </c>
      <c r="AK22" s="124">
        <f t="shared" si="16"/>
        <v>77.777777777777786</v>
      </c>
      <c r="AL22" s="125">
        <f>'Reviewer 1'!BE20</f>
        <v>14</v>
      </c>
      <c r="AM22" s="125">
        <f>'Reviewer 2'!BE20</f>
        <v>15</v>
      </c>
      <c r="AN22" s="126">
        <f>'Reviewer 3'!BE20</f>
        <v>8</v>
      </c>
      <c r="AO22" s="126">
        <f>'Reviewer 4'!BE20</f>
        <v>10</v>
      </c>
      <c r="AP22" s="126">
        <f t="shared" si="17"/>
        <v>47</v>
      </c>
      <c r="AQ22" s="126">
        <f t="shared" si="18"/>
        <v>16</v>
      </c>
      <c r="AR22" s="126">
        <f t="shared" si="19"/>
        <v>112</v>
      </c>
      <c r="AS22" s="124">
        <f t="shared" si="20"/>
        <v>32.291666666666671</v>
      </c>
      <c r="AT22" s="125">
        <f>'Reviewer 1'!BJ20</f>
        <v>10</v>
      </c>
      <c r="AU22" s="125">
        <f>'Reviewer 2'!BJ20</f>
        <v>14</v>
      </c>
      <c r="AV22" s="126">
        <f>'Reviewer 3'!BJ20</f>
        <v>12</v>
      </c>
      <c r="AW22" s="126">
        <f>'Reviewer 4'!BJ20</f>
        <v>10</v>
      </c>
      <c r="AX22" s="126">
        <f t="shared" si="21"/>
        <v>46</v>
      </c>
      <c r="AY22" s="126">
        <f t="shared" si="22"/>
        <v>8</v>
      </c>
      <c r="AZ22" s="126">
        <f t="shared" si="23"/>
        <v>56</v>
      </c>
      <c r="BA22" s="124">
        <f t="shared" si="24"/>
        <v>79.166666666666657</v>
      </c>
      <c r="BB22" s="115">
        <f>'Reviewer 1'!BK20</f>
        <v>3</v>
      </c>
      <c r="BC22" s="115">
        <f>'Reviewer 2'!BK20</f>
        <v>3</v>
      </c>
      <c r="BD22" s="115">
        <f>'Reviewer 3'!BK20</f>
        <v>2</v>
      </c>
      <c r="BE22" s="115">
        <f>'Reviewer 4'!BK20</f>
        <v>3</v>
      </c>
      <c r="BF22" s="115" t="str">
        <f>'Reviewer 1'!BL20</f>
        <v>Yes, with modifications</v>
      </c>
      <c r="BG22" s="115" t="str">
        <f>'Reviewer 2'!BL20</f>
        <v>No</v>
      </c>
      <c r="BH22" s="115" t="str">
        <f>'Reviewer 3'!BL20</f>
        <v>Yes, with modifications</v>
      </c>
      <c r="BI22" s="115" t="str">
        <f>'Reviewer 4'!BL20</f>
        <v>Yes, with modifications</v>
      </c>
    </row>
    <row r="23" spans="1:61" ht="110.25">
      <c r="A23" s="9">
        <v>17</v>
      </c>
      <c r="B23" s="8" t="s">
        <v>90</v>
      </c>
      <c r="C23" s="15">
        <v>9</v>
      </c>
      <c r="D23" s="6" t="s">
        <v>63</v>
      </c>
      <c r="E23" s="116">
        <v>42426</v>
      </c>
      <c r="F23" s="114">
        <f>'Reviewer 1'!Q21</f>
        <v>21</v>
      </c>
      <c r="G23" s="115">
        <f>'Reviewer 2'!X21</f>
        <v>4</v>
      </c>
      <c r="H23" s="115">
        <f>'Reviewer 3'!Q21</f>
        <v>18</v>
      </c>
      <c r="I23" s="115">
        <f>'Reviewer 4'!Q21</f>
        <v>13</v>
      </c>
      <c r="J23" s="115">
        <f t="shared" si="1"/>
        <v>56</v>
      </c>
      <c r="K23" s="115">
        <f t="shared" si="2"/>
        <v>12</v>
      </c>
      <c r="L23" s="115">
        <f t="shared" si="3"/>
        <v>84</v>
      </c>
      <c r="M23" s="124">
        <f t="shared" si="4"/>
        <v>61.111111111111114</v>
      </c>
      <c r="N23" s="125">
        <f>'Reviewer 1'!X21</f>
        <v>7</v>
      </c>
      <c r="O23" s="125">
        <f>'Reviewer 2'!X21</f>
        <v>4</v>
      </c>
      <c r="P23" s="125">
        <f>'Reviewer 3'!X21</f>
        <v>12</v>
      </c>
      <c r="Q23" s="125">
        <f>'Reviewer 4'!X21</f>
        <v>8</v>
      </c>
      <c r="R23" s="126">
        <f t="shared" si="5"/>
        <v>31</v>
      </c>
      <c r="S23" s="126">
        <f t="shared" si="6"/>
        <v>12</v>
      </c>
      <c r="T23" s="126">
        <f t="shared" si="7"/>
        <v>84</v>
      </c>
      <c r="U23" s="124">
        <f t="shared" si="8"/>
        <v>26.388888888888889</v>
      </c>
      <c r="V23" s="125">
        <f>'Reviewer 1'!AO21</f>
        <v>9</v>
      </c>
      <c r="W23" s="125">
        <f>'Reviewer 2'!AO21</f>
        <v>8</v>
      </c>
      <c r="X23" s="126">
        <f>'Reviewer 3'!AO21</f>
        <v>10</v>
      </c>
      <c r="Y23" s="126">
        <f>'Reviewer 4'!AO21</f>
        <v>11</v>
      </c>
      <c r="Z23" s="126">
        <f t="shared" si="9"/>
        <v>38</v>
      </c>
      <c r="AA23" s="126">
        <f t="shared" si="10"/>
        <v>32</v>
      </c>
      <c r="AB23" s="126">
        <f t="shared" si="11"/>
        <v>224</v>
      </c>
      <c r="AC23" s="124">
        <f t="shared" si="12"/>
        <v>3.125</v>
      </c>
      <c r="AD23" s="125">
        <f>'Reviewer 1'!AV21</f>
        <v>21</v>
      </c>
      <c r="AE23" s="125">
        <f>'Reviewer 2'!AV21</f>
        <v>21</v>
      </c>
      <c r="AF23" s="126">
        <f>'Reviewer 3'!AV21</f>
        <v>16</v>
      </c>
      <c r="AG23" s="126">
        <f>'Reviewer 4'!AV21</f>
        <v>16</v>
      </c>
      <c r="AH23" s="126">
        <f t="shared" si="13"/>
        <v>74</v>
      </c>
      <c r="AI23" s="126">
        <f t="shared" si="14"/>
        <v>12</v>
      </c>
      <c r="AJ23" s="126">
        <f t="shared" si="15"/>
        <v>84</v>
      </c>
      <c r="AK23" s="124">
        <f t="shared" si="16"/>
        <v>86.111111111111114</v>
      </c>
      <c r="AL23" s="125">
        <f>'Reviewer 1'!BE21</f>
        <v>14</v>
      </c>
      <c r="AM23" s="125">
        <f>'Reviewer 2'!BE21</f>
        <v>10</v>
      </c>
      <c r="AN23" s="126">
        <f>'Reviewer 3'!BE21</f>
        <v>10</v>
      </c>
      <c r="AO23" s="126">
        <f>'Reviewer 4'!BE21</f>
        <v>6</v>
      </c>
      <c r="AP23" s="126">
        <f t="shared" si="17"/>
        <v>40</v>
      </c>
      <c r="AQ23" s="126">
        <f t="shared" si="18"/>
        <v>16</v>
      </c>
      <c r="AR23" s="126">
        <f t="shared" si="19"/>
        <v>112</v>
      </c>
      <c r="AS23" s="124">
        <f t="shared" si="20"/>
        <v>25</v>
      </c>
      <c r="AT23" s="125">
        <f>'Reviewer 1'!BJ21</f>
        <v>2</v>
      </c>
      <c r="AU23" s="125">
        <f>'Reviewer 2'!BJ21</f>
        <v>2</v>
      </c>
      <c r="AV23" s="126">
        <f>'Reviewer 3'!BJ21</f>
        <v>2</v>
      </c>
      <c r="AW23" s="126">
        <f>'Reviewer 4'!BJ21</f>
        <v>2</v>
      </c>
      <c r="AX23" s="126">
        <f t="shared" si="21"/>
        <v>8</v>
      </c>
      <c r="AY23" s="126">
        <f t="shared" si="22"/>
        <v>8</v>
      </c>
      <c r="AZ23" s="126">
        <f t="shared" si="23"/>
        <v>56</v>
      </c>
      <c r="BA23" s="124">
        <f t="shared" si="24"/>
        <v>0</v>
      </c>
      <c r="BB23" s="115">
        <f>'Reviewer 1'!BK21</f>
        <v>4</v>
      </c>
      <c r="BC23" s="115">
        <f>'Reviewer 2'!BK21</f>
        <v>2</v>
      </c>
      <c r="BD23" s="115">
        <f>'Reviewer 3'!BK21</f>
        <v>2</v>
      </c>
      <c r="BE23" s="115">
        <f>'Reviewer 4'!BK21</f>
        <v>2</v>
      </c>
      <c r="BF23" s="115" t="str">
        <f>'Reviewer 1'!BL21</f>
        <v>Yes, with modifications</v>
      </c>
      <c r="BG23" s="115" t="str">
        <f>'Reviewer 2'!BL21</f>
        <v>No</v>
      </c>
      <c r="BH23" s="115" t="str">
        <f>'Reviewer 3'!BL21</f>
        <v>Yes, with modifications</v>
      </c>
      <c r="BI23" s="115" t="str">
        <f>'Reviewer 4'!BL21</f>
        <v>No</v>
      </c>
    </row>
    <row r="24" spans="1:61" ht="63">
      <c r="A24" s="9">
        <v>18</v>
      </c>
      <c r="B24" s="8" t="s">
        <v>92</v>
      </c>
      <c r="C24" s="14">
        <v>10</v>
      </c>
      <c r="D24" s="6" t="s">
        <v>63</v>
      </c>
      <c r="E24" s="116">
        <v>42437</v>
      </c>
      <c r="F24" s="114">
        <f>'Reviewer 1'!Q22</f>
        <v>21</v>
      </c>
      <c r="G24" s="115">
        <f>'Reviewer 2'!X22</f>
        <v>14</v>
      </c>
      <c r="H24" s="115">
        <f>'Reviewer 3'!Q22</f>
        <v>18</v>
      </c>
      <c r="I24" s="115">
        <f>'Reviewer 4'!Q22</f>
        <v>2</v>
      </c>
      <c r="J24" s="115">
        <f t="shared" si="1"/>
        <v>55</v>
      </c>
      <c r="K24" s="115">
        <f t="shared" si="2"/>
        <v>12</v>
      </c>
      <c r="L24" s="115">
        <f t="shared" si="3"/>
        <v>84</v>
      </c>
      <c r="M24" s="124">
        <f t="shared" si="4"/>
        <v>59.722222222222221</v>
      </c>
      <c r="N24" s="125">
        <f>'Reviewer 1'!X22</f>
        <v>9</v>
      </c>
      <c r="O24" s="125">
        <f>'Reviewer 2'!X22</f>
        <v>14</v>
      </c>
      <c r="P24" s="125">
        <f>'Reviewer 3'!X22</f>
        <v>11</v>
      </c>
      <c r="Q24" s="125">
        <f>'Reviewer 4'!X22</f>
        <v>3</v>
      </c>
      <c r="R24" s="126">
        <f t="shared" si="5"/>
        <v>37</v>
      </c>
      <c r="S24" s="126">
        <f t="shared" si="6"/>
        <v>12</v>
      </c>
      <c r="T24" s="126">
        <f t="shared" si="7"/>
        <v>84</v>
      </c>
      <c r="U24" s="124">
        <f t="shared" si="8"/>
        <v>34.722222222222221</v>
      </c>
      <c r="V24" s="125">
        <f>'Reviewer 1'!AO22</f>
        <v>8</v>
      </c>
      <c r="W24" s="125">
        <f>'Reviewer 2'!AO22</f>
        <v>8</v>
      </c>
      <c r="X24" s="126">
        <f>'Reviewer 3'!AO22</f>
        <v>9</v>
      </c>
      <c r="Y24" s="126">
        <f>'Reviewer 4'!AO22</f>
        <v>11</v>
      </c>
      <c r="Z24" s="126">
        <f t="shared" si="9"/>
        <v>36</v>
      </c>
      <c r="AA24" s="126">
        <f t="shared" si="10"/>
        <v>32</v>
      </c>
      <c r="AB24" s="126">
        <f t="shared" si="11"/>
        <v>224</v>
      </c>
      <c r="AC24" s="124">
        <f t="shared" si="12"/>
        <v>2.083333333333333</v>
      </c>
      <c r="AD24" s="125">
        <f>'Reviewer 1'!AV22</f>
        <v>21</v>
      </c>
      <c r="AE24" s="125">
        <f>'Reviewer 2'!AV22</f>
        <v>21</v>
      </c>
      <c r="AF24" s="126">
        <f>'Reviewer 3'!AV22</f>
        <v>16</v>
      </c>
      <c r="AG24" s="126">
        <f>'Reviewer 4'!AV22</f>
        <v>13</v>
      </c>
      <c r="AH24" s="126">
        <f t="shared" si="13"/>
        <v>71</v>
      </c>
      <c r="AI24" s="126">
        <f t="shared" si="14"/>
        <v>12</v>
      </c>
      <c r="AJ24" s="126">
        <f t="shared" si="15"/>
        <v>84</v>
      </c>
      <c r="AK24" s="124">
        <f t="shared" si="16"/>
        <v>81.944444444444443</v>
      </c>
      <c r="AL24" s="125">
        <f>'Reviewer 1'!BE22</f>
        <v>4</v>
      </c>
      <c r="AM24" s="125">
        <f>'Reviewer 2'!BE22</f>
        <v>16</v>
      </c>
      <c r="AN24" s="126">
        <f>'Reviewer 3'!BE22</f>
        <v>11</v>
      </c>
      <c r="AO24" s="126">
        <f>'Reviewer 4'!BE22</f>
        <v>8</v>
      </c>
      <c r="AP24" s="126">
        <f t="shared" si="17"/>
        <v>39</v>
      </c>
      <c r="AQ24" s="126">
        <f t="shared" si="18"/>
        <v>16</v>
      </c>
      <c r="AR24" s="126">
        <f t="shared" si="19"/>
        <v>112</v>
      </c>
      <c r="AS24" s="124">
        <f t="shared" si="20"/>
        <v>23.958333333333336</v>
      </c>
      <c r="AT24" s="125">
        <f>'Reviewer 1'!BJ22</f>
        <v>2</v>
      </c>
      <c r="AU24" s="125">
        <f>'Reviewer 2'!BJ22</f>
        <v>2</v>
      </c>
      <c r="AV24" s="126">
        <f>'Reviewer 3'!BJ22</f>
        <v>2</v>
      </c>
      <c r="AW24" s="126">
        <f>'Reviewer 4'!BJ22</f>
        <v>2</v>
      </c>
      <c r="AX24" s="126">
        <f t="shared" si="21"/>
        <v>8</v>
      </c>
      <c r="AY24" s="126">
        <f t="shared" si="22"/>
        <v>8</v>
      </c>
      <c r="AZ24" s="126">
        <f t="shared" si="23"/>
        <v>56</v>
      </c>
      <c r="BA24" s="124">
        <f t="shared" si="24"/>
        <v>0</v>
      </c>
      <c r="BB24" s="115">
        <f>'Reviewer 1'!BK22</f>
        <v>3</v>
      </c>
      <c r="BC24" s="115">
        <f>'Reviewer 2'!BK22</f>
        <v>3</v>
      </c>
      <c r="BD24" s="115">
        <f>'Reviewer 3'!BK22</f>
        <v>2</v>
      </c>
      <c r="BE24" s="115">
        <f>'Reviewer 4'!BK22</f>
        <v>2</v>
      </c>
      <c r="BF24" s="115" t="str">
        <f>'Reviewer 1'!BL22</f>
        <v>Yes, with modifications</v>
      </c>
      <c r="BG24" s="115" t="str">
        <f>'Reviewer 2'!BL22</f>
        <v>No</v>
      </c>
      <c r="BH24" s="115" t="str">
        <f>'Reviewer 3'!BL22</f>
        <v>Yes, with modifications</v>
      </c>
      <c r="BI24" s="115" t="str">
        <f>'Reviewer 4'!BL22</f>
        <v>No</v>
      </c>
    </row>
    <row r="25" spans="1:61" ht="78.75">
      <c r="A25" s="9">
        <v>19</v>
      </c>
      <c r="B25" s="8" t="s">
        <v>94</v>
      </c>
      <c r="C25" s="14">
        <v>11</v>
      </c>
      <c r="D25" s="6" t="s">
        <v>63</v>
      </c>
      <c r="E25" s="116">
        <v>42439</v>
      </c>
      <c r="F25" s="114">
        <f>'Reviewer 1'!Q23</f>
        <v>21</v>
      </c>
      <c r="G25" s="115">
        <f>'Reviewer 2'!X23</f>
        <v>14</v>
      </c>
      <c r="H25" s="115">
        <f>'Reviewer 3'!Q23</f>
        <v>18</v>
      </c>
      <c r="I25" s="115">
        <f>'Reviewer 4'!Q23</f>
        <v>11</v>
      </c>
      <c r="J25" s="115">
        <f t="shared" si="1"/>
        <v>64</v>
      </c>
      <c r="K25" s="115">
        <f t="shared" si="2"/>
        <v>12</v>
      </c>
      <c r="L25" s="115">
        <f t="shared" si="3"/>
        <v>84</v>
      </c>
      <c r="M25" s="124">
        <f t="shared" si="4"/>
        <v>72.222222222222214</v>
      </c>
      <c r="N25" s="125">
        <f>'Reviewer 1'!X23</f>
        <v>9</v>
      </c>
      <c r="O25" s="125">
        <f>'Reviewer 2'!X23</f>
        <v>14</v>
      </c>
      <c r="P25" s="125">
        <f>'Reviewer 3'!X23</f>
        <v>11</v>
      </c>
      <c r="Q25" s="125">
        <f>'Reviewer 4'!X23</f>
        <v>7</v>
      </c>
      <c r="R25" s="126">
        <f t="shared" si="5"/>
        <v>41</v>
      </c>
      <c r="S25" s="126">
        <f t="shared" si="6"/>
        <v>12</v>
      </c>
      <c r="T25" s="126">
        <f t="shared" si="7"/>
        <v>84</v>
      </c>
      <c r="U25" s="124">
        <f t="shared" si="8"/>
        <v>40.277777777777779</v>
      </c>
      <c r="V25" s="125">
        <f>'Reviewer 1'!AO23</f>
        <v>8</v>
      </c>
      <c r="W25" s="125">
        <f>'Reviewer 2'!AO23</f>
        <v>8</v>
      </c>
      <c r="X25" s="126">
        <f>'Reviewer 3'!AO23</f>
        <v>13</v>
      </c>
      <c r="Y25" s="126">
        <f>'Reviewer 4'!AO23</f>
        <v>10</v>
      </c>
      <c r="Z25" s="126">
        <f t="shared" si="9"/>
        <v>39</v>
      </c>
      <c r="AA25" s="126">
        <f t="shared" si="10"/>
        <v>32</v>
      </c>
      <c r="AB25" s="126">
        <f t="shared" si="11"/>
        <v>224</v>
      </c>
      <c r="AC25" s="124">
        <f t="shared" si="12"/>
        <v>3.6458333333333335</v>
      </c>
      <c r="AD25" s="125">
        <f>'Reviewer 1'!AV23</f>
        <v>15</v>
      </c>
      <c r="AE25" s="125">
        <f>'Reviewer 2'!AV23</f>
        <v>19</v>
      </c>
      <c r="AF25" s="126">
        <f>'Reviewer 3'!AV23</f>
        <v>17</v>
      </c>
      <c r="AG25" s="126">
        <f>'Reviewer 4'!AV23</f>
        <v>13</v>
      </c>
      <c r="AH25" s="126">
        <f t="shared" si="13"/>
        <v>64</v>
      </c>
      <c r="AI25" s="126">
        <f t="shared" si="14"/>
        <v>12</v>
      </c>
      <c r="AJ25" s="126">
        <f t="shared" si="15"/>
        <v>84</v>
      </c>
      <c r="AK25" s="124">
        <f t="shared" si="16"/>
        <v>72.222222222222214</v>
      </c>
      <c r="AL25" s="125">
        <f>'Reviewer 1'!BE23</f>
        <v>8</v>
      </c>
      <c r="AM25" s="125">
        <f>'Reviewer 2'!BE23</f>
        <v>4</v>
      </c>
      <c r="AN25" s="126">
        <f>'Reviewer 3'!BE23</f>
        <v>8</v>
      </c>
      <c r="AO25" s="126">
        <f>'Reviewer 4'!BE23</f>
        <v>6</v>
      </c>
      <c r="AP25" s="126">
        <f t="shared" si="17"/>
        <v>26</v>
      </c>
      <c r="AQ25" s="126">
        <f t="shared" si="18"/>
        <v>16</v>
      </c>
      <c r="AR25" s="126">
        <f t="shared" si="19"/>
        <v>112</v>
      </c>
      <c r="AS25" s="124">
        <f t="shared" si="20"/>
        <v>10.416666666666668</v>
      </c>
      <c r="AT25" s="125">
        <f>'Reviewer 1'!BJ23</f>
        <v>2</v>
      </c>
      <c r="AU25" s="125">
        <f>'Reviewer 2'!BJ23</f>
        <v>2</v>
      </c>
      <c r="AV25" s="126">
        <f>'Reviewer 3'!BJ23</f>
        <v>2</v>
      </c>
      <c r="AW25" s="126">
        <f>'Reviewer 4'!BJ23</f>
        <v>2</v>
      </c>
      <c r="AX25" s="126">
        <f t="shared" si="21"/>
        <v>8</v>
      </c>
      <c r="AY25" s="126">
        <f t="shared" si="22"/>
        <v>8</v>
      </c>
      <c r="AZ25" s="126">
        <f t="shared" si="23"/>
        <v>56</v>
      </c>
      <c r="BA25" s="124">
        <f t="shared" si="24"/>
        <v>0</v>
      </c>
      <c r="BB25" s="115">
        <f>'Reviewer 1'!BK23</f>
        <v>3</v>
      </c>
      <c r="BC25" s="115">
        <f>'Reviewer 2'!BK23</f>
        <v>2</v>
      </c>
      <c r="BD25" s="115">
        <f>'Reviewer 3'!BK23</f>
        <v>2</v>
      </c>
      <c r="BE25" s="115">
        <f>'Reviewer 4'!BK23</f>
        <v>2</v>
      </c>
      <c r="BF25" s="115" t="str">
        <f>'Reviewer 1'!BL23</f>
        <v>Yes, with modifications</v>
      </c>
      <c r="BG25" s="115" t="str">
        <f>'Reviewer 2'!BL23</f>
        <v>No</v>
      </c>
      <c r="BH25" s="115" t="str">
        <f>'Reviewer 3'!BL23</f>
        <v>Yes, with modifications</v>
      </c>
      <c r="BI25" s="115" t="str">
        <f>'Reviewer 4'!BL23</f>
        <v>No</v>
      </c>
    </row>
    <row r="26" spans="1:61" ht="47.25">
      <c r="A26" s="9">
        <v>20</v>
      </c>
      <c r="B26" s="8" t="s">
        <v>96</v>
      </c>
      <c r="C26" s="14">
        <v>12</v>
      </c>
      <c r="D26" s="6" t="s">
        <v>63</v>
      </c>
      <c r="E26" s="116">
        <v>42444</v>
      </c>
      <c r="F26" s="114">
        <f>'Reviewer 1'!Q24</f>
        <v>21</v>
      </c>
      <c r="G26" s="115">
        <f>'Reviewer 2'!X24</f>
        <v>14</v>
      </c>
      <c r="H26" s="115">
        <f>'Reviewer 3'!Q24</f>
        <v>18</v>
      </c>
      <c r="I26" s="115">
        <f>'Reviewer 4'!Q24</f>
        <v>7</v>
      </c>
      <c r="J26" s="115">
        <f t="shared" si="1"/>
        <v>60</v>
      </c>
      <c r="K26" s="115">
        <f t="shared" si="2"/>
        <v>12</v>
      </c>
      <c r="L26" s="115">
        <f t="shared" si="3"/>
        <v>84</v>
      </c>
      <c r="M26" s="124">
        <f t="shared" si="4"/>
        <v>66.666666666666657</v>
      </c>
      <c r="N26" s="125">
        <f>'Reviewer 1'!X24</f>
        <v>9</v>
      </c>
      <c r="O26" s="125">
        <f>'Reviewer 2'!X24</f>
        <v>14</v>
      </c>
      <c r="P26" s="125">
        <f>'Reviewer 3'!X24</f>
        <v>11</v>
      </c>
      <c r="Q26" s="125">
        <f>'Reviewer 4'!X24</f>
        <v>7</v>
      </c>
      <c r="R26" s="126">
        <f t="shared" si="5"/>
        <v>41</v>
      </c>
      <c r="S26" s="126">
        <f t="shared" si="6"/>
        <v>12</v>
      </c>
      <c r="T26" s="126">
        <f t="shared" si="7"/>
        <v>84</v>
      </c>
      <c r="U26" s="124">
        <f t="shared" si="8"/>
        <v>40.277777777777779</v>
      </c>
      <c r="V26" s="125">
        <f>'Reviewer 1'!AO24</f>
        <v>8</v>
      </c>
      <c r="W26" s="125">
        <f>'Reviewer 2'!AO24</f>
        <v>8</v>
      </c>
      <c r="X26" s="126">
        <f>'Reviewer 3'!AO24</f>
        <v>8</v>
      </c>
      <c r="Y26" s="126">
        <f>'Reviewer 4'!AO24</f>
        <v>9</v>
      </c>
      <c r="Z26" s="126">
        <f t="shared" si="9"/>
        <v>33</v>
      </c>
      <c r="AA26" s="126">
        <f t="shared" si="10"/>
        <v>32</v>
      </c>
      <c r="AB26" s="126">
        <f t="shared" si="11"/>
        <v>224</v>
      </c>
      <c r="AC26" s="124">
        <f t="shared" si="12"/>
        <v>0.52083333333333326</v>
      </c>
      <c r="AD26" s="125">
        <f>'Reviewer 1'!AV24</f>
        <v>21</v>
      </c>
      <c r="AE26" s="125">
        <f>'Reviewer 2'!AV24</f>
        <v>18</v>
      </c>
      <c r="AF26" s="126">
        <f>'Reviewer 3'!AV24</f>
        <v>17</v>
      </c>
      <c r="AG26" s="126">
        <f>'Reviewer 4'!AV24</f>
        <v>11</v>
      </c>
      <c r="AH26" s="126">
        <f t="shared" si="13"/>
        <v>67</v>
      </c>
      <c r="AI26" s="126">
        <f t="shared" si="14"/>
        <v>12</v>
      </c>
      <c r="AJ26" s="126">
        <f t="shared" si="15"/>
        <v>84</v>
      </c>
      <c r="AK26" s="124">
        <f t="shared" si="16"/>
        <v>76.388888888888886</v>
      </c>
      <c r="AL26" s="125">
        <f>'Reviewer 1'!BE24</f>
        <v>9</v>
      </c>
      <c r="AM26" s="125">
        <f>'Reviewer 2'!BE24</f>
        <v>4</v>
      </c>
      <c r="AN26" s="126">
        <f>'Reviewer 3'!BE24</f>
        <v>7</v>
      </c>
      <c r="AO26" s="126">
        <f>'Reviewer 4'!BE24</f>
        <v>5</v>
      </c>
      <c r="AP26" s="126">
        <f t="shared" si="17"/>
        <v>25</v>
      </c>
      <c r="AQ26" s="126">
        <f t="shared" si="18"/>
        <v>16</v>
      </c>
      <c r="AR26" s="126">
        <f t="shared" si="19"/>
        <v>112</v>
      </c>
      <c r="AS26" s="124">
        <f t="shared" si="20"/>
        <v>9.375</v>
      </c>
      <c r="AT26" s="125">
        <f>'Reviewer 1'!BJ24</f>
        <v>2</v>
      </c>
      <c r="AU26" s="125">
        <f>'Reviewer 2'!BJ24</f>
        <v>2</v>
      </c>
      <c r="AV26" s="126">
        <f>'Reviewer 3'!BJ24</f>
        <v>2</v>
      </c>
      <c r="AW26" s="126">
        <f>'Reviewer 4'!BJ24</f>
        <v>2</v>
      </c>
      <c r="AX26" s="126">
        <f t="shared" si="21"/>
        <v>8</v>
      </c>
      <c r="AY26" s="126">
        <f t="shared" si="22"/>
        <v>8</v>
      </c>
      <c r="AZ26" s="126">
        <f t="shared" si="23"/>
        <v>56</v>
      </c>
      <c r="BA26" s="124">
        <f t="shared" si="24"/>
        <v>0</v>
      </c>
      <c r="BB26" s="115">
        <f>'Reviewer 1'!BK24</f>
        <v>3</v>
      </c>
      <c r="BC26" s="115">
        <f>'Reviewer 2'!BK24</f>
        <v>1</v>
      </c>
      <c r="BD26" s="115">
        <f>'Reviewer 3'!BK24</f>
        <v>2</v>
      </c>
      <c r="BE26" s="115">
        <f>'Reviewer 4'!BK24</f>
        <v>2</v>
      </c>
      <c r="BF26" s="115" t="str">
        <f>'Reviewer 1'!BL24</f>
        <v>Yes, with modifications</v>
      </c>
      <c r="BG26" s="115" t="str">
        <f>'Reviewer 2'!BL24</f>
        <v>No</v>
      </c>
      <c r="BH26" s="115" t="str">
        <f>'Reviewer 3'!BL24</f>
        <v>Yes, with modifications</v>
      </c>
      <c r="BI26" s="115" t="str">
        <f>'Reviewer 4'!BL24</f>
        <v>No</v>
      </c>
    </row>
    <row r="27" spans="1:61" ht="63">
      <c r="A27" s="9">
        <v>21</v>
      </c>
      <c r="B27" s="8" t="s">
        <v>98</v>
      </c>
      <c r="C27" s="11">
        <v>13</v>
      </c>
      <c r="D27" s="6" t="s">
        <v>63</v>
      </c>
      <c r="E27" s="116">
        <v>42467</v>
      </c>
      <c r="F27" s="114">
        <f>'Reviewer 1'!Q25</f>
        <v>12</v>
      </c>
      <c r="G27" s="115">
        <f>'Reviewer 2'!X25</f>
        <v>15</v>
      </c>
      <c r="H27" s="115">
        <f>'Reviewer 3'!Q25</f>
        <v>18</v>
      </c>
      <c r="I27" s="115">
        <f>'Reviewer 4'!Q25</f>
        <v>10</v>
      </c>
      <c r="J27" s="115">
        <f t="shared" si="1"/>
        <v>55</v>
      </c>
      <c r="K27" s="115">
        <f t="shared" si="2"/>
        <v>12</v>
      </c>
      <c r="L27" s="115">
        <f t="shared" si="3"/>
        <v>84</v>
      </c>
      <c r="M27" s="124">
        <f t="shared" si="4"/>
        <v>59.722222222222221</v>
      </c>
      <c r="N27" s="125">
        <f>'Reviewer 1'!X25</f>
        <v>9</v>
      </c>
      <c r="O27" s="125">
        <f>'Reviewer 2'!X25</f>
        <v>15</v>
      </c>
      <c r="P27" s="125">
        <f>'Reviewer 3'!X25</f>
        <v>11</v>
      </c>
      <c r="Q27" s="125">
        <f>'Reviewer 4'!X25</f>
        <v>8</v>
      </c>
      <c r="R27" s="126">
        <f t="shared" si="5"/>
        <v>43</v>
      </c>
      <c r="S27" s="126">
        <f t="shared" si="6"/>
        <v>12</v>
      </c>
      <c r="T27" s="126">
        <f t="shared" si="7"/>
        <v>84</v>
      </c>
      <c r="U27" s="124">
        <f t="shared" si="8"/>
        <v>43.055555555555557</v>
      </c>
      <c r="V27" s="125">
        <f>'Reviewer 1'!AO25</f>
        <v>10</v>
      </c>
      <c r="W27" s="125">
        <f>'Reviewer 2'!AO25</f>
        <v>21</v>
      </c>
      <c r="X27" s="126">
        <f>'Reviewer 3'!AO25</f>
        <v>17</v>
      </c>
      <c r="Y27" s="126">
        <f>'Reviewer 4'!AO25</f>
        <v>21</v>
      </c>
      <c r="Z27" s="126">
        <f t="shared" si="9"/>
        <v>69</v>
      </c>
      <c r="AA27" s="126">
        <f t="shared" si="10"/>
        <v>32</v>
      </c>
      <c r="AB27" s="126">
        <f t="shared" si="11"/>
        <v>224</v>
      </c>
      <c r="AC27" s="124">
        <f t="shared" si="12"/>
        <v>19.270833333333336</v>
      </c>
      <c r="AD27" s="125">
        <f>'Reviewer 1'!AV25</f>
        <v>10</v>
      </c>
      <c r="AE27" s="125">
        <f>'Reviewer 2'!AV25</f>
        <v>21</v>
      </c>
      <c r="AF27" s="126">
        <f>'Reviewer 3'!AV25</f>
        <v>17</v>
      </c>
      <c r="AG27" s="126">
        <f>'Reviewer 4'!AV25</f>
        <v>12</v>
      </c>
      <c r="AH27" s="126">
        <f t="shared" si="13"/>
        <v>60</v>
      </c>
      <c r="AI27" s="126">
        <f t="shared" si="14"/>
        <v>12</v>
      </c>
      <c r="AJ27" s="126">
        <f t="shared" si="15"/>
        <v>84</v>
      </c>
      <c r="AK27" s="124">
        <f t="shared" si="16"/>
        <v>66.666666666666657</v>
      </c>
      <c r="AL27" s="125">
        <f>'Reviewer 1'!BE25</f>
        <v>4</v>
      </c>
      <c r="AM27" s="125">
        <f>'Reviewer 2'!BE25</f>
        <v>12</v>
      </c>
      <c r="AN27" s="126">
        <f>'Reviewer 3'!BE25</f>
        <v>12</v>
      </c>
      <c r="AO27" s="126">
        <f>'Reviewer 4'!BE25</f>
        <v>10</v>
      </c>
      <c r="AP27" s="126">
        <f t="shared" si="17"/>
        <v>38</v>
      </c>
      <c r="AQ27" s="126">
        <f t="shared" si="18"/>
        <v>16</v>
      </c>
      <c r="AR27" s="126">
        <f t="shared" si="19"/>
        <v>112</v>
      </c>
      <c r="AS27" s="124">
        <f t="shared" si="20"/>
        <v>22.916666666666664</v>
      </c>
      <c r="AT27" s="125">
        <f>'Reviewer 1'!BJ25</f>
        <v>5</v>
      </c>
      <c r="AU27" s="125">
        <f>'Reviewer 2'!BJ25</f>
        <v>8</v>
      </c>
      <c r="AV27" s="126">
        <f>'Reviewer 3'!BJ25</f>
        <v>7</v>
      </c>
      <c r="AW27" s="126">
        <f>'Reviewer 4'!BJ25</f>
        <v>6</v>
      </c>
      <c r="AX27" s="126">
        <f t="shared" si="21"/>
        <v>26</v>
      </c>
      <c r="AY27" s="126">
        <f t="shared" si="22"/>
        <v>8</v>
      </c>
      <c r="AZ27" s="126">
        <f t="shared" si="23"/>
        <v>56</v>
      </c>
      <c r="BA27" s="124">
        <f t="shared" si="24"/>
        <v>37.5</v>
      </c>
      <c r="BB27" s="115">
        <f>'Reviewer 1'!BK25</f>
        <v>3</v>
      </c>
      <c r="BC27" s="115">
        <f>'Reviewer 2'!BK25</f>
        <v>3</v>
      </c>
      <c r="BD27" s="115">
        <f>'Reviewer 3'!BK25</f>
        <v>4</v>
      </c>
      <c r="BE27" s="115">
        <f>'Reviewer 4'!BK25</f>
        <v>4</v>
      </c>
      <c r="BF27" s="115" t="str">
        <f>'Reviewer 1'!BL25</f>
        <v>Yes, with modifications</v>
      </c>
      <c r="BG27" s="115" t="str">
        <f>'Reviewer 2'!BL25</f>
        <v>No</v>
      </c>
      <c r="BH27" s="115" t="str">
        <f>'Reviewer 3'!BL25</f>
        <v>Yes, with modifications</v>
      </c>
      <c r="BI27" s="115" t="str">
        <f>'Reviewer 4'!BL25</f>
        <v>Yes, with modifications</v>
      </c>
    </row>
    <row r="28" spans="1:61">
      <c r="G28" s="115"/>
      <c r="H28" s="115"/>
      <c r="I28" s="115"/>
      <c r="J28" s="115"/>
      <c r="K28" s="115"/>
      <c r="L28" s="115"/>
      <c r="M28" s="124"/>
      <c r="P28" s="126"/>
      <c r="Q28" s="126"/>
      <c r="R28" s="126"/>
      <c r="S28" s="126"/>
      <c r="T28" s="126"/>
      <c r="U28" s="124"/>
      <c r="X28" s="126"/>
      <c r="Y28" s="126"/>
      <c r="Z28" s="126"/>
      <c r="AA28" s="126"/>
      <c r="AB28" s="126"/>
      <c r="AC28" s="124"/>
      <c r="AF28" s="126"/>
      <c r="AG28" s="126"/>
      <c r="AH28" s="126"/>
      <c r="AI28" s="126"/>
      <c r="AJ28" s="126"/>
      <c r="AK28" s="124"/>
      <c r="AN28" s="126"/>
      <c r="AO28" s="126"/>
      <c r="AP28" s="126"/>
      <c r="AQ28" s="126"/>
      <c r="AR28" s="126"/>
      <c r="AS28" s="124"/>
      <c r="AV28" s="126"/>
      <c r="AW28" s="126"/>
      <c r="AX28" s="126"/>
      <c r="AY28" s="126"/>
      <c r="AZ28" s="126"/>
      <c r="BA28" s="124"/>
    </row>
    <row r="29" spans="1:61">
      <c r="G29" s="115"/>
      <c r="H29" s="115"/>
      <c r="I29" s="115"/>
      <c r="J29" s="115"/>
      <c r="K29" s="115"/>
      <c r="L29" s="115"/>
      <c r="M29" s="124"/>
      <c r="P29" s="126"/>
      <c r="Q29" s="126"/>
      <c r="R29" s="126"/>
      <c r="S29" s="126"/>
      <c r="T29" s="126"/>
      <c r="U29" s="124"/>
      <c r="X29" s="126"/>
      <c r="Y29" s="126"/>
      <c r="Z29" s="126"/>
      <c r="AA29" s="126"/>
      <c r="AB29" s="126"/>
      <c r="AC29" s="124"/>
      <c r="AF29" s="126"/>
      <c r="AG29" s="126"/>
      <c r="AH29" s="126"/>
      <c r="AI29" s="126"/>
      <c r="AJ29" s="126"/>
      <c r="AK29" s="124"/>
      <c r="AN29" s="126"/>
      <c r="AO29" s="126"/>
      <c r="AP29" s="126"/>
      <c r="AQ29" s="126"/>
      <c r="AR29" s="126"/>
      <c r="AS29" s="124"/>
      <c r="AV29" s="126"/>
      <c r="AW29" s="126"/>
      <c r="AX29" s="126"/>
      <c r="AY29" s="126"/>
      <c r="AZ29" s="126"/>
      <c r="BA29" s="124"/>
    </row>
    <row r="30" spans="1:61">
      <c r="G30" s="115"/>
      <c r="H30" s="115"/>
      <c r="I30" s="115"/>
      <c r="J30" s="115"/>
      <c r="K30" s="115"/>
      <c r="L30" s="115"/>
      <c r="M30" s="124"/>
      <c r="P30" s="126"/>
      <c r="Q30" s="126"/>
      <c r="R30" s="126"/>
      <c r="S30" s="126"/>
      <c r="T30" s="126"/>
      <c r="U30" s="124"/>
      <c r="X30" s="126"/>
      <c r="Y30" s="126"/>
      <c r="Z30" s="126"/>
      <c r="AA30" s="126"/>
      <c r="AB30" s="126"/>
      <c r="AC30" s="124"/>
      <c r="AF30" s="126"/>
      <c r="AG30" s="126"/>
      <c r="AH30" s="126"/>
      <c r="AI30" s="126"/>
      <c r="AJ30" s="126"/>
      <c r="AK30" s="124"/>
      <c r="AN30" s="126"/>
      <c r="AO30" s="126"/>
      <c r="AP30" s="126"/>
      <c r="AQ30" s="126"/>
      <c r="AR30" s="126"/>
      <c r="AS30" s="124"/>
      <c r="AV30" s="126"/>
      <c r="AW30" s="126"/>
      <c r="AX30" s="126"/>
      <c r="AY30" s="126"/>
      <c r="AZ30" s="126"/>
      <c r="BA30" s="124"/>
    </row>
    <row r="31" spans="1:61">
      <c r="G31" s="115"/>
      <c r="H31" s="115"/>
      <c r="I31" s="115"/>
      <c r="J31" s="115"/>
      <c r="K31" s="115"/>
      <c r="L31" s="115"/>
      <c r="M31" s="124"/>
      <c r="P31" s="126"/>
      <c r="Q31" s="126"/>
      <c r="R31" s="126"/>
      <c r="S31" s="126"/>
      <c r="T31" s="126"/>
      <c r="U31" s="124"/>
      <c r="X31" s="126"/>
      <c r="Y31" s="126"/>
      <c r="Z31" s="126"/>
      <c r="AA31" s="126"/>
      <c r="AB31" s="126"/>
      <c r="AC31" s="124"/>
      <c r="AF31" s="126"/>
      <c r="AG31" s="126"/>
      <c r="AH31" s="126"/>
      <c r="AI31" s="126"/>
      <c r="AJ31" s="126"/>
      <c r="AK31" s="124"/>
      <c r="AN31" s="126"/>
      <c r="AO31" s="126"/>
      <c r="AP31" s="126"/>
      <c r="AQ31" s="126"/>
      <c r="AR31" s="126"/>
      <c r="AS31" s="124"/>
      <c r="AV31" s="126"/>
      <c r="AW31" s="126"/>
      <c r="AX31" s="126"/>
      <c r="AY31" s="126"/>
      <c r="AZ31" s="126"/>
      <c r="BA31" s="124"/>
    </row>
    <row r="32" spans="1:61">
      <c r="G32" s="115"/>
      <c r="H32" s="115"/>
      <c r="I32" s="115"/>
      <c r="J32" s="115"/>
      <c r="K32" s="115"/>
      <c r="L32" s="115"/>
      <c r="M32" s="124"/>
      <c r="P32" s="126"/>
      <c r="Q32" s="126"/>
      <c r="R32" s="126"/>
      <c r="S32" s="126"/>
      <c r="T32" s="126"/>
      <c r="U32" s="124"/>
      <c r="X32" s="126"/>
      <c r="Y32" s="126"/>
      <c r="Z32" s="126"/>
      <c r="AA32" s="126"/>
      <c r="AB32" s="126"/>
      <c r="AC32" s="124"/>
      <c r="AF32" s="126"/>
      <c r="AG32" s="126"/>
      <c r="AH32" s="126"/>
      <c r="AI32" s="126"/>
      <c r="AJ32" s="126"/>
      <c r="AK32" s="124"/>
      <c r="AN32" s="126"/>
      <c r="AO32" s="126"/>
      <c r="AP32" s="126"/>
      <c r="AQ32" s="126"/>
      <c r="AR32" s="126"/>
      <c r="AS32" s="124"/>
      <c r="AV32" s="126"/>
      <c r="AW32" s="126"/>
      <c r="AX32" s="126"/>
      <c r="AY32" s="126"/>
      <c r="AZ32" s="126"/>
      <c r="BA32" s="124"/>
    </row>
    <row r="33" spans="7:53">
      <c r="G33" s="115"/>
      <c r="H33" s="115"/>
      <c r="I33" s="115"/>
      <c r="J33" s="115"/>
      <c r="K33" s="115"/>
      <c r="L33" s="115"/>
      <c r="M33" s="124"/>
      <c r="P33" s="126"/>
      <c r="Q33" s="126"/>
      <c r="R33" s="126"/>
      <c r="S33" s="126"/>
      <c r="T33" s="126"/>
      <c r="U33" s="124"/>
      <c r="X33" s="126"/>
      <c r="Y33" s="126"/>
      <c r="Z33" s="126"/>
      <c r="AA33" s="126"/>
      <c r="AB33" s="126"/>
      <c r="AC33" s="124"/>
      <c r="AF33" s="126"/>
      <c r="AG33" s="126"/>
      <c r="AH33" s="126"/>
      <c r="AI33" s="126"/>
      <c r="AJ33" s="126"/>
      <c r="AK33" s="124"/>
      <c r="AN33" s="126"/>
      <c r="AO33" s="126"/>
      <c r="AP33" s="126"/>
      <c r="AQ33" s="126"/>
      <c r="AR33" s="126"/>
      <c r="AS33" s="124"/>
      <c r="AV33" s="126"/>
      <c r="AW33" s="126"/>
      <c r="AX33" s="126"/>
      <c r="AY33" s="126"/>
      <c r="AZ33" s="126"/>
      <c r="BA33" s="124"/>
    </row>
    <row r="34" spans="7:53">
      <c r="G34" s="115"/>
      <c r="H34" s="115"/>
      <c r="I34" s="115"/>
      <c r="J34" s="115"/>
      <c r="K34" s="115"/>
      <c r="L34" s="115"/>
      <c r="M34" s="124"/>
      <c r="P34" s="126"/>
      <c r="Q34" s="126"/>
      <c r="R34" s="126"/>
      <c r="S34" s="126"/>
      <c r="T34" s="126"/>
      <c r="U34" s="124"/>
      <c r="X34" s="126"/>
      <c r="Y34" s="126"/>
      <c r="Z34" s="126"/>
      <c r="AA34" s="126"/>
      <c r="AB34" s="126"/>
      <c r="AC34" s="124"/>
      <c r="AF34" s="126"/>
      <c r="AG34" s="126"/>
      <c r="AH34" s="126"/>
      <c r="AI34" s="126"/>
      <c r="AJ34" s="126"/>
      <c r="AK34" s="124"/>
      <c r="AN34" s="126"/>
      <c r="AO34" s="126"/>
      <c r="AP34" s="126"/>
      <c r="AQ34" s="126"/>
      <c r="AR34" s="126"/>
      <c r="AS34" s="124"/>
      <c r="AV34" s="126"/>
      <c r="AW34" s="126"/>
      <c r="AX34" s="126"/>
      <c r="AY34" s="126"/>
      <c r="AZ34" s="126"/>
      <c r="BA34" s="124"/>
    </row>
  </sheetData>
  <pageMargins left="0.75" right="0.75" top="1" bottom="1" header="0.5" footer="0.5"/>
  <pageSetup orientation="portrait" horizontalDpi="4294967292" verticalDpi="429496729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
  <sheetViews>
    <sheetView workbookViewId="0">
      <selection activeCell="A2" sqref="A2"/>
    </sheetView>
  </sheetViews>
  <sheetFormatPr defaultColWidth="11" defaultRowHeight="15.75"/>
  <sheetData/>
  <pageMargins left="0.75" right="0.75" top="1" bottom="1" header="0.5" footer="0.5"/>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Reviewer 1</vt:lpstr>
      <vt:lpstr>Reviewer 2</vt:lpstr>
      <vt:lpstr>Reviewer 3</vt:lpstr>
      <vt:lpstr>Reviewer 4</vt:lpstr>
      <vt:lpstr>AGREE II</vt:lpstr>
      <vt:lpstr>Figur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NORRIS, Susan</cp:lastModifiedBy>
  <dcterms:created xsi:type="dcterms:W3CDTF">2016-12-14T10:47:28Z</dcterms:created>
  <dcterms:modified xsi:type="dcterms:W3CDTF">2019-01-27T09:56:01Z</dcterms:modified>
</cp:coreProperties>
</file>